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Q4_2016" sheetId="1" r:id="rId1"/>
    <sheet name="Q1_2017" sheetId="2" r:id="rId2"/>
    <sheet name="Q2_2017" sheetId="3" r:id="rId3"/>
    <sheet name="Q3_2017" sheetId="4" r:id="rId4"/>
    <sheet name="Panel" sheetId="5" r:id="rId5"/>
  </sheets>
  <calcPr calcId="152511"/>
</workbook>
</file>

<file path=xl/calcChain.xml><?xml version="1.0" encoding="utf-8"?>
<calcChain xmlns="http://schemas.openxmlformats.org/spreadsheetml/2006/main">
  <c r="R309" i="5" l="1"/>
  <c r="Q309" i="5"/>
  <c r="P309" i="5"/>
  <c r="O309" i="5"/>
  <c r="N309" i="5"/>
  <c r="M309" i="5"/>
  <c r="R308" i="5"/>
  <c r="Q308" i="5"/>
  <c r="P308" i="5"/>
  <c r="O308" i="5"/>
  <c r="N308" i="5"/>
  <c r="M308" i="5"/>
  <c r="R307" i="5"/>
  <c r="Q307" i="5"/>
  <c r="P307" i="5"/>
  <c r="O307" i="5"/>
  <c r="N307" i="5"/>
  <c r="M307" i="5"/>
  <c r="R301" i="5"/>
  <c r="Q301" i="5"/>
  <c r="P301" i="5"/>
  <c r="O301" i="5"/>
  <c r="N301" i="5"/>
  <c r="M301" i="5"/>
  <c r="R300" i="5"/>
  <c r="Q300" i="5"/>
  <c r="P300" i="5"/>
  <c r="O300" i="5"/>
  <c r="N300" i="5"/>
  <c r="M300" i="5"/>
  <c r="R299" i="5"/>
  <c r="Q299" i="5"/>
  <c r="P299" i="5"/>
  <c r="O299" i="5"/>
  <c r="N299" i="5"/>
  <c r="M299" i="5"/>
  <c r="R293" i="5"/>
  <c r="Q293" i="5"/>
  <c r="P293" i="5"/>
  <c r="O293" i="5"/>
  <c r="N293" i="5"/>
  <c r="M293" i="5"/>
  <c r="R292" i="5"/>
  <c r="Q292" i="5"/>
  <c r="P292" i="5"/>
  <c r="O292" i="5"/>
  <c r="N292" i="5"/>
  <c r="M292" i="5"/>
  <c r="R291" i="5"/>
  <c r="Q291" i="5"/>
  <c r="P291" i="5"/>
  <c r="O291" i="5"/>
  <c r="N291" i="5"/>
  <c r="M291" i="5"/>
  <c r="R289" i="5"/>
  <c r="Q289" i="5"/>
  <c r="P289" i="5"/>
  <c r="O289" i="5"/>
  <c r="N289" i="5"/>
  <c r="M289" i="5"/>
  <c r="R288" i="5"/>
  <c r="Q288" i="5"/>
  <c r="P288" i="5"/>
  <c r="O288" i="5"/>
  <c r="N288" i="5"/>
  <c r="M288" i="5"/>
  <c r="R287" i="5"/>
  <c r="Q287" i="5"/>
  <c r="P287" i="5"/>
  <c r="O287" i="5"/>
  <c r="N287" i="5"/>
  <c r="M287" i="5"/>
  <c r="R285" i="5"/>
  <c r="Q285" i="5"/>
  <c r="P285" i="5"/>
  <c r="O285" i="5"/>
  <c r="N285" i="5"/>
  <c r="M285" i="5"/>
  <c r="R284" i="5"/>
  <c r="Q284" i="5"/>
  <c r="P284" i="5"/>
  <c r="O284" i="5"/>
  <c r="N284" i="5"/>
  <c r="M284" i="5"/>
  <c r="R283" i="5"/>
  <c r="Q283" i="5"/>
  <c r="P283" i="5"/>
  <c r="O283" i="5"/>
  <c r="N283" i="5"/>
  <c r="M283" i="5"/>
  <c r="R281" i="5"/>
  <c r="Q281" i="5"/>
  <c r="P281" i="5"/>
  <c r="O281" i="5"/>
  <c r="N281" i="5"/>
  <c r="M281" i="5"/>
  <c r="R280" i="5"/>
  <c r="Q280" i="5"/>
  <c r="P280" i="5"/>
  <c r="O280" i="5"/>
  <c r="N280" i="5"/>
  <c r="M280" i="5"/>
  <c r="R279" i="5"/>
  <c r="Q279" i="5"/>
  <c r="P279" i="5"/>
  <c r="O279" i="5"/>
  <c r="N279" i="5"/>
  <c r="M279" i="5"/>
  <c r="R277" i="5"/>
  <c r="Q277" i="5"/>
  <c r="P277" i="5"/>
  <c r="O277" i="5"/>
  <c r="N277" i="5"/>
  <c r="M277" i="5"/>
  <c r="R276" i="5"/>
  <c r="Q276" i="5"/>
  <c r="P276" i="5"/>
  <c r="O276" i="5"/>
  <c r="N276" i="5"/>
  <c r="M276" i="5"/>
  <c r="R275" i="5"/>
  <c r="Q275" i="5"/>
  <c r="P275" i="5"/>
  <c r="O275" i="5"/>
  <c r="N275" i="5"/>
  <c r="M275" i="5"/>
  <c r="R273" i="5"/>
  <c r="Q273" i="5"/>
  <c r="P273" i="5"/>
  <c r="O273" i="5"/>
  <c r="N273" i="5"/>
  <c r="M273" i="5"/>
  <c r="R272" i="5"/>
  <c r="Q272" i="5"/>
  <c r="P272" i="5"/>
  <c r="O272" i="5"/>
  <c r="N272" i="5"/>
  <c r="M272" i="5"/>
  <c r="R271" i="5"/>
  <c r="Q271" i="5"/>
  <c r="P271" i="5"/>
  <c r="O271" i="5"/>
  <c r="N271" i="5"/>
  <c r="M271" i="5"/>
  <c r="R269" i="5"/>
  <c r="Q269" i="5"/>
  <c r="P269" i="5"/>
  <c r="O269" i="5"/>
  <c r="N269" i="5"/>
  <c r="M269" i="5"/>
  <c r="R268" i="5"/>
  <c r="Q268" i="5"/>
  <c r="P268" i="5"/>
  <c r="O268" i="5"/>
  <c r="N268" i="5"/>
  <c r="M268" i="5"/>
  <c r="R267" i="5"/>
  <c r="Q267" i="5"/>
  <c r="P267" i="5"/>
  <c r="O267" i="5"/>
  <c r="N267" i="5"/>
  <c r="M267" i="5"/>
  <c r="R261" i="5"/>
  <c r="Q261" i="5"/>
  <c r="P261" i="5"/>
  <c r="O261" i="5"/>
  <c r="N261" i="5"/>
  <c r="M261" i="5"/>
  <c r="R260" i="5"/>
  <c r="Q260" i="5"/>
  <c r="P260" i="5"/>
  <c r="O260" i="5"/>
  <c r="N260" i="5"/>
  <c r="M260" i="5"/>
  <c r="R259" i="5"/>
  <c r="Q259" i="5"/>
  <c r="P259" i="5"/>
  <c r="O259" i="5"/>
  <c r="N259" i="5"/>
  <c r="M259" i="5"/>
  <c r="R257" i="5"/>
  <c r="Q257" i="5"/>
  <c r="P257" i="5"/>
  <c r="O257" i="5"/>
  <c r="N257" i="5"/>
  <c r="M257" i="5"/>
  <c r="R256" i="5"/>
  <c r="Q256" i="5"/>
  <c r="P256" i="5"/>
  <c r="O256" i="5"/>
  <c r="N256" i="5"/>
  <c r="M256" i="5"/>
  <c r="R255" i="5"/>
  <c r="Q255" i="5"/>
  <c r="P255" i="5"/>
  <c r="O255" i="5"/>
  <c r="N255" i="5"/>
  <c r="M255" i="5"/>
  <c r="R253" i="5"/>
  <c r="Q253" i="5"/>
  <c r="P253" i="5"/>
  <c r="O253" i="5"/>
  <c r="N253" i="5"/>
  <c r="M253" i="5"/>
  <c r="R252" i="5"/>
  <c r="Q252" i="5"/>
  <c r="P252" i="5"/>
  <c r="O252" i="5"/>
  <c r="N252" i="5"/>
  <c r="M252" i="5"/>
  <c r="R251" i="5"/>
  <c r="Q251" i="5"/>
  <c r="P251" i="5"/>
  <c r="O251" i="5"/>
  <c r="N251" i="5"/>
  <c r="M251" i="5"/>
  <c r="R249" i="5"/>
  <c r="Q249" i="5"/>
  <c r="P249" i="5"/>
  <c r="O249" i="5"/>
  <c r="N249" i="5"/>
  <c r="M249" i="5"/>
  <c r="R248" i="5"/>
  <c r="Q248" i="5"/>
  <c r="P248" i="5"/>
  <c r="O248" i="5"/>
  <c r="N248" i="5"/>
  <c r="M248" i="5"/>
  <c r="R247" i="5"/>
  <c r="Q247" i="5"/>
  <c r="P247" i="5"/>
  <c r="O247" i="5"/>
  <c r="N247" i="5"/>
  <c r="M247" i="5"/>
  <c r="R245" i="5"/>
  <c r="Q245" i="5"/>
  <c r="P245" i="5"/>
  <c r="O245" i="5"/>
  <c r="N245" i="5"/>
  <c r="M245" i="5"/>
  <c r="R244" i="5"/>
  <c r="Q244" i="5"/>
  <c r="P244" i="5"/>
  <c r="O244" i="5"/>
  <c r="N244" i="5"/>
  <c r="M244" i="5"/>
  <c r="R243" i="5"/>
  <c r="Q243" i="5"/>
  <c r="P243" i="5"/>
  <c r="O243" i="5"/>
  <c r="N243" i="5"/>
  <c r="M243" i="5"/>
  <c r="R241" i="5"/>
  <c r="Q241" i="5"/>
  <c r="P241" i="5"/>
  <c r="O241" i="5"/>
  <c r="N241" i="5"/>
  <c r="M241" i="5"/>
  <c r="R240" i="5"/>
  <c r="Q240" i="5"/>
  <c r="P240" i="5"/>
  <c r="O240" i="5"/>
  <c r="N240" i="5"/>
  <c r="M240" i="5"/>
  <c r="R239" i="5"/>
  <c r="Q239" i="5"/>
  <c r="P239" i="5"/>
  <c r="O239" i="5"/>
  <c r="N239" i="5"/>
  <c r="M239" i="5"/>
  <c r="R237" i="5"/>
  <c r="Q237" i="5"/>
  <c r="P237" i="5"/>
  <c r="O237" i="5"/>
  <c r="N237" i="5"/>
  <c r="M237" i="5"/>
  <c r="R236" i="5"/>
  <c r="Q236" i="5"/>
  <c r="P236" i="5"/>
  <c r="O236" i="5"/>
  <c r="N236" i="5"/>
  <c r="M236" i="5"/>
  <c r="R235" i="5"/>
  <c r="Q235" i="5"/>
  <c r="P235" i="5"/>
  <c r="O235" i="5"/>
  <c r="N235" i="5"/>
  <c r="M235" i="5"/>
  <c r="R233" i="5"/>
  <c r="Q233" i="5"/>
  <c r="P233" i="5"/>
  <c r="O233" i="5"/>
  <c r="N233" i="5"/>
  <c r="M233" i="5"/>
  <c r="R232" i="5"/>
  <c r="Q232" i="5"/>
  <c r="P232" i="5"/>
  <c r="O232" i="5"/>
  <c r="N232" i="5"/>
  <c r="M232" i="5"/>
  <c r="R231" i="5"/>
  <c r="Q231" i="5"/>
  <c r="P231" i="5"/>
  <c r="O231" i="5"/>
  <c r="N231" i="5"/>
  <c r="M231" i="5"/>
  <c r="R229" i="5"/>
  <c r="Q229" i="5"/>
  <c r="P229" i="5"/>
  <c r="O229" i="5"/>
  <c r="N229" i="5"/>
  <c r="M229" i="5"/>
  <c r="R228" i="5"/>
  <c r="Q228" i="5"/>
  <c r="P228" i="5"/>
  <c r="O228" i="5"/>
  <c r="N228" i="5"/>
  <c r="M228" i="5"/>
  <c r="R227" i="5"/>
  <c r="Q227" i="5"/>
  <c r="P227" i="5"/>
  <c r="O227" i="5"/>
  <c r="N227" i="5"/>
  <c r="M227" i="5"/>
  <c r="R225" i="5"/>
  <c r="Q225" i="5"/>
  <c r="P225" i="5"/>
  <c r="O225" i="5"/>
  <c r="N225" i="5"/>
  <c r="M225" i="5"/>
  <c r="R224" i="5"/>
  <c r="Q224" i="5"/>
  <c r="P224" i="5"/>
  <c r="O224" i="5"/>
  <c r="N224" i="5"/>
  <c r="M224" i="5"/>
  <c r="R223" i="5"/>
  <c r="Q223" i="5"/>
  <c r="P223" i="5"/>
  <c r="O223" i="5"/>
  <c r="N223" i="5"/>
  <c r="M223" i="5"/>
  <c r="R221" i="5"/>
  <c r="Q221" i="5"/>
  <c r="P221" i="5"/>
  <c r="O221" i="5"/>
  <c r="N221" i="5"/>
  <c r="M221" i="5"/>
  <c r="R220" i="5"/>
  <c r="Q220" i="5"/>
  <c r="P220" i="5"/>
  <c r="O220" i="5"/>
  <c r="N220" i="5"/>
  <c r="M220" i="5"/>
  <c r="R219" i="5"/>
  <c r="Q219" i="5"/>
  <c r="P219" i="5"/>
  <c r="O219" i="5"/>
  <c r="N219" i="5"/>
  <c r="M219" i="5"/>
  <c r="R217" i="5"/>
  <c r="Q217" i="5"/>
  <c r="P217" i="5"/>
  <c r="O217" i="5"/>
  <c r="N217" i="5"/>
  <c r="M217" i="5"/>
  <c r="R216" i="5"/>
  <c r="Q216" i="5"/>
  <c r="P216" i="5"/>
  <c r="O216" i="5"/>
  <c r="N216" i="5"/>
  <c r="M216" i="5"/>
  <c r="R215" i="5"/>
  <c r="Q215" i="5"/>
  <c r="P215" i="5"/>
  <c r="O215" i="5"/>
  <c r="N215" i="5"/>
  <c r="M215" i="5"/>
  <c r="R213" i="5"/>
  <c r="Q213" i="5"/>
  <c r="P213" i="5"/>
  <c r="O213" i="5"/>
  <c r="N213" i="5"/>
  <c r="M213" i="5"/>
  <c r="R212" i="5"/>
  <c r="Q212" i="5"/>
  <c r="P212" i="5"/>
  <c r="O212" i="5"/>
  <c r="N212" i="5"/>
  <c r="M212" i="5"/>
  <c r="R211" i="5"/>
  <c r="Q211" i="5"/>
  <c r="P211" i="5"/>
  <c r="O211" i="5"/>
  <c r="N211" i="5"/>
  <c r="M211" i="5"/>
  <c r="R209" i="5"/>
  <c r="Q209" i="5"/>
  <c r="P209" i="5"/>
  <c r="O209" i="5"/>
  <c r="N209" i="5"/>
  <c r="M209" i="5"/>
  <c r="R208" i="5"/>
  <c r="Q208" i="5"/>
  <c r="P208" i="5"/>
  <c r="O208" i="5"/>
  <c r="N208" i="5"/>
  <c r="M208" i="5"/>
  <c r="R207" i="5"/>
  <c r="Q207" i="5"/>
  <c r="P207" i="5"/>
  <c r="O207" i="5"/>
  <c r="N207" i="5"/>
  <c r="M207" i="5"/>
  <c r="R205" i="5"/>
  <c r="Q205" i="5"/>
  <c r="P205" i="5"/>
  <c r="O205" i="5"/>
  <c r="N205" i="5"/>
  <c r="M205" i="5"/>
  <c r="R204" i="5"/>
  <c r="Q204" i="5"/>
  <c r="P204" i="5"/>
  <c r="O204" i="5"/>
  <c r="N204" i="5"/>
  <c r="M204" i="5"/>
  <c r="R203" i="5"/>
  <c r="Q203" i="5"/>
  <c r="P203" i="5"/>
  <c r="O203" i="5"/>
  <c r="N203" i="5"/>
  <c r="M203" i="5"/>
  <c r="R201" i="5"/>
  <c r="Q201" i="5"/>
  <c r="P201" i="5"/>
  <c r="O201" i="5"/>
  <c r="N201" i="5"/>
  <c r="M201" i="5"/>
  <c r="R200" i="5"/>
  <c r="Q200" i="5"/>
  <c r="P200" i="5"/>
  <c r="O200" i="5"/>
  <c r="N200" i="5"/>
  <c r="M200" i="5"/>
  <c r="R199" i="5"/>
  <c r="Q199" i="5"/>
  <c r="P199" i="5"/>
  <c r="O199" i="5"/>
  <c r="N199" i="5"/>
  <c r="M199" i="5"/>
  <c r="R197" i="5"/>
  <c r="Q197" i="5"/>
  <c r="P197" i="5"/>
  <c r="O197" i="5"/>
  <c r="N197" i="5"/>
  <c r="M197" i="5"/>
  <c r="R196" i="5"/>
  <c r="Q196" i="5"/>
  <c r="P196" i="5"/>
  <c r="O196" i="5"/>
  <c r="N196" i="5"/>
  <c r="M196" i="5"/>
  <c r="R195" i="5"/>
  <c r="Q195" i="5"/>
  <c r="P195" i="5"/>
  <c r="O195" i="5"/>
  <c r="N195" i="5"/>
  <c r="M195" i="5"/>
  <c r="R189" i="5"/>
  <c r="Q189" i="5"/>
  <c r="P189" i="5"/>
  <c r="O189" i="5"/>
  <c r="N189" i="5"/>
  <c r="M189" i="5"/>
  <c r="R188" i="5"/>
  <c r="Q188" i="5"/>
  <c r="P188" i="5"/>
  <c r="O188" i="5"/>
  <c r="N188" i="5"/>
  <c r="M188" i="5"/>
  <c r="R187" i="5"/>
  <c r="Q187" i="5"/>
  <c r="P187" i="5"/>
  <c r="O187" i="5"/>
  <c r="N187" i="5"/>
  <c r="M187" i="5"/>
  <c r="R185" i="5"/>
  <c r="Q185" i="5"/>
  <c r="P185" i="5"/>
  <c r="O185" i="5"/>
  <c r="N185" i="5"/>
  <c r="M185" i="5"/>
  <c r="R184" i="5"/>
  <c r="Q184" i="5"/>
  <c r="P184" i="5"/>
  <c r="O184" i="5"/>
  <c r="N184" i="5"/>
  <c r="M184" i="5"/>
  <c r="R183" i="5"/>
  <c r="Q183" i="5"/>
  <c r="P183" i="5"/>
  <c r="O183" i="5"/>
  <c r="N183" i="5"/>
  <c r="M183" i="5"/>
  <c r="R181" i="5"/>
  <c r="Q181" i="5"/>
  <c r="P181" i="5"/>
  <c r="O181" i="5"/>
  <c r="N181" i="5"/>
  <c r="M181" i="5"/>
  <c r="R180" i="5"/>
  <c r="Q180" i="5"/>
  <c r="P180" i="5"/>
  <c r="O180" i="5"/>
  <c r="N180" i="5"/>
  <c r="M180" i="5"/>
  <c r="R179" i="5"/>
  <c r="Q179" i="5"/>
  <c r="P179" i="5"/>
  <c r="O179" i="5"/>
  <c r="N179" i="5"/>
  <c r="M179" i="5"/>
  <c r="R173" i="5"/>
  <c r="Q173" i="5"/>
  <c r="P173" i="5"/>
  <c r="O173" i="5"/>
  <c r="N173" i="5"/>
  <c r="M173" i="5"/>
  <c r="R172" i="5"/>
  <c r="Q172" i="5"/>
  <c r="P172" i="5"/>
  <c r="O172" i="5"/>
  <c r="N172" i="5"/>
  <c r="M172" i="5"/>
  <c r="R171" i="5"/>
  <c r="Q171" i="5"/>
  <c r="P171" i="5"/>
  <c r="O171" i="5"/>
  <c r="N171" i="5"/>
  <c r="M171" i="5"/>
  <c r="R169" i="5"/>
  <c r="Q169" i="5"/>
  <c r="P169" i="5"/>
  <c r="O169" i="5"/>
  <c r="N169" i="5"/>
  <c r="M169" i="5"/>
  <c r="R168" i="5"/>
  <c r="Q168" i="5"/>
  <c r="P168" i="5"/>
  <c r="O168" i="5"/>
  <c r="N168" i="5"/>
  <c r="M168" i="5"/>
  <c r="R167" i="5"/>
  <c r="Q167" i="5"/>
  <c r="P167" i="5"/>
  <c r="O167" i="5"/>
  <c r="N167" i="5"/>
  <c r="M167" i="5"/>
  <c r="R165" i="5"/>
  <c r="Q165" i="5"/>
  <c r="P165" i="5"/>
  <c r="O165" i="5"/>
  <c r="N165" i="5"/>
  <c r="M165" i="5"/>
  <c r="R164" i="5"/>
  <c r="Q164" i="5"/>
  <c r="P164" i="5"/>
  <c r="O164" i="5"/>
  <c r="N164" i="5"/>
  <c r="M164" i="5"/>
  <c r="R163" i="5"/>
  <c r="Q163" i="5"/>
  <c r="P163" i="5"/>
  <c r="O163" i="5"/>
  <c r="N163" i="5"/>
  <c r="M163" i="5"/>
  <c r="R161" i="5"/>
  <c r="Q161" i="5"/>
  <c r="P161" i="5"/>
  <c r="O161" i="5"/>
  <c r="N161" i="5"/>
  <c r="M161" i="5"/>
  <c r="R160" i="5"/>
  <c r="Q160" i="5"/>
  <c r="P160" i="5"/>
  <c r="O160" i="5"/>
  <c r="N160" i="5"/>
  <c r="M160" i="5"/>
  <c r="R159" i="5"/>
  <c r="Q159" i="5"/>
  <c r="P159" i="5"/>
  <c r="O159" i="5"/>
  <c r="N159" i="5"/>
  <c r="M159" i="5"/>
  <c r="R157" i="5"/>
  <c r="Q157" i="5"/>
  <c r="P157" i="5"/>
  <c r="O157" i="5"/>
  <c r="N157" i="5"/>
  <c r="M157" i="5"/>
  <c r="R156" i="5"/>
  <c r="Q156" i="5"/>
  <c r="P156" i="5"/>
  <c r="O156" i="5"/>
  <c r="N156" i="5"/>
  <c r="M156" i="5"/>
  <c r="R155" i="5"/>
  <c r="Q155" i="5"/>
  <c r="P155" i="5"/>
  <c r="O155" i="5"/>
  <c r="N155" i="5"/>
  <c r="M155" i="5"/>
  <c r="R153" i="5"/>
  <c r="Q153" i="5"/>
  <c r="P153" i="5"/>
  <c r="O153" i="5"/>
  <c r="N153" i="5"/>
  <c r="M153" i="5"/>
  <c r="R152" i="5"/>
  <c r="Q152" i="5"/>
  <c r="P152" i="5"/>
  <c r="O152" i="5"/>
  <c r="N152" i="5"/>
  <c r="M152" i="5"/>
  <c r="R151" i="5"/>
  <c r="Q151" i="5"/>
  <c r="P151" i="5"/>
  <c r="O151" i="5"/>
  <c r="N151" i="5"/>
  <c r="M151" i="5"/>
  <c r="R149" i="5"/>
  <c r="Q149" i="5"/>
  <c r="P149" i="5"/>
  <c r="O149" i="5"/>
  <c r="N149" i="5"/>
  <c r="M149" i="5"/>
  <c r="R148" i="5"/>
  <c r="Q148" i="5"/>
  <c r="P148" i="5"/>
  <c r="O148" i="5"/>
  <c r="N148" i="5"/>
  <c r="M148" i="5"/>
  <c r="R147" i="5"/>
  <c r="Q147" i="5"/>
  <c r="P147" i="5"/>
  <c r="O147" i="5"/>
  <c r="N147" i="5"/>
  <c r="M147" i="5"/>
  <c r="R145" i="5"/>
  <c r="Q145" i="5"/>
  <c r="P145" i="5"/>
  <c r="O145" i="5"/>
  <c r="N145" i="5"/>
  <c r="M145" i="5"/>
  <c r="R144" i="5"/>
  <c r="Q144" i="5"/>
  <c r="P144" i="5"/>
  <c r="O144" i="5"/>
  <c r="N144" i="5"/>
  <c r="M144" i="5"/>
  <c r="R143" i="5"/>
  <c r="Q143" i="5"/>
  <c r="P143" i="5"/>
  <c r="O143" i="5"/>
  <c r="N143" i="5"/>
  <c r="M143" i="5"/>
  <c r="R141" i="5"/>
  <c r="Q141" i="5"/>
  <c r="P141" i="5"/>
  <c r="O141" i="5"/>
  <c r="N141" i="5"/>
  <c r="M141" i="5"/>
  <c r="R140" i="5"/>
  <c r="Q140" i="5"/>
  <c r="P140" i="5"/>
  <c r="O140" i="5"/>
  <c r="N140" i="5"/>
  <c r="M140" i="5"/>
  <c r="R139" i="5"/>
  <c r="Q139" i="5"/>
  <c r="P139" i="5"/>
  <c r="O139" i="5"/>
  <c r="N139" i="5"/>
  <c r="M139" i="5"/>
  <c r="R137" i="5"/>
  <c r="Q137" i="5"/>
  <c r="P137" i="5"/>
  <c r="O137" i="5"/>
  <c r="N137" i="5"/>
  <c r="M137" i="5"/>
  <c r="R136" i="5"/>
  <c r="Q136" i="5"/>
  <c r="P136" i="5"/>
  <c r="O136" i="5"/>
  <c r="N136" i="5"/>
  <c r="M136" i="5"/>
  <c r="R135" i="5"/>
  <c r="Q135" i="5"/>
  <c r="P135" i="5"/>
  <c r="O135" i="5"/>
  <c r="N135" i="5"/>
  <c r="M135" i="5"/>
  <c r="R133" i="5"/>
  <c r="Q133" i="5"/>
  <c r="P133" i="5"/>
  <c r="O133" i="5"/>
  <c r="N133" i="5"/>
  <c r="M133" i="5"/>
  <c r="R132" i="5"/>
  <c r="Q132" i="5"/>
  <c r="P132" i="5"/>
  <c r="O132" i="5"/>
  <c r="N132" i="5"/>
  <c r="M132" i="5"/>
  <c r="R131" i="5"/>
  <c r="Q131" i="5"/>
  <c r="P131" i="5"/>
  <c r="O131" i="5"/>
  <c r="N131" i="5"/>
  <c r="M131" i="5"/>
  <c r="R129" i="5"/>
  <c r="Q129" i="5"/>
  <c r="P129" i="5"/>
  <c r="O129" i="5"/>
  <c r="N129" i="5"/>
  <c r="M129" i="5"/>
  <c r="R128" i="5"/>
  <c r="Q128" i="5"/>
  <c r="P128" i="5"/>
  <c r="O128" i="5"/>
  <c r="N128" i="5"/>
  <c r="M128" i="5"/>
  <c r="R127" i="5"/>
  <c r="Q127" i="5"/>
  <c r="P127" i="5"/>
  <c r="O127" i="5"/>
  <c r="N127" i="5"/>
  <c r="M127" i="5"/>
  <c r="R125" i="5"/>
  <c r="Q125" i="5"/>
  <c r="P125" i="5"/>
  <c r="O125" i="5"/>
  <c r="N125" i="5"/>
  <c r="M125" i="5"/>
  <c r="R124" i="5"/>
  <c r="Q124" i="5"/>
  <c r="P124" i="5"/>
  <c r="O124" i="5"/>
  <c r="N124" i="5"/>
  <c r="M124" i="5"/>
  <c r="R123" i="5"/>
  <c r="Q123" i="5"/>
  <c r="P123" i="5"/>
  <c r="O123" i="5"/>
  <c r="N123" i="5"/>
  <c r="M123" i="5"/>
  <c r="R121" i="5"/>
  <c r="Q121" i="5"/>
  <c r="P121" i="5"/>
  <c r="O121" i="5"/>
  <c r="N121" i="5"/>
  <c r="M121" i="5"/>
  <c r="R120" i="5"/>
  <c r="Q120" i="5"/>
  <c r="P120" i="5"/>
  <c r="O120" i="5"/>
  <c r="N120" i="5"/>
  <c r="M120" i="5"/>
  <c r="R119" i="5"/>
  <c r="Q119" i="5"/>
  <c r="P119" i="5"/>
  <c r="O119" i="5"/>
  <c r="N119" i="5"/>
  <c r="M119" i="5"/>
  <c r="R113" i="5"/>
  <c r="Q113" i="5"/>
  <c r="P113" i="5"/>
  <c r="O113" i="5"/>
  <c r="N113" i="5"/>
  <c r="M113" i="5"/>
  <c r="R112" i="5"/>
  <c r="Q112" i="5"/>
  <c r="P112" i="5"/>
  <c r="O112" i="5"/>
  <c r="N112" i="5"/>
  <c r="M112" i="5"/>
  <c r="R111" i="5"/>
  <c r="Q111" i="5"/>
  <c r="P111" i="5"/>
  <c r="O111" i="5"/>
  <c r="N111" i="5"/>
  <c r="M111" i="5"/>
  <c r="R109" i="5"/>
  <c r="Q109" i="5"/>
  <c r="P109" i="5"/>
  <c r="O109" i="5"/>
  <c r="N109" i="5"/>
  <c r="M109" i="5"/>
  <c r="R108" i="5"/>
  <c r="Q108" i="5"/>
  <c r="P108" i="5"/>
  <c r="O108" i="5"/>
  <c r="N108" i="5"/>
  <c r="M108" i="5"/>
  <c r="R107" i="5"/>
  <c r="Q107" i="5"/>
  <c r="P107" i="5"/>
  <c r="O107" i="5"/>
  <c r="N107" i="5"/>
  <c r="M107" i="5"/>
  <c r="R105" i="5"/>
  <c r="Q105" i="5"/>
  <c r="P105" i="5"/>
  <c r="O105" i="5"/>
  <c r="N105" i="5"/>
  <c r="M105" i="5"/>
  <c r="R104" i="5"/>
  <c r="Q104" i="5"/>
  <c r="P104" i="5"/>
  <c r="O104" i="5"/>
  <c r="N104" i="5"/>
  <c r="M104" i="5"/>
  <c r="R103" i="5"/>
  <c r="Q103" i="5"/>
  <c r="P103" i="5"/>
  <c r="O103" i="5"/>
  <c r="N103" i="5"/>
  <c r="M103" i="5"/>
  <c r="R101" i="5"/>
  <c r="Q101" i="5"/>
  <c r="P101" i="5"/>
  <c r="O101" i="5"/>
  <c r="N101" i="5"/>
  <c r="M101" i="5"/>
  <c r="R100" i="5"/>
  <c r="Q100" i="5"/>
  <c r="P100" i="5"/>
  <c r="O100" i="5"/>
  <c r="N100" i="5"/>
  <c r="M100" i="5"/>
  <c r="R99" i="5"/>
  <c r="Q99" i="5"/>
  <c r="P99" i="5"/>
  <c r="O99" i="5"/>
  <c r="N99" i="5"/>
  <c r="M99" i="5"/>
  <c r="R97" i="5"/>
  <c r="Q97" i="5"/>
  <c r="P97" i="5"/>
  <c r="O97" i="5"/>
  <c r="N97" i="5"/>
  <c r="M97" i="5"/>
  <c r="R96" i="5"/>
  <c r="Q96" i="5"/>
  <c r="P96" i="5"/>
  <c r="O96" i="5"/>
  <c r="N96" i="5"/>
  <c r="M96" i="5"/>
  <c r="R95" i="5"/>
  <c r="Q95" i="5"/>
  <c r="P95" i="5"/>
  <c r="O95" i="5"/>
  <c r="N95" i="5"/>
  <c r="M95" i="5"/>
  <c r="R93" i="5"/>
  <c r="Q93" i="5"/>
  <c r="P93" i="5"/>
  <c r="O93" i="5"/>
  <c r="N93" i="5"/>
  <c r="M93" i="5"/>
  <c r="R92" i="5"/>
  <c r="Q92" i="5"/>
  <c r="P92" i="5"/>
  <c r="O92" i="5"/>
  <c r="N92" i="5"/>
  <c r="M92" i="5"/>
  <c r="R91" i="5"/>
  <c r="Q91" i="5"/>
  <c r="P91" i="5"/>
  <c r="O91" i="5"/>
  <c r="N91" i="5"/>
  <c r="M91" i="5"/>
  <c r="R89" i="5"/>
  <c r="Q89" i="5"/>
  <c r="P89" i="5"/>
  <c r="O89" i="5"/>
  <c r="N89" i="5"/>
  <c r="M89" i="5"/>
  <c r="R88" i="5"/>
  <c r="Q88" i="5"/>
  <c r="P88" i="5"/>
  <c r="O88" i="5"/>
  <c r="N88" i="5"/>
  <c r="M88" i="5"/>
  <c r="R87" i="5"/>
  <c r="Q87" i="5"/>
  <c r="P87" i="5"/>
  <c r="O87" i="5"/>
  <c r="N87" i="5"/>
  <c r="M87" i="5"/>
  <c r="R85" i="5"/>
  <c r="Q85" i="5"/>
  <c r="P85" i="5"/>
  <c r="O85" i="5"/>
  <c r="N85" i="5"/>
  <c r="M85" i="5"/>
  <c r="R84" i="5"/>
  <c r="Q84" i="5"/>
  <c r="P84" i="5"/>
  <c r="O84" i="5"/>
  <c r="N84" i="5"/>
  <c r="M84" i="5"/>
  <c r="R83" i="5"/>
  <c r="Q83" i="5"/>
  <c r="P83" i="5"/>
  <c r="O83" i="5"/>
  <c r="N83" i="5"/>
  <c r="M83" i="5"/>
  <c r="R81" i="5"/>
  <c r="Q81" i="5"/>
  <c r="P81" i="5"/>
  <c r="O81" i="5"/>
  <c r="N81" i="5"/>
  <c r="M81" i="5"/>
  <c r="R80" i="5"/>
  <c r="Q80" i="5"/>
  <c r="P80" i="5"/>
  <c r="O80" i="5"/>
  <c r="N80" i="5"/>
  <c r="M80" i="5"/>
  <c r="R79" i="5"/>
  <c r="Q79" i="5"/>
  <c r="P79" i="5"/>
  <c r="O79" i="5"/>
  <c r="N79" i="5"/>
  <c r="M79" i="5"/>
  <c r="R77" i="5"/>
  <c r="Q77" i="5"/>
  <c r="P77" i="5"/>
  <c r="O77" i="5"/>
  <c r="N77" i="5"/>
  <c r="M77" i="5"/>
  <c r="R76" i="5"/>
  <c r="Q76" i="5"/>
  <c r="P76" i="5"/>
  <c r="O76" i="5"/>
  <c r="N76" i="5"/>
  <c r="M76" i="5"/>
  <c r="R75" i="5"/>
  <c r="Q75" i="5"/>
  <c r="P75" i="5"/>
  <c r="O75" i="5"/>
  <c r="N75" i="5"/>
  <c r="M75" i="5"/>
  <c r="R73" i="5"/>
  <c r="Q73" i="5"/>
  <c r="P73" i="5"/>
  <c r="O73" i="5"/>
  <c r="N73" i="5"/>
  <c r="M73" i="5"/>
  <c r="R72" i="5"/>
  <c r="Q72" i="5"/>
  <c r="P72" i="5"/>
  <c r="O72" i="5"/>
  <c r="N72" i="5"/>
  <c r="M72" i="5"/>
  <c r="R71" i="5"/>
  <c r="Q71" i="5"/>
  <c r="P71" i="5"/>
  <c r="O71" i="5"/>
  <c r="N71" i="5"/>
  <c r="M71" i="5"/>
  <c r="R69" i="5"/>
  <c r="Q69" i="5"/>
  <c r="P69" i="5"/>
  <c r="O69" i="5"/>
  <c r="N69" i="5"/>
  <c r="M69" i="5"/>
  <c r="R68" i="5"/>
  <c r="Q68" i="5"/>
  <c r="P68" i="5"/>
  <c r="O68" i="5"/>
  <c r="N68" i="5"/>
  <c r="M68" i="5"/>
  <c r="R67" i="5"/>
  <c r="Q67" i="5"/>
  <c r="P67" i="5"/>
  <c r="O67" i="5"/>
  <c r="N67" i="5"/>
  <c r="M67" i="5"/>
  <c r="R65" i="5"/>
  <c r="Q65" i="5"/>
  <c r="P65" i="5"/>
  <c r="O65" i="5"/>
  <c r="N65" i="5"/>
  <c r="M65" i="5"/>
  <c r="R64" i="5"/>
  <c r="Q64" i="5"/>
  <c r="P64" i="5"/>
  <c r="O64" i="5"/>
  <c r="N64" i="5"/>
  <c r="M64" i="5"/>
  <c r="R63" i="5"/>
  <c r="Q63" i="5"/>
  <c r="P63" i="5"/>
  <c r="O63" i="5"/>
  <c r="N63" i="5"/>
  <c r="M63" i="5"/>
  <c r="R61" i="5"/>
  <c r="Q61" i="5"/>
  <c r="P61" i="5"/>
  <c r="O61" i="5"/>
  <c r="N61" i="5"/>
  <c r="M61" i="5"/>
  <c r="R60" i="5"/>
  <c r="Q60" i="5"/>
  <c r="P60" i="5"/>
  <c r="O60" i="5"/>
  <c r="N60" i="5"/>
  <c r="M60" i="5"/>
  <c r="R59" i="5"/>
  <c r="Q59" i="5"/>
  <c r="P59" i="5"/>
  <c r="O59" i="5"/>
  <c r="N59" i="5"/>
  <c r="M59" i="5"/>
  <c r="R57" i="5"/>
  <c r="Q57" i="5"/>
  <c r="P57" i="5"/>
  <c r="O57" i="5"/>
  <c r="N57" i="5"/>
  <c r="M57" i="5"/>
  <c r="R56" i="5"/>
  <c r="Q56" i="5"/>
  <c r="P56" i="5"/>
  <c r="O56" i="5"/>
  <c r="N56" i="5"/>
  <c r="M56" i="5"/>
  <c r="R55" i="5"/>
  <c r="Q55" i="5"/>
  <c r="P55" i="5"/>
  <c r="O55" i="5"/>
  <c r="N55" i="5"/>
  <c r="M55" i="5"/>
  <c r="R53" i="5"/>
  <c r="Q53" i="5"/>
  <c r="P53" i="5"/>
  <c r="O53" i="5"/>
  <c r="N53" i="5"/>
  <c r="M53" i="5"/>
  <c r="R52" i="5"/>
  <c r="Q52" i="5"/>
  <c r="P52" i="5"/>
  <c r="O52" i="5"/>
  <c r="N52" i="5"/>
  <c r="M52" i="5"/>
  <c r="R51" i="5"/>
  <c r="Q51" i="5"/>
  <c r="P51" i="5"/>
  <c r="O51" i="5"/>
  <c r="N51" i="5"/>
  <c r="M51" i="5"/>
  <c r="R49" i="5"/>
  <c r="Q49" i="5"/>
  <c r="P49" i="5"/>
  <c r="O49" i="5"/>
  <c r="N49" i="5"/>
  <c r="M49" i="5"/>
  <c r="R48" i="5"/>
  <c r="Q48" i="5"/>
  <c r="P48" i="5"/>
  <c r="O48" i="5"/>
  <c r="N48" i="5"/>
  <c r="M48" i="5"/>
  <c r="R47" i="5"/>
  <c r="Q47" i="5"/>
  <c r="P47" i="5"/>
  <c r="O47" i="5"/>
  <c r="N47" i="5"/>
  <c r="M47" i="5"/>
  <c r="R45" i="5"/>
  <c r="Q45" i="5"/>
  <c r="P45" i="5"/>
  <c r="O45" i="5"/>
  <c r="N45" i="5"/>
  <c r="M45" i="5"/>
  <c r="R44" i="5"/>
  <c r="Q44" i="5"/>
  <c r="P44" i="5"/>
  <c r="O44" i="5"/>
  <c r="N44" i="5"/>
  <c r="M44" i="5"/>
  <c r="R43" i="5"/>
  <c r="Q43" i="5"/>
  <c r="P43" i="5"/>
  <c r="O43" i="5"/>
  <c r="N43" i="5"/>
  <c r="M43" i="5"/>
  <c r="R41" i="5"/>
  <c r="Q41" i="5"/>
  <c r="P41" i="5"/>
  <c r="O41" i="5"/>
  <c r="N41" i="5"/>
  <c r="M41" i="5"/>
  <c r="R40" i="5"/>
  <c r="Q40" i="5"/>
  <c r="P40" i="5"/>
  <c r="O40" i="5"/>
  <c r="N40" i="5"/>
  <c r="M40" i="5"/>
  <c r="R39" i="5"/>
  <c r="Q39" i="5"/>
  <c r="P39" i="5"/>
  <c r="O39" i="5"/>
  <c r="N39" i="5"/>
  <c r="M39" i="5"/>
  <c r="R37" i="5"/>
  <c r="Q37" i="5"/>
  <c r="P37" i="5"/>
  <c r="O37" i="5"/>
  <c r="N37" i="5"/>
  <c r="M37" i="5"/>
  <c r="R36" i="5"/>
  <c r="Q36" i="5"/>
  <c r="P36" i="5"/>
  <c r="O36" i="5"/>
  <c r="N36" i="5"/>
  <c r="M36" i="5"/>
  <c r="R35" i="5"/>
  <c r="Q35" i="5"/>
  <c r="P35" i="5"/>
  <c r="O35" i="5"/>
  <c r="N35" i="5"/>
  <c r="M35" i="5"/>
  <c r="R33" i="5"/>
  <c r="Q33" i="5"/>
  <c r="P33" i="5"/>
  <c r="O33" i="5"/>
  <c r="N33" i="5"/>
  <c r="M33" i="5"/>
  <c r="R32" i="5"/>
  <c r="Q32" i="5"/>
  <c r="P32" i="5"/>
  <c r="O32" i="5"/>
  <c r="N32" i="5"/>
  <c r="M32" i="5"/>
  <c r="R31" i="5"/>
  <c r="Q31" i="5"/>
  <c r="P31" i="5"/>
  <c r="O31" i="5"/>
  <c r="N31" i="5"/>
  <c r="M31" i="5"/>
  <c r="R29" i="5"/>
  <c r="Q29" i="5"/>
  <c r="P29" i="5"/>
  <c r="O29" i="5"/>
  <c r="N29" i="5"/>
  <c r="M29" i="5"/>
  <c r="R28" i="5"/>
  <c r="Q28" i="5"/>
  <c r="P28" i="5"/>
  <c r="O28" i="5"/>
  <c r="N28" i="5"/>
  <c r="M28" i="5"/>
  <c r="R27" i="5"/>
  <c r="Q27" i="5"/>
  <c r="P27" i="5"/>
  <c r="O27" i="5"/>
  <c r="N27" i="5"/>
  <c r="M27" i="5"/>
  <c r="R25" i="5"/>
  <c r="Q25" i="5"/>
  <c r="P25" i="5"/>
  <c r="O25" i="5"/>
  <c r="N25" i="5"/>
  <c r="M25" i="5"/>
  <c r="R24" i="5"/>
  <c r="Q24" i="5"/>
  <c r="P24" i="5"/>
  <c r="O24" i="5"/>
  <c r="N24" i="5"/>
  <c r="M24" i="5"/>
  <c r="R23" i="5"/>
  <c r="Q23" i="5"/>
  <c r="P23" i="5"/>
  <c r="O23" i="5"/>
  <c r="N23" i="5"/>
  <c r="M23" i="5"/>
  <c r="R21" i="5"/>
  <c r="Q21" i="5"/>
  <c r="P21" i="5"/>
  <c r="O21" i="5"/>
  <c r="N21" i="5"/>
  <c r="M21" i="5"/>
  <c r="R20" i="5"/>
  <c r="Q20" i="5"/>
  <c r="P20" i="5"/>
  <c r="O20" i="5"/>
  <c r="N20" i="5"/>
  <c r="M20" i="5"/>
  <c r="R19" i="5"/>
  <c r="Q19" i="5"/>
  <c r="P19" i="5"/>
  <c r="O19" i="5"/>
  <c r="N19" i="5"/>
  <c r="M19" i="5"/>
  <c r="R17" i="5"/>
  <c r="Q17" i="5"/>
  <c r="P17" i="5"/>
  <c r="O17" i="5"/>
  <c r="N17" i="5"/>
  <c r="M17" i="5"/>
  <c r="R16" i="5"/>
  <c r="Q16" i="5"/>
  <c r="P16" i="5"/>
  <c r="O16" i="5"/>
  <c r="N16" i="5"/>
  <c r="M16" i="5"/>
  <c r="R15" i="5"/>
  <c r="Q15" i="5"/>
  <c r="P15" i="5"/>
  <c r="O15" i="5"/>
  <c r="N15" i="5"/>
  <c r="M15" i="5"/>
  <c r="R13" i="5"/>
  <c r="Q13" i="5"/>
  <c r="P13" i="5"/>
  <c r="O13" i="5"/>
  <c r="N13" i="5"/>
  <c r="M13" i="5"/>
  <c r="R12" i="5"/>
  <c r="Q12" i="5"/>
  <c r="P12" i="5"/>
  <c r="O12" i="5"/>
  <c r="N12" i="5"/>
  <c r="M12" i="5"/>
  <c r="R11" i="5"/>
  <c r="Q11" i="5"/>
  <c r="P11" i="5"/>
  <c r="O11" i="5"/>
  <c r="N11" i="5"/>
  <c r="M11" i="5"/>
  <c r="R9" i="5"/>
  <c r="Q9" i="5"/>
  <c r="P9" i="5"/>
  <c r="O9" i="5"/>
  <c r="N9" i="5"/>
  <c r="M9" i="5"/>
  <c r="R8" i="5"/>
  <c r="Q8" i="5"/>
  <c r="P8" i="5"/>
  <c r="O8" i="5"/>
  <c r="N8" i="5"/>
  <c r="M8" i="5"/>
  <c r="R7" i="5"/>
  <c r="Q7" i="5"/>
  <c r="P7" i="5"/>
  <c r="O7" i="5"/>
  <c r="N7" i="5"/>
  <c r="M7" i="5"/>
  <c r="R5" i="5"/>
  <c r="Q5" i="5"/>
  <c r="P5" i="5"/>
  <c r="O5" i="5"/>
  <c r="N5" i="5"/>
  <c r="M5" i="5"/>
  <c r="R4" i="5"/>
  <c r="Q4" i="5"/>
  <c r="P4" i="5"/>
  <c r="O4" i="5"/>
  <c r="N4" i="5"/>
  <c r="M4" i="5"/>
  <c r="R3" i="5"/>
  <c r="Q3" i="5"/>
  <c r="P3" i="5"/>
  <c r="O3" i="5"/>
  <c r="N3" i="5"/>
  <c r="M3" i="5"/>
  <c r="R306" i="5"/>
  <c r="Q306" i="5"/>
  <c r="P306" i="5"/>
  <c r="O306" i="5"/>
  <c r="N306" i="5"/>
  <c r="M306" i="5"/>
  <c r="R298" i="5"/>
  <c r="Q298" i="5"/>
  <c r="P298" i="5"/>
  <c r="O298" i="5"/>
  <c r="N298" i="5"/>
  <c r="M298" i="5"/>
  <c r="R290" i="5"/>
  <c r="Q290" i="5"/>
  <c r="P290" i="5"/>
  <c r="O290" i="5"/>
  <c r="N290" i="5"/>
  <c r="M290" i="5"/>
  <c r="R286" i="5"/>
  <c r="Q286" i="5"/>
  <c r="P286" i="5"/>
  <c r="O286" i="5"/>
  <c r="N286" i="5"/>
  <c r="M286" i="5"/>
  <c r="R282" i="5"/>
  <c r="Q282" i="5"/>
  <c r="P282" i="5"/>
  <c r="O282" i="5"/>
  <c r="N282" i="5"/>
  <c r="M282" i="5"/>
  <c r="R278" i="5"/>
  <c r="Q278" i="5"/>
  <c r="P278" i="5"/>
  <c r="O278" i="5"/>
  <c r="N278" i="5"/>
  <c r="M278" i="5"/>
  <c r="R274" i="5"/>
  <c r="Q274" i="5"/>
  <c r="P274" i="5"/>
  <c r="O274" i="5"/>
  <c r="N274" i="5"/>
  <c r="M274" i="5"/>
  <c r="R270" i="5"/>
  <c r="Q270" i="5"/>
  <c r="P270" i="5"/>
  <c r="O270" i="5"/>
  <c r="N270" i="5"/>
  <c r="M270" i="5"/>
  <c r="R266" i="5"/>
  <c r="Q266" i="5"/>
  <c r="P266" i="5"/>
  <c r="O266" i="5"/>
  <c r="N266" i="5"/>
  <c r="M266" i="5"/>
  <c r="R258" i="5"/>
  <c r="Q258" i="5"/>
  <c r="P258" i="5"/>
  <c r="O258" i="5"/>
  <c r="N258" i="5"/>
  <c r="M258" i="5"/>
  <c r="R254" i="5"/>
  <c r="Q254" i="5"/>
  <c r="P254" i="5"/>
  <c r="O254" i="5"/>
  <c r="N254" i="5"/>
  <c r="M254" i="5"/>
  <c r="R250" i="5"/>
  <c r="Q250" i="5"/>
  <c r="P250" i="5"/>
  <c r="O250" i="5"/>
  <c r="N250" i="5"/>
  <c r="M250" i="5"/>
  <c r="R246" i="5"/>
  <c r="Q246" i="5"/>
  <c r="P246" i="5"/>
  <c r="O246" i="5"/>
  <c r="N246" i="5"/>
  <c r="M246" i="5"/>
  <c r="R242" i="5"/>
  <c r="Q242" i="5"/>
  <c r="P242" i="5"/>
  <c r="O242" i="5"/>
  <c r="N242" i="5"/>
  <c r="M242" i="5"/>
  <c r="R238" i="5"/>
  <c r="Q238" i="5"/>
  <c r="P238" i="5"/>
  <c r="O238" i="5"/>
  <c r="N238" i="5"/>
  <c r="M238" i="5"/>
  <c r="R234" i="5"/>
  <c r="Q234" i="5"/>
  <c r="P234" i="5"/>
  <c r="O234" i="5"/>
  <c r="N234" i="5"/>
  <c r="M234" i="5"/>
  <c r="R230" i="5"/>
  <c r="Q230" i="5"/>
  <c r="P230" i="5"/>
  <c r="O230" i="5"/>
  <c r="N230" i="5"/>
  <c r="M230" i="5"/>
  <c r="R226" i="5"/>
  <c r="Q226" i="5"/>
  <c r="P226" i="5"/>
  <c r="O226" i="5"/>
  <c r="N226" i="5"/>
  <c r="M226" i="5"/>
  <c r="R222" i="5"/>
  <c r="Q222" i="5"/>
  <c r="P222" i="5"/>
  <c r="O222" i="5"/>
  <c r="N222" i="5"/>
  <c r="M222" i="5"/>
  <c r="R218" i="5"/>
  <c r="Q218" i="5"/>
  <c r="P218" i="5"/>
  <c r="O218" i="5"/>
  <c r="N218" i="5"/>
  <c r="M218" i="5"/>
  <c r="R214" i="5"/>
  <c r="Q214" i="5"/>
  <c r="P214" i="5"/>
  <c r="O214" i="5"/>
  <c r="N214" i="5"/>
  <c r="M214" i="5"/>
  <c r="R210" i="5"/>
  <c r="Q210" i="5"/>
  <c r="P210" i="5"/>
  <c r="O210" i="5"/>
  <c r="N210" i="5"/>
  <c r="M210" i="5"/>
  <c r="R206" i="5"/>
  <c r="Q206" i="5"/>
  <c r="P206" i="5"/>
  <c r="O206" i="5"/>
  <c r="N206" i="5"/>
  <c r="M206" i="5"/>
  <c r="R202" i="5"/>
  <c r="Q202" i="5"/>
  <c r="P202" i="5"/>
  <c r="O202" i="5"/>
  <c r="N202" i="5"/>
  <c r="M202" i="5"/>
  <c r="R198" i="5"/>
  <c r="Q198" i="5"/>
  <c r="P198" i="5"/>
  <c r="O198" i="5"/>
  <c r="N198" i="5"/>
  <c r="M198" i="5"/>
  <c r="R194" i="5"/>
  <c r="Q194" i="5"/>
  <c r="P194" i="5"/>
  <c r="O194" i="5"/>
  <c r="N194" i="5"/>
  <c r="M194" i="5"/>
  <c r="R190" i="5"/>
  <c r="Q190" i="5"/>
  <c r="P190" i="5"/>
  <c r="O190" i="5"/>
  <c r="N190" i="5"/>
  <c r="M190" i="5"/>
  <c r="R186" i="5"/>
  <c r="Q186" i="5"/>
  <c r="P186" i="5"/>
  <c r="O186" i="5"/>
  <c r="N186" i="5"/>
  <c r="M186" i="5"/>
  <c r="R182" i="5"/>
  <c r="Q182" i="5"/>
  <c r="P182" i="5"/>
  <c r="O182" i="5"/>
  <c r="N182" i="5"/>
  <c r="M182" i="5"/>
  <c r="R178" i="5"/>
  <c r="Q178" i="5"/>
  <c r="P178" i="5"/>
  <c r="O178" i="5"/>
  <c r="N178" i="5"/>
  <c r="M178" i="5"/>
  <c r="R174" i="5"/>
  <c r="Q174" i="5"/>
  <c r="P174" i="5"/>
  <c r="O174" i="5"/>
  <c r="N174" i="5"/>
  <c r="M174" i="5"/>
  <c r="R170" i="5"/>
  <c r="Q170" i="5"/>
  <c r="P170" i="5"/>
  <c r="O170" i="5"/>
  <c r="N170" i="5"/>
  <c r="M170" i="5"/>
  <c r="R166" i="5"/>
  <c r="Q166" i="5"/>
  <c r="P166" i="5"/>
  <c r="O166" i="5"/>
  <c r="N166" i="5"/>
  <c r="M166" i="5"/>
  <c r="R162" i="5"/>
  <c r="Q162" i="5"/>
  <c r="P162" i="5"/>
  <c r="O162" i="5"/>
  <c r="N162" i="5"/>
  <c r="M162" i="5"/>
  <c r="R158" i="5"/>
  <c r="Q158" i="5"/>
  <c r="P158" i="5"/>
  <c r="O158" i="5"/>
  <c r="N158" i="5"/>
  <c r="M158" i="5"/>
  <c r="R154" i="5"/>
  <c r="Q154" i="5"/>
  <c r="P154" i="5"/>
  <c r="O154" i="5"/>
  <c r="N154" i="5"/>
  <c r="M154" i="5"/>
  <c r="R150" i="5"/>
  <c r="Q150" i="5"/>
  <c r="P150" i="5"/>
  <c r="O150" i="5"/>
  <c r="N150" i="5"/>
  <c r="M150" i="5"/>
  <c r="R146" i="5"/>
  <c r="Q146" i="5"/>
  <c r="P146" i="5"/>
  <c r="O146" i="5"/>
  <c r="N146" i="5"/>
  <c r="M146" i="5"/>
  <c r="R142" i="5"/>
  <c r="Q142" i="5"/>
  <c r="P142" i="5"/>
  <c r="O142" i="5"/>
  <c r="N142" i="5"/>
  <c r="M142" i="5"/>
  <c r="R138" i="5"/>
  <c r="Q138" i="5"/>
  <c r="P138" i="5"/>
  <c r="O138" i="5"/>
  <c r="N138" i="5"/>
  <c r="M138" i="5"/>
  <c r="R134" i="5"/>
  <c r="Q134" i="5"/>
  <c r="P134" i="5"/>
  <c r="O134" i="5"/>
  <c r="N134" i="5"/>
  <c r="M134" i="5"/>
  <c r="R130" i="5"/>
  <c r="Q130" i="5"/>
  <c r="P130" i="5"/>
  <c r="O130" i="5"/>
  <c r="N130" i="5"/>
  <c r="M130" i="5"/>
  <c r="R126" i="5"/>
  <c r="Q126" i="5"/>
  <c r="P126" i="5"/>
  <c r="O126" i="5"/>
  <c r="N126" i="5"/>
  <c r="M126" i="5"/>
  <c r="R122" i="5"/>
  <c r="Q122" i="5"/>
  <c r="P122" i="5"/>
  <c r="O122" i="5"/>
  <c r="N122" i="5"/>
  <c r="M122" i="5"/>
  <c r="R118" i="5"/>
  <c r="Q118" i="5"/>
  <c r="P118" i="5"/>
  <c r="O118" i="5"/>
  <c r="N118" i="5"/>
  <c r="M118" i="5"/>
  <c r="R114" i="5"/>
  <c r="Q114" i="5"/>
  <c r="P114" i="5"/>
  <c r="O114" i="5"/>
  <c r="N114" i="5"/>
  <c r="M114" i="5"/>
  <c r="R110" i="5"/>
  <c r="Q110" i="5"/>
  <c r="P110" i="5"/>
  <c r="O110" i="5"/>
  <c r="N110" i="5"/>
  <c r="M110" i="5"/>
  <c r="R106" i="5"/>
  <c r="Q106" i="5"/>
  <c r="P106" i="5"/>
  <c r="O106" i="5"/>
  <c r="N106" i="5"/>
  <c r="M106" i="5"/>
  <c r="R102" i="5"/>
  <c r="Q102" i="5"/>
  <c r="P102" i="5"/>
  <c r="O102" i="5"/>
  <c r="N102" i="5"/>
  <c r="M102" i="5"/>
  <c r="R98" i="5"/>
  <c r="Q98" i="5"/>
  <c r="P98" i="5"/>
  <c r="O98" i="5"/>
  <c r="N98" i="5"/>
  <c r="M98" i="5"/>
  <c r="R94" i="5"/>
  <c r="Q94" i="5"/>
  <c r="P94" i="5"/>
  <c r="O94" i="5"/>
  <c r="N94" i="5"/>
  <c r="M94" i="5"/>
  <c r="R90" i="5"/>
  <c r="Q90" i="5"/>
  <c r="P90" i="5"/>
  <c r="O90" i="5"/>
  <c r="N90" i="5"/>
  <c r="M90" i="5"/>
  <c r="R86" i="5"/>
  <c r="Q86" i="5"/>
  <c r="P86" i="5"/>
  <c r="O86" i="5"/>
  <c r="N86" i="5"/>
  <c r="M86" i="5"/>
  <c r="R82" i="5"/>
  <c r="Q82" i="5"/>
  <c r="P82" i="5"/>
  <c r="O82" i="5"/>
  <c r="N82" i="5"/>
  <c r="M82" i="5"/>
  <c r="R78" i="5"/>
  <c r="Q78" i="5"/>
  <c r="P78" i="5"/>
  <c r="O78" i="5"/>
  <c r="N78" i="5"/>
  <c r="M78" i="5"/>
  <c r="R74" i="5"/>
  <c r="Q74" i="5"/>
  <c r="P74" i="5"/>
  <c r="O74" i="5"/>
  <c r="N74" i="5"/>
  <c r="M74" i="5"/>
  <c r="R70" i="5"/>
  <c r="Q70" i="5"/>
  <c r="P70" i="5"/>
  <c r="O70" i="5"/>
  <c r="N70" i="5"/>
  <c r="M70" i="5"/>
  <c r="R66" i="5"/>
  <c r="Q66" i="5"/>
  <c r="P66" i="5"/>
  <c r="O66" i="5"/>
  <c r="N66" i="5"/>
  <c r="M66" i="5"/>
  <c r="R62" i="5"/>
  <c r="Q62" i="5"/>
  <c r="P62" i="5"/>
  <c r="O62" i="5"/>
  <c r="N62" i="5"/>
  <c r="M62" i="5"/>
  <c r="R58" i="5"/>
  <c r="Q58" i="5"/>
  <c r="P58" i="5"/>
  <c r="O58" i="5"/>
  <c r="N58" i="5"/>
  <c r="M58" i="5"/>
  <c r="R54" i="5"/>
  <c r="Q54" i="5"/>
  <c r="P54" i="5"/>
  <c r="O54" i="5"/>
  <c r="N54" i="5"/>
  <c r="M54" i="5"/>
  <c r="R50" i="5"/>
  <c r="Q50" i="5"/>
  <c r="P50" i="5"/>
  <c r="O50" i="5"/>
  <c r="N50" i="5"/>
  <c r="M50" i="5"/>
  <c r="R46" i="5"/>
  <c r="Q46" i="5"/>
  <c r="P46" i="5"/>
  <c r="O46" i="5"/>
  <c r="N46" i="5"/>
  <c r="M46" i="5"/>
  <c r="R42" i="5"/>
  <c r="Q42" i="5"/>
  <c r="P42" i="5"/>
  <c r="O42" i="5"/>
  <c r="N42" i="5"/>
  <c r="M42" i="5"/>
  <c r="R38" i="5"/>
  <c r="Q38" i="5"/>
  <c r="P38" i="5"/>
  <c r="O38" i="5"/>
  <c r="N38" i="5"/>
  <c r="M38" i="5"/>
  <c r="R34" i="5"/>
  <c r="Q34" i="5"/>
  <c r="P34" i="5"/>
  <c r="O34" i="5"/>
  <c r="N34" i="5"/>
  <c r="M34" i="5"/>
  <c r="R30" i="5"/>
  <c r="Q30" i="5"/>
  <c r="P30" i="5"/>
  <c r="O30" i="5"/>
  <c r="N30" i="5"/>
  <c r="M30" i="5"/>
  <c r="R26" i="5"/>
  <c r="Q26" i="5"/>
  <c r="P26" i="5"/>
  <c r="O26" i="5"/>
  <c r="N26" i="5"/>
  <c r="M26" i="5"/>
  <c r="R22" i="5"/>
  <c r="Q22" i="5"/>
  <c r="P22" i="5"/>
  <c r="O22" i="5"/>
  <c r="N22" i="5"/>
  <c r="M22" i="5"/>
  <c r="R18" i="5"/>
  <c r="Q18" i="5"/>
  <c r="P18" i="5"/>
  <c r="O18" i="5"/>
  <c r="N18" i="5"/>
  <c r="M18" i="5"/>
  <c r="R14" i="5"/>
  <c r="Q14" i="5"/>
  <c r="P14" i="5"/>
  <c r="O14" i="5"/>
  <c r="N14" i="5"/>
  <c r="M14" i="5"/>
  <c r="R10" i="5"/>
  <c r="Q10" i="5"/>
  <c r="P10" i="5"/>
  <c r="O10" i="5"/>
  <c r="N10" i="5"/>
  <c r="M10" i="5"/>
  <c r="R6" i="5"/>
  <c r="Q6" i="5"/>
  <c r="P6" i="5"/>
  <c r="O6" i="5"/>
  <c r="N6" i="5"/>
  <c r="M6" i="5"/>
  <c r="R2" i="5"/>
  <c r="Q2" i="5"/>
  <c r="P2" i="5"/>
  <c r="O2" i="5"/>
  <c r="N2" i="5"/>
  <c r="M2" i="5"/>
  <c r="Q3" i="4"/>
  <c r="Q4" i="4"/>
  <c r="Q5" i="4"/>
  <c r="Q6" i="4"/>
  <c r="Q7" i="4"/>
  <c r="Q8" i="4"/>
  <c r="Q9" i="4"/>
  <c r="Q10" i="4"/>
  <c r="Q11" i="4"/>
  <c r="Q12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9" i="4"/>
  <c r="Q30" i="4"/>
  <c r="Q31" i="4"/>
  <c r="Q33" i="4"/>
  <c r="Q34" i="4"/>
  <c r="Q35" i="4"/>
  <c r="Q36" i="4"/>
  <c r="Q37" i="4"/>
  <c r="Q39" i="4"/>
  <c r="Q40" i="4"/>
  <c r="Q41" i="4"/>
  <c r="Q42" i="4"/>
  <c r="Q43" i="4"/>
  <c r="Q44" i="4"/>
  <c r="Q45" i="4"/>
  <c r="Q46" i="4"/>
  <c r="Q47" i="4"/>
  <c r="Q49" i="4"/>
  <c r="Q50" i="4"/>
  <c r="Q51" i="4"/>
  <c r="Q53" i="4"/>
  <c r="Q54" i="4"/>
  <c r="Q55" i="4"/>
  <c r="Q56" i="4"/>
  <c r="Q58" i="4"/>
  <c r="Q59" i="4"/>
  <c r="Q60" i="4"/>
  <c r="Q61" i="4"/>
  <c r="Q62" i="4"/>
  <c r="Q63" i="4"/>
  <c r="Q64" i="4"/>
  <c r="Q65" i="4"/>
  <c r="Q66" i="4"/>
  <c r="Q67" i="4"/>
  <c r="Q68" i="4"/>
  <c r="Q69" i="4"/>
  <c r="Q70" i="4"/>
  <c r="Q72" i="4"/>
  <c r="Q74" i="4"/>
  <c r="Q75" i="4"/>
  <c r="Q76" i="4"/>
  <c r="Q77" i="4"/>
  <c r="Q78" i="4"/>
  <c r="Q79" i="4"/>
  <c r="Q81" i="4"/>
  <c r="Q83" i="4"/>
  <c r="Q2" i="4"/>
  <c r="Q3" i="3"/>
  <c r="Q4" i="3"/>
  <c r="Q5" i="3"/>
  <c r="Q6" i="3"/>
  <c r="Q7" i="3"/>
  <c r="Q8" i="3"/>
  <c r="Q9" i="3"/>
  <c r="Q10" i="3"/>
  <c r="Q11" i="3"/>
  <c r="Q12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9" i="3"/>
  <c r="Q30" i="3"/>
  <c r="Q31" i="3"/>
  <c r="Q33" i="3"/>
  <c r="Q34" i="3"/>
  <c r="Q35" i="3"/>
  <c r="Q36" i="3"/>
  <c r="Q37" i="3"/>
  <c r="Q39" i="3"/>
  <c r="Q40" i="3"/>
  <c r="Q41" i="3"/>
  <c r="Q42" i="3"/>
  <c r="Q43" i="3"/>
  <c r="Q44" i="3"/>
  <c r="Q45" i="3"/>
  <c r="Q46" i="3"/>
  <c r="Q47" i="3"/>
  <c r="Q49" i="3"/>
  <c r="Q50" i="3"/>
  <c r="Q51" i="3"/>
  <c r="Q53" i="3"/>
  <c r="Q54" i="3"/>
  <c r="Q55" i="3"/>
  <c r="Q56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2" i="3"/>
  <c r="Q74" i="3"/>
  <c r="Q75" i="3"/>
  <c r="Q76" i="3"/>
  <c r="Q77" i="3"/>
  <c r="Q78" i="3"/>
  <c r="Q79" i="3"/>
  <c r="Q81" i="3"/>
  <c r="Q83" i="3"/>
  <c r="Q2" i="3"/>
  <c r="Q3" i="2"/>
  <c r="Q4" i="2"/>
  <c r="Q5" i="2"/>
  <c r="Q6" i="2"/>
  <c r="Q7" i="2"/>
  <c r="Q8" i="2"/>
  <c r="Q9" i="2"/>
  <c r="Q10" i="2"/>
  <c r="Q11" i="2"/>
  <c r="Q12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9" i="2"/>
  <c r="Q30" i="2"/>
  <c r="Q31" i="2"/>
  <c r="Q33" i="2"/>
  <c r="Q34" i="2"/>
  <c r="Q35" i="2"/>
  <c r="Q36" i="2"/>
  <c r="Q37" i="2"/>
  <c r="Q39" i="2"/>
  <c r="Q40" i="2"/>
  <c r="Q41" i="2"/>
  <c r="Q42" i="2"/>
  <c r="Q43" i="2"/>
  <c r="Q44" i="2"/>
  <c r="Q45" i="2"/>
  <c r="Q46" i="2"/>
  <c r="Q47" i="2"/>
  <c r="Q49" i="2"/>
  <c r="Q50" i="2"/>
  <c r="Q51" i="2"/>
  <c r="Q53" i="2"/>
  <c r="Q54" i="2"/>
  <c r="Q55" i="2"/>
  <c r="Q56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2" i="2"/>
  <c r="Q74" i="2"/>
  <c r="Q75" i="2"/>
  <c r="Q76" i="2"/>
  <c r="Q77" i="2"/>
  <c r="Q78" i="2"/>
  <c r="Q79" i="2"/>
  <c r="Q81" i="2"/>
  <c r="Q83" i="2"/>
  <c r="Q2" i="2"/>
  <c r="Q3" i="1"/>
  <c r="Q4" i="1"/>
  <c r="Q5" i="1"/>
  <c r="Q6" i="1"/>
  <c r="Q7" i="1"/>
  <c r="Q8" i="1"/>
  <c r="Q9" i="1"/>
  <c r="Q10" i="1"/>
  <c r="Q11" i="1"/>
  <c r="Q12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9" i="1"/>
  <c r="Q30" i="1"/>
  <c r="Q31" i="1"/>
  <c r="Q32" i="1"/>
  <c r="Q33" i="1"/>
  <c r="Q34" i="1"/>
  <c r="Q35" i="1"/>
  <c r="Q36" i="1"/>
  <c r="Q37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2" i="1"/>
  <c r="Q74" i="1"/>
  <c r="Q75" i="1"/>
  <c r="Q76" i="1"/>
  <c r="Q77" i="1"/>
  <c r="Q78" i="1"/>
  <c r="Q79" i="1"/>
  <c r="Q81" i="1"/>
  <c r="Q83" i="1"/>
  <c r="Q2" i="1"/>
  <c r="P3" i="4"/>
  <c r="P4" i="4"/>
  <c r="P5" i="4"/>
  <c r="P6" i="4"/>
  <c r="P7" i="4"/>
  <c r="P8" i="4"/>
  <c r="P9" i="4"/>
  <c r="P10" i="4"/>
  <c r="P11" i="4"/>
  <c r="P12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9" i="4"/>
  <c r="P30" i="4"/>
  <c r="P31" i="4"/>
  <c r="P33" i="4"/>
  <c r="P34" i="4"/>
  <c r="P35" i="4"/>
  <c r="P36" i="4"/>
  <c r="P37" i="4"/>
  <c r="P39" i="4"/>
  <c r="P40" i="4"/>
  <c r="P41" i="4"/>
  <c r="P42" i="4"/>
  <c r="P43" i="4"/>
  <c r="P44" i="4"/>
  <c r="P45" i="4"/>
  <c r="P46" i="4"/>
  <c r="P47" i="4"/>
  <c r="P49" i="4"/>
  <c r="P50" i="4"/>
  <c r="P51" i="4"/>
  <c r="P53" i="4"/>
  <c r="P54" i="4"/>
  <c r="P55" i="4"/>
  <c r="P56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2" i="4"/>
  <c r="P74" i="4"/>
  <c r="P75" i="4"/>
  <c r="P76" i="4"/>
  <c r="P77" i="4"/>
  <c r="P78" i="4"/>
  <c r="P79" i="4"/>
  <c r="P81" i="4"/>
  <c r="P83" i="4"/>
  <c r="P2" i="4"/>
  <c r="O3" i="3"/>
  <c r="O4" i="3"/>
  <c r="O5" i="3"/>
  <c r="O6" i="3"/>
  <c r="O7" i="3"/>
  <c r="O8" i="3"/>
  <c r="O9" i="3"/>
  <c r="O10" i="3"/>
  <c r="O11" i="3"/>
  <c r="O12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9" i="3"/>
  <c r="O30" i="3"/>
  <c r="O31" i="3"/>
  <c r="O33" i="3"/>
  <c r="O34" i="3"/>
  <c r="O35" i="3"/>
  <c r="O36" i="3"/>
  <c r="O37" i="3"/>
  <c r="O39" i="3"/>
  <c r="O40" i="3"/>
  <c r="O41" i="3"/>
  <c r="O42" i="3"/>
  <c r="O43" i="3"/>
  <c r="O44" i="3"/>
  <c r="O45" i="3"/>
  <c r="O46" i="3"/>
  <c r="O47" i="3"/>
  <c r="O49" i="3"/>
  <c r="O50" i="3"/>
  <c r="O51" i="3"/>
  <c r="O53" i="3"/>
  <c r="O54" i="3"/>
  <c r="O55" i="3"/>
  <c r="O56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2" i="3"/>
  <c r="O74" i="3"/>
  <c r="O75" i="3"/>
  <c r="O76" i="3"/>
  <c r="O77" i="3"/>
  <c r="O78" i="3"/>
  <c r="O79" i="3"/>
  <c r="O81" i="3"/>
  <c r="O83" i="3"/>
  <c r="P3" i="3"/>
  <c r="P4" i="3"/>
  <c r="P5" i="3"/>
  <c r="P6" i="3"/>
  <c r="P7" i="3"/>
  <c r="P8" i="3"/>
  <c r="P9" i="3"/>
  <c r="P10" i="3"/>
  <c r="P11" i="3"/>
  <c r="P12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9" i="3"/>
  <c r="P30" i="3"/>
  <c r="P31" i="3"/>
  <c r="P33" i="3"/>
  <c r="P34" i="3"/>
  <c r="P35" i="3"/>
  <c r="P36" i="3"/>
  <c r="P37" i="3"/>
  <c r="P39" i="3"/>
  <c r="P40" i="3"/>
  <c r="P41" i="3"/>
  <c r="P42" i="3"/>
  <c r="P43" i="3"/>
  <c r="P44" i="3"/>
  <c r="P45" i="3"/>
  <c r="P46" i="3"/>
  <c r="P47" i="3"/>
  <c r="P49" i="3"/>
  <c r="P50" i="3"/>
  <c r="P51" i="3"/>
  <c r="P53" i="3"/>
  <c r="P54" i="3"/>
  <c r="P55" i="3"/>
  <c r="P56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2" i="3"/>
  <c r="P74" i="3"/>
  <c r="P75" i="3"/>
  <c r="P76" i="3"/>
  <c r="P77" i="3"/>
  <c r="P78" i="3"/>
  <c r="P79" i="3"/>
  <c r="P81" i="3"/>
  <c r="P83" i="3"/>
  <c r="P2" i="3"/>
  <c r="O3" i="2"/>
  <c r="O4" i="2"/>
  <c r="O5" i="2"/>
  <c r="O6" i="2"/>
  <c r="O7" i="2"/>
  <c r="O8" i="2"/>
  <c r="O9" i="2"/>
  <c r="O10" i="2"/>
  <c r="O11" i="2"/>
  <c r="O12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9" i="2"/>
  <c r="O30" i="2"/>
  <c r="O31" i="2"/>
  <c r="O33" i="2"/>
  <c r="O34" i="2"/>
  <c r="O35" i="2"/>
  <c r="O36" i="2"/>
  <c r="O37" i="2"/>
  <c r="O39" i="2"/>
  <c r="O40" i="2"/>
  <c r="O41" i="2"/>
  <c r="O42" i="2"/>
  <c r="O43" i="2"/>
  <c r="O44" i="2"/>
  <c r="O45" i="2"/>
  <c r="O46" i="2"/>
  <c r="O47" i="2"/>
  <c r="O49" i="2"/>
  <c r="O50" i="2"/>
  <c r="O51" i="2"/>
  <c r="O53" i="2"/>
  <c r="O54" i="2"/>
  <c r="O55" i="2"/>
  <c r="O56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2" i="2"/>
  <c r="O74" i="2"/>
  <c r="O75" i="2"/>
  <c r="O76" i="2"/>
  <c r="O77" i="2"/>
  <c r="O78" i="2"/>
  <c r="O79" i="2"/>
  <c r="O81" i="2"/>
  <c r="O83" i="2"/>
  <c r="P3" i="2"/>
  <c r="P4" i="2"/>
  <c r="P5" i="2"/>
  <c r="P6" i="2"/>
  <c r="P7" i="2"/>
  <c r="P8" i="2"/>
  <c r="P9" i="2"/>
  <c r="P10" i="2"/>
  <c r="P11" i="2"/>
  <c r="P12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9" i="2"/>
  <c r="P30" i="2"/>
  <c r="P31" i="2"/>
  <c r="P33" i="2"/>
  <c r="P34" i="2"/>
  <c r="P35" i="2"/>
  <c r="P36" i="2"/>
  <c r="P37" i="2"/>
  <c r="P39" i="2"/>
  <c r="P40" i="2"/>
  <c r="P41" i="2"/>
  <c r="P42" i="2"/>
  <c r="P43" i="2"/>
  <c r="P44" i="2"/>
  <c r="P45" i="2"/>
  <c r="P46" i="2"/>
  <c r="P47" i="2"/>
  <c r="P49" i="2"/>
  <c r="P50" i="2"/>
  <c r="P51" i="2"/>
  <c r="P53" i="2"/>
  <c r="P54" i="2"/>
  <c r="P55" i="2"/>
  <c r="P56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2" i="2"/>
  <c r="P74" i="2"/>
  <c r="P75" i="2"/>
  <c r="P76" i="2"/>
  <c r="P77" i="2"/>
  <c r="P78" i="2"/>
  <c r="P79" i="2"/>
  <c r="P81" i="2"/>
  <c r="P83" i="2"/>
  <c r="P2" i="2"/>
  <c r="P3" i="1"/>
  <c r="P4" i="1"/>
  <c r="P5" i="1"/>
  <c r="P6" i="1"/>
  <c r="P7" i="1"/>
  <c r="P8" i="1"/>
  <c r="P9" i="1"/>
  <c r="P10" i="1"/>
  <c r="P11" i="1"/>
  <c r="P12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9" i="1"/>
  <c r="P30" i="1"/>
  <c r="P31" i="1"/>
  <c r="P32" i="1"/>
  <c r="P33" i="1"/>
  <c r="P34" i="1"/>
  <c r="P35" i="1"/>
  <c r="P36" i="1"/>
  <c r="P37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2" i="1"/>
  <c r="P74" i="1"/>
  <c r="P75" i="1"/>
  <c r="P76" i="1"/>
  <c r="P77" i="1"/>
  <c r="P78" i="1"/>
  <c r="P79" i="1"/>
  <c r="P81" i="1"/>
  <c r="P83" i="1"/>
  <c r="P2" i="1"/>
  <c r="O3" i="4"/>
  <c r="O4" i="4"/>
  <c r="O5" i="4"/>
  <c r="O6" i="4"/>
  <c r="O7" i="4"/>
  <c r="O8" i="4"/>
  <c r="O9" i="4"/>
  <c r="O10" i="4"/>
  <c r="O11" i="4"/>
  <c r="O12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9" i="4"/>
  <c r="O30" i="4"/>
  <c r="O31" i="4"/>
  <c r="O33" i="4"/>
  <c r="O34" i="4"/>
  <c r="O35" i="4"/>
  <c r="O36" i="4"/>
  <c r="O37" i="4"/>
  <c r="O39" i="4"/>
  <c r="O40" i="4"/>
  <c r="O41" i="4"/>
  <c r="O42" i="4"/>
  <c r="O43" i="4"/>
  <c r="O44" i="4"/>
  <c r="O45" i="4"/>
  <c r="O46" i="4"/>
  <c r="O47" i="4"/>
  <c r="O49" i="4"/>
  <c r="O50" i="4"/>
  <c r="O51" i="4"/>
  <c r="O53" i="4"/>
  <c r="O54" i="4"/>
  <c r="O55" i="4"/>
  <c r="O56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2" i="4"/>
  <c r="O74" i="4"/>
  <c r="O75" i="4"/>
  <c r="O76" i="4"/>
  <c r="O77" i="4"/>
  <c r="O78" i="4"/>
  <c r="O79" i="4"/>
  <c r="O81" i="4"/>
  <c r="O83" i="4"/>
  <c r="O2" i="4"/>
  <c r="O2" i="3"/>
  <c r="O2" i="2"/>
  <c r="O3" i="1"/>
  <c r="O4" i="1"/>
  <c r="O5" i="1"/>
  <c r="O6" i="1"/>
  <c r="O7" i="1"/>
  <c r="O8" i="1"/>
  <c r="O9" i="1"/>
  <c r="O10" i="1"/>
  <c r="O11" i="1"/>
  <c r="O12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9" i="1"/>
  <c r="O30" i="1"/>
  <c r="O31" i="1"/>
  <c r="O32" i="1"/>
  <c r="O33" i="1"/>
  <c r="O34" i="1"/>
  <c r="O35" i="1"/>
  <c r="O36" i="1"/>
  <c r="O37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2" i="1"/>
  <c r="O74" i="1"/>
  <c r="O75" i="1"/>
  <c r="O76" i="1"/>
  <c r="O77" i="1"/>
  <c r="O78" i="1"/>
  <c r="O79" i="1"/>
  <c r="O81" i="1"/>
  <c r="O83" i="1"/>
  <c r="O2" i="1"/>
  <c r="L3" i="4"/>
  <c r="L4" i="4"/>
  <c r="L5" i="4"/>
  <c r="L6" i="4"/>
  <c r="L7" i="4"/>
  <c r="L8" i="4"/>
  <c r="L9" i="4"/>
  <c r="L10" i="4"/>
  <c r="L11" i="4"/>
  <c r="L12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9" i="4"/>
  <c r="L30" i="4"/>
  <c r="L31" i="4"/>
  <c r="L33" i="4"/>
  <c r="L34" i="4"/>
  <c r="L35" i="4"/>
  <c r="L36" i="4"/>
  <c r="L37" i="4"/>
  <c r="L39" i="4"/>
  <c r="L40" i="4"/>
  <c r="L41" i="4"/>
  <c r="L42" i="4"/>
  <c r="L43" i="4"/>
  <c r="L44" i="4"/>
  <c r="L45" i="4"/>
  <c r="L46" i="4"/>
  <c r="L47" i="4"/>
  <c r="L49" i="4"/>
  <c r="L50" i="4"/>
  <c r="L51" i="4"/>
  <c r="L53" i="4"/>
  <c r="L54" i="4"/>
  <c r="L55" i="4"/>
  <c r="L56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2" i="4"/>
  <c r="L74" i="4"/>
  <c r="L75" i="4"/>
  <c r="L76" i="4"/>
  <c r="L77" i="4"/>
  <c r="L78" i="4"/>
  <c r="L79" i="4"/>
  <c r="L81" i="4"/>
  <c r="L83" i="4"/>
  <c r="L2" i="4"/>
  <c r="M3" i="4"/>
  <c r="M4" i="4"/>
  <c r="M5" i="4"/>
  <c r="M6" i="4"/>
  <c r="M7" i="4"/>
  <c r="M8" i="4"/>
  <c r="M9" i="4"/>
  <c r="M10" i="4"/>
  <c r="M11" i="4"/>
  <c r="M12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9" i="4"/>
  <c r="M30" i="4"/>
  <c r="M31" i="4"/>
  <c r="M33" i="4"/>
  <c r="M34" i="4"/>
  <c r="M35" i="4"/>
  <c r="M36" i="4"/>
  <c r="M37" i="4"/>
  <c r="M39" i="4"/>
  <c r="M40" i="4"/>
  <c r="M41" i="4"/>
  <c r="M42" i="4"/>
  <c r="M43" i="4"/>
  <c r="M44" i="4"/>
  <c r="M45" i="4"/>
  <c r="M46" i="4"/>
  <c r="M47" i="4"/>
  <c r="M49" i="4"/>
  <c r="M50" i="4"/>
  <c r="M51" i="4"/>
  <c r="M53" i="4"/>
  <c r="M54" i="4"/>
  <c r="M55" i="4"/>
  <c r="M56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2" i="4"/>
  <c r="M74" i="4"/>
  <c r="M75" i="4"/>
  <c r="M76" i="4"/>
  <c r="M77" i="4"/>
  <c r="M78" i="4"/>
  <c r="M79" i="4"/>
  <c r="M81" i="4"/>
  <c r="M83" i="4"/>
  <c r="M2" i="4"/>
  <c r="N3" i="4"/>
  <c r="N4" i="4"/>
  <c r="N5" i="4"/>
  <c r="N6" i="4"/>
  <c r="N7" i="4"/>
  <c r="N8" i="4"/>
  <c r="N9" i="4"/>
  <c r="N10" i="4"/>
  <c r="N11" i="4"/>
  <c r="N12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9" i="4"/>
  <c r="N30" i="4"/>
  <c r="N31" i="4"/>
  <c r="N33" i="4"/>
  <c r="N34" i="4"/>
  <c r="N35" i="4"/>
  <c r="N36" i="4"/>
  <c r="N37" i="4"/>
  <c r="N39" i="4"/>
  <c r="N40" i="4"/>
  <c r="N41" i="4"/>
  <c r="N42" i="4"/>
  <c r="N43" i="4"/>
  <c r="N44" i="4"/>
  <c r="N45" i="4"/>
  <c r="N46" i="4"/>
  <c r="N47" i="4"/>
  <c r="N49" i="4"/>
  <c r="N50" i="4"/>
  <c r="N51" i="4"/>
  <c r="N53" i="4"/>
  <c r="N54" i="4"/>
  <c r="N55" i="4"/>
  <c r="N56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2" i="4"/>
  <c r="N74" i="4"/>
  <c r="N75" i="4"/>
  <c r="N76" i="4"/>
  <c r="N77" i="4"/>
  <c r="N78" i="4"/>
  <c r="N79" i="4"/>
  <c r="N81" i="4"/>
  <c r="N83" i="4"/>
  <c r="N2" i="4"/>
  <c r="N3" i="3"/>
  <c r="N4" i="3"/>
  <c r="N5" i="3"/>
  <c r="N6" i="3"/>
  <c r="N7" i="3"/>
  <c r="N8" i="3"/>
  <c r="N9" i="3"/>
  <c r="N10" i="3"/>
  <c r="N11" i="3"/>
  <c r="N12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9" i="3"/>
  <c r="N30" i="3"/>
  <c r="N31" i="3"/>
  <c r="N33" i="3"/>
  <c r="N34" i="3"/>
  <c r="N35" i="3"/>
  <c r="N36" i="3"/>
  <c r="N37" i="3"/>
  <c r="N39" i="3"/>
  <c r="N40" i="3"/>
  <c r="N41" i="3"/>
  <c r="N42" i="3"/>
  <c r="N43" i="3"/>
  <c r="N44" i="3"/>
  <c r="N45" i="3"/>
  <c r="N46" i="3"/>
  <c r="N47" i="3"/>
  <c r="N49" i="3"/>
  <c r="N50" i="3"/>
  <c r="N51" i="3"/>
  <c r="N53" i="3"/>
  <c r="N54" i="3"/>
  <c r="N55" i="3"/>
  <c r="N56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2" i="3"/>
  <c r="N74" i="3"/>
  <c r="N75" i="3"/>
  <c r="N76" i="3"/>
  <c r="N77" i="3"/>
  <c r="N78" i="3"/>
  <c r="N79" i="3"/>
  <c r="N81" i="3"/>
  <c r="N83" i="3"/>
  <c r="N2" i="3"/>
  <c r="M3" i="3"/>
  <c r="M4" i="3"/>
  <c r="M5" i="3"/>
  <c r="M6" i="3"/>
  <c r="M7" i="3"/>
  <c r="M8" i="3"/>
  <c r="M9" i="3"/>
  <c r="M10" i="3"/>
  <c r="M11" i="3"/>
  <c r="M12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9" i="3"/>
  <c r="M30" i="3"/>
  <c r="M31" i="3"/>
  <c r="M33" i="3"/>
  <c r="M34" i="3"/>
  <c r="M35" i="3"/>
  <c r="M36" i="3"/>
  <c r="M37" i="3"/>
  <c r="M39" i="3"/>
  <c r="M40" i="3"/>
  <c r="M41" i="3"/>
  <c r="M42" i="3"/>
  <c r="M43" i="3"/>
  <c r="M44" i="3"/>
  <c r="M45" i="3"/>
  <c r="M46" i="3"/>
  <c r="M47" i="3"/>
  <c r="M49" i="3"/>
  <c r="M50" i="3"/>
  <c r="M51" i="3"/>
  <c r="M53" i="3"/>
  <c r="M54" i="3"/>
  <c r="M55" i="3"/>
  <c r="M56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2" i="3"/>
  <c r="M74" i="3"/>
  <c r="M75" i="3"/>
  <c r="M76" i="3"/>
  <c r="M77" i="3"/>
  <c r="M78" i="3"/>
  <c r="M79" i="3"/>
  <c r="M81" i="3"/>
  <c r="M83" i="3"/>
  <c r="M2" i="3"/>
  <c r="L3" i="3"/>
  <c r="L4" i="3"/>
  <c r="L5" i="3"/>
  <c r="L6" i="3"/>
  <c r="L7" i="3"/>
  <c r="L8" i="3"/>
  <c r="L9" i="3"/>
  <c r="L10" i="3"/>
  <c r="L11" i="3"/>
  <c r="L12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9" i="3"/>
  <c r="L30" i="3"/>
  <c r="L31" i="3"/>
  <c r="L33" i="3"/>
  <c r="L34" i="3"/>
  <c r="L35" i="3"/>
  <c r="L36" i="3"/>
  <c r="L37" i="3"/>
  <c r="L39" i="3"/>
  <c r="L40" i="3"/>
  <c r="L41" i="3"/>
  <c r="L42" i="3"/>
  <c r="L43" i="3"/>
  <c r="L44" i="3"/>
  <c r="L45" i="3"/>
  <c r="L46" i="3"/>
  <c r="L47" i="3"/>
  <c r="L49" i="3"/>
  <c r="L50" i="3"/>
  <c r="L51" i="3"/>
  <c r="L53" i="3"/>
  <c r="L54" i="3"/>
  <c r="L55" i="3"/>
  <c r="L56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2" i="3"/>
  <c r="L74" i="3"/>
  <c r="L75" i="3"/>
  <c r="L76" i="3"/>
  <c r="L77" i="3"/>
  <c r="L78" i="3"/>
  <c r="L79" i="3"/>
  <c r="L81" i="3"/>
  <c r="L83" i="3"/>
  <c r="L2" i="3"/>
  <c r="N3" i="2"/>
  <c r="N4" i="2"/>
  <c r="N5" i="2"/>
  <c r="N6" i="2"/>
  <c r="N7" i="2"/>
  <c r="N8" i="2"/>
  <c r="N9" i="2"/>
  <c r="N10" i="2"/>
  <c r="N11" i="2"/>
  <c r="N12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9" i="2"/>
  <c r="N30" i="2"/>
  <c r="N31" i="2"/>
  <c r="N33" i="2"/>
  <c r="N34" i="2"/>
  <c r="N35" i="2"/>
  <c r="N36" i="2"/>
  <c r="N37" i="2"/>
  <c r="N39" i="2"/>
  <c r="N40" i="2"/>
  <c r="N41" i="2"/>
  <c r="N42" i="2"/>
  <c r="N43" i="2"/>
  <c r="N44" i="2"/>
  <c r="N45" i="2"/>
  <c r="N46" i="2"/>
  <c r="N47" i="2"/>
  <c r="N49" i="2"/>
  <c r="N50" i="2"/>
  <c r="N51" i="2"/>
  <c r="N53" i="2"/>
  <c r="N54" i="2"/>
  <c r="N55" i="2"/>
  <c r="N56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2" i="2"/>
  <c r="N74" i="2"/>
  <c r="N75" i="2"/>
  <c r="N76" i="2"/>
  <c r="N77" i="2"/>
  <c r="N78" i="2"/>
  <c r="N79" i="2"/>
  <c r="N81" i="2"/>
  <c r="N83" i="2"/>
  <c r="N2" i="2"/>
  <c r="M3" i="2"/>
  <c r="M4" i="2"/>
  <c r="M5" i="2"/>
  <c r="M6" i="2"/>
  <c r="M7" i="2"/>
  <c r="M8" i="2"/>
  <c r="M9" i="2"/>
  <c r="M10" i="2"/>
  <c r="M11" i="2"/>
  <c r="M12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9" i="2"/>
  <c r="M30" i="2"/>
  <c r="M31" i="2"/>
  <c r="M33" i="2"/>
  <c r="M34" i="2"/>
  <c r="M35" i="2"/>
  <c r="M36" i="2"/>
  <c r="M37" i="2"/>
  <c r="M39" i="2"/>
  <c r="M40" i="2"/>
  <c r="M41" i="2"/>
  <c r="M42" i="2"/>
  <c r="M43" i="2"/>
  <c r="M44" i="2"/>
  <c r="M45" i="2"/>
  <c r="M46" i="2"/>
  <c r="M47" i="2"/>
  <c r="M49" i="2"/>
  <c r="M50" i="2"/>
  <c r="M51" i="2"/>
  <c r="M53" i="2"/>
  <c r="M54" i="2"/>
  <c r="M55" i="2"/>
  <c r="M56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2" i="2"/>
  <c r="M74" i="2"/>
  <c r="M75" i="2"/>
  <c r="M76" i="2"/>
  <c r="M77" i="2"/>
  <c r="M78" i="2"/>
  <c r="M79" i="2"/>
  <c r="M81" i="2"/>
  <c r="M83" i="2"/>
  <c r="M2" i="2"/>
  <c r="L3" i="2"/>
  <c r="L4" i="2"/>
  <c r="L5" i="2"/>
  <c r="L6" i="2"/>
  <c r="L7" i="2"/>
  <c r="L8" i="2"/>
  <c r="L9" i="2"/>
  <c r="L10" i="2"/>
  <c r="L11" i="2"/>
  <c r="L12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9" i="2"/>
  <c r="L30" i="2"/>
  <c r="L31" i="2"/>
  <c r="L33" i="2"/>
  <c r="L34" i="2"/>
  <c r="L35" i="2"/>
  <c r="L36" i="2"/>
  <c r="L37" i="2"/>
  <c r="L39" i="2"/>
  <c r="L40" i="2"/>
  <c r="L41" i="2"/>
  <c r="L42" i="2"/>
  <c r="L43" i="2"/>
  <c r="L44" i="2"/>
  <c r="L45" i="2"/>
  <c r="L46" i="2"/>
  <c r="L47" i="2"/>
  <c r="L49" i="2"/>
  <c r="L50" i="2"/>
  <c r="L51" i="2"/>
  <c r="L53" i="2"/>
  <c r="L54" i="2"/>
  <c r="L55" i="2"/>
  <c r="L56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2" i="2"/>
  <c r="L74" i="2"/>
  <c r="L75" i="2"/>
  <c r="L76" i="2"/>
  <c r="L77" i="2"/>
  <c r="L78" i="2"/>
  <c r="L79" i="2"/>
  <c r="L81" i="2"/>
  <c r="L83" i="2"/>
  <c r="L2" i="2"/>
  <c r="L2" i="1"/>
  <c r="N3" i="1"/>
  <c r="N4" i="1"/>
  <c r="N5" i="1"/>
  <c r="N6" i="1"/>
  <c r="N7" i="1"/>
  <c r="N8" i="1"/>
  <c r="N9" i="1"/>
  <c r="N10" i="1"/>
  <c r="N11" i="1"/>
  <c r="N12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9" i="1"/>
  <c r="N30" i="1"/>
  <c r="N31" i="1"/>
  <c r="N32" i="1"/>
  <c r="N33" i="1"/>
  <c r="N34" i="1"/>
  <c r="N35" i="1"/>
  <c r="N36" i="1"/>
  <c r="N37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2" i="1"/>
  <c r="N74" i="1"/>
  <c r="N75" i="1"/>
  <c r="N76" i="1"/>
  <c r="N77" i="1"/>
  <c r="N78" i="1"/>
  <c r="N79" i="1"/>
  <c r="N81" i="1"/>
  <c r="N83" i="1"/>
  <c r="N2" i="1"/>
  <c r="M3" i="1"/>
  <c r="M4" i="1"/>
  <c r="M5" i="1"/>
  <c r="M6" i="1"/>
  <c r="M7" i="1"/>
  <c r="M8" i="1"/>
  <c r="M9" i="1"/>
  <c r="M10" i="1"/>
  <c r="M11" i="1"/>
  <c r="M12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9" i="1"/>
  <c r="M30" i="1"/>
  <c r="M31" i="1"/>
  <c r="M32" i="1"/>
  <c r="M33" i="1"/>
  <c r="M34" i="1"/>
  <c r="M35" i="1"/>
  <c r="M36" i="1"/>
  <c r="M37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2" i="1"/>
  <c r="M74" i="1"/>
  <c r="M75" i="1"/>
  <c r="M76" i="1"/>
  <c r="M77" i="1"/>
  <c r="M78" i="1"/>
  <c r="M79" i="1"/>
  <c r="M81" i="1"/>
  <c r="M83" i="1"/>
  <c r="M2" i="1"/>
  <c r="L8" i="1"/>
  <c r="L9" i="1"/>
  <c r="L10" i="1"/>
  <c r="L11" i="1"/>
  <c r="L12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9" i="1"/>
  <c r="L30" i="1"/>
  <c r="L31" i="1"/>
  <c r="L32" i="1"/>
  <c r="L33" i="1"/>
  <c r="L34" i="1"/>
  <c r="L35" i="1"/>
  <c r="L36" i="1"/>
  <c r="L37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2" i="1"/>
  <c r="L74" i="1"/>
  <c r="L75" i="1"/>
  <c r="L76" i="1"/>
  <c r="L77" i="1"/>
  <c r="L78" i="1"/>
  <c r="L79" i="1"/>
  <c r="L81" i="1"/>
  <c r="L83" i="1"/>
  <c r="L3" i="1"/>
  <c r="L4" i="1"/>
  <c r="L5" i="1"/>
  <c r="L6" i="1"/>
  <c r="L7" i="1"/>
</calcChain>
</file>

<file path=xl/sharedStrings.xml><?xml version="1.0" encoding="utf-8"?>
<sst xmlns="http://schemas.openxmlformats.org/spreadsheetml/2006/main" count="2239" uniqueCount="111">
  <si>
    <t>Cross-border Claims</t>
  </si>
  <si>
    <t xml:space="preserve"> Claims on Local Residents</t>
  </si>
  <si>
    <t xml:space="preserve"> Derivative Products Claims</t>
  </si>
  <si>
    <t>Country Risk Claims</t>
  </si>
  <si>
    <t>region</t>
  </si>
  <si>
    <t>Country</t>
  </si>
  <si>
    <t>TotUltimatBankClaims</t>
  </si>
  <si>
    <t>TotUltimatPubSectClaims</t>
  </si>
  <si>
    <t>TotUltimatNoBkFinClaims</t>
  </si>
  <si>
    <t>BELGIUM</t>
  </si>
  <si>
    <t>CANADA</t>
  </si>
  <si>
    <t>FRANCE</t>
  </si>
  <si>
    <t>GERMANY</t>
  </si>
  <si>
    <t>ITALY</t>
  </si>
  <si>
    <t>JAPAN</t>
  </si>
  <si>
    <t>LUXEMBOURG</t>
  </si>
  <si>
    <t>NETHERLANDS</t>
  </si>
  <si>
    <t>SWEDEN</t>
  </si>
  <si>
    <t>SWITZERLAND</t>
  </si>
  <si>
    <t>UNITED KINGDOM</t>
  </si>
  <si>
    <t>AUSTRALIA</t>
  </si>
  <si>
    <t>AUSTRIA</t>
  </si>
  <si>
    <t>CYPRUS</t>
  </si>
  <si>
    <t>DENMARK</t>
  </si>
  <si>
    <t>FINLAND</t>
  </si>
  <si>
    <t>GREECE</t>
  </si>
  <si>
    <t>IRELAND</t>
  </si>
  <si>
    <t>ISRAEL</t>
  </si>
  <si>
    <t>NEW ZEALAND</t>
  </si>
  <si>
    <t>NORWAY</t>
  </si>
  <si>
    <t>PORTUGAL</t>
  </si>
  <si>
    <t>SLOVAKIA</t>
  </si>
  <si>
    <t>SPAIN</t>
  </si>
  <si>
    <t>OTHER NON G-10 DEV.</t>
  </si>
  <si>
    <t>BULGARIA</t>
  </si>
  <si>
    <t>CZECH REPUBLIC</t>
  </si>
  <si>
    <t>HUNGARY</t>
  </si>
  <si>
    <t>KOSOVO</t>
  </si>
  <si>
    <t>POLAND</t>
  </si>
  <si>
    <t>ROMANIA</t>
  </si>
  <si>
    <t>RUSSIA</t>
  </si>
  <si>
    <t>TURKEY</t>
  </si>
  <si>
    <t>OTHER E. EUROPE</t>
  </si>
  <si>
    <t>EastrnEurop</t>
  </si>
  <si>
    <t>ANGUILLA</t>
  </si>
  <si>
    <t>ARGENTINA</t>
  </si>
  <si>
    <t>BRAZIL</t>
  </si>
  <si>
    <t>CHILE</t>
  </si>
  <si>
    <t>COLOMBIA</t>
  </si>
  <si>
    <t>COSTA RICA</t>
  </si>
  <si>
    <t>DOMINICAN REPUBLIC</t>
  </si>
  <si>
    <t>ECUADOR</t>
  </si>
  <si>
    <t>EL SALVADOR</t>
  </si>
  <si>
    <t>FRENCH GUIANA</t>
  </si>
  <si>
    <t>GUATEMALA</t>
  </si>
  <si>
    <t>HONDURAS</t>
  </si>
  <si>
    <t>MEXICO</t>
  </si>
  <si>
    <t>MONTSERRAT</t>
  </si>
  <si>
    <t>PERU</t>
  </si>
  <si>
    <t>URUGUAY</t>
  </si>
  <si>
    <t>VENEZUELA</t>
  </si>
  <si>
    <t>OTHER LAT. AM. &amp; CAR.</t>
  </si>
  <si>
    <t>LatinAmer</t>
  </si>
  <si>
    <t>CHINA-MAINLAND</t>
  </si>
  <si>
    <t>INDIA</t>
  </si>
  <si>
    <t>INDONESIA</t>
  </si>
  <si>
    <t>KOREA, SOUTH</t>
  </si>
  <si>
    <t>KUWAIT</t>
  </si>
  <si>
    <t>MALAYSIA</t>
  </si>
  <si>
    <t>PAKISTAN</t>
  </si>
  <si>
    <t>PHILIPPINES</t>
  </si>
  <si>
    <t>QATAR</t>
  </si>
  <si>
    <t>SAUDI ARABIA</t>
  </si>
  <si>
    <t>TAIWAN</t>
  </si>
  <si>
    <t>THAILAND</t>
  </si>
  <si>
    <t>UNITED ARAB EMIRATES</t>
  </si>
  <si>
    <t>WEST BANK AND GAZA</t>
  </si>
  <si>
    <t>OTHER ASIA AND PACIFIC</t>
  </si>
  <si>
    <t>AsiaPacif</t>
  </si>
  <si>
    <t>G10Lux</t>
  </si>
  <si>
    <t>NG10DevC</t>
  </si>
  <si>
    <t>ALGERIA</t>
  </si>
  <si>
    <t>EGYPT</t>
  </si>
  <si>
    <t>GHANA</t>
  </si>
  <si>
    <t>KENYA</t>
  </si>
  <si>
    <t>MOROCCO</t>
  </si>
  <si>
    <t>NIGERIA</t>
  </si>
  <si>
    <t>SAINT HELENA</t>
  </si>
  <si>
    <t>SOUTH AFRICA</t>
  </si>
  <si>
    <t>SOUTH SUDAN</t>
  </si>
  <si>
    <t>OTHER AFRICA</t>
  </si>
  <si>
    <t>Africa</t>
  </si>
  <si>
    <t>Q4_2016</t>
  </si>
  <si>
    <t>time</t>
  </si>
  <si>
    <t>Q1_2017</t>
  </si>
  <si>
    <t>Q2_2017</t>
  </si>
  <si>
    <t>Q3_2017</t>
  </si>
  <si>
    <t>CrxBordRR</t>
  </si>
  <si>
    <t>ForeignOfficRR</t>
  </si>
  <si>
    <t>DerivativRR</t>
  </si>
  <si>
    <t>BankSectorRR</t>
  </si>
  <si>
    <t>PubSectRR</t>
  </si>
  <si>
    <t>NonBkFinSectRR</t>
  </si>
  <si>
    <t>NetLendBorwg</t>
  </si>
  <si>
    <t>Contry Nber</t>
  </si>
  <si>
    <t>timeA</t>
  </si>
  <si>
    <t>timeB</t>
  </si>
  <si>
    <t>t0</t>
  </si>
  <si>
    <t>t1</t>
  </si>
  <si>
    <t>t2</t>
  </si>
  <si>
    <t>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10409]#,##0;\-#,##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indexed="8"/>
      <name val="Times New Roman"/>
      <charset val="1"/>
    </font>
    <font>
      <sz val="9"/>
      <color indexed="8"/>
      <name val="Arial"/>
      <charset val="1"/>
    </font>
    <font>
      <sz val="9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/>
      <right/>
      <top/>
      <bottom style="thin">
        <color indexed="10"/>
      </bottom>
      <diagonal/>
    </border>
    <border>
      <left/>
      <right/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 applyProtection="1">
      <alignment horizontal="left" vertical="top" wrapText="1" readingOrder="1"/>
      <protection locked="0"/>
    </xf>
    <xf numFmtId="0" fontId="2" fillId="0" borderId="0" xfId="0" applyFont="1" applyBorder="1" applyAlignment="1" applyProtection="1">
      <alignment horizontal="left" vertical="top" wrapText="1" readingOrder="1"/>
      <protection locked="0"/>
    </xf>
    <xf numFmtId="164" fontId="3" fillId="0" borderId="1" xfId="0" applyNumberFormat="1" applyFont="1" applyBorder="1" applyAlignment="1" applyProtection="1">
      <alignment horizontal="right" vertical="top" wrapText="1" readingOrder="1"/>
      <protection locked="0"/>
    </xf>
    <xf numFmtId="164" fontId="3" fillId="2" borderId="1" xfId="0" applyNumberFormat="1" applyFont="1" applyFill="1" applyBorder="1" applyAlignment="1" applyProtection="1">
      <alignment horizontal="right" vertical="top" wrapText="1" readingOrder="1"/>
      <protection locked="0"/>
    </xf>
    <xf numFmtId="0" fontId="0" fillId="2" borderId="0" xfId="0" applyFill="1"/>
    <xf numFmtId="0" fontId="1" fillId="0" borderId="0" xfId="0" applyFont="1"/>
    <xf numFmtId="164" fontId="4" fillId="2" borderId="1" xfId="0" applyNumberFormat="1" applyFont="1" applyFill="1" applyBorder="1" applyAlignment="1" applyProtection="1">
      <alignment horizontal="right" vertical="top" wrapText="1" readingOrder="1"/>
      <protection locked="0"/>
    </xf>
    <xf numFmtId="164" fontId="4" fillId="2" borderId="1" xfId="0" applyNumberFormat="1" applyFont="1" applyFill="1" applyBorder="1" applyAlignment="1" applyProtection="1">
      <alignment horizontal="right" vertical="top" wrapText="1" readingOrder="1"/>
      <protection locked="0"/>
    </xf>
    <xf numFmtId="164" fontId="3" fillId="0" borderId="2" xfId="0" applyNumberFormat="1" applyFont="1" applyBorder="1" applyAlignment="1" applyProtection="1">
      <alignment vertical="top" wrapText="1" readingOrder="1"/>
      <protection locked="0"/>
    </xf>
    <xf numFmtId="0" fontId="1" fillId="0" borderId="3" xfId="0" applyFont="1" applyBorder="1" applyAlignment="1"/>
    <xf numFmtId="0" fontId="0" fillId="0" borderId="4" xfId="0" applyBorder="1" applyAlignment="1"/>
    <xf numFmtId="164" fontId="4" fillId="2" borderId="1" xfId="0" applyNumberFormat="1" applyFont="1" applyFill="1" applyBorder="1" applyAlignment="1" applyProtection="1">
      <alignment vertical="top" wrapText="1" readingOrder="1"/>
      <protection locked="0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3"/>
  <sheetViews>
    <sheetView tabSelected="1" workbookViewId="0">
      <selection activeCell="A3" sqref="A3:XFD5"/>
    </sheetView>
  </sheetViews>
  <sheetFormatPr baseColWidth="10" defaultColWidth="9.140625" defaultRowHeight="15" x14ac:dyDescent="0.25"/>
  <cols>
    <col min="1" max="1" width="9" bestFit="1" customWidth="1"/>
    <col min="4" max="4" width="11.5703125" bestFit="1" customWidth="1"/>
    <col min="5" max="5" width="18.85546875" bestFit="1" customWidth="1"/>
    <col min="6" max="6" width="24.28515625" bestFit="1" customWidth="1"/>
    <col min="7" max="7" width="25.28515625" bestFit="1" customWidth="1"/>
    <col min="8" max="8" width="18.42578125" bestFit="1" customWidth="1"/>
    <col min="9" max="9" width="20.7109375" bestFit="1" customWidth="1"/>
    <col min="10" max="10" width="23.7109375" bestFit="1" customWidth="1"/>
    <col min="11" max="11" width="24.140625" bestFit="1" customWidth="1"/>
    <col min="12" max="12" width="10.28515625" bestFit="1" customWidth="1"/>
    <col min="13" max="13" width="14.7109375" customWidth="1"/>
    <col min="14" max="14" width="11.28515625" bestFit="1" customWidth="1"/>
    <col min="15" max="15" width="13.140625" bestFit="1" customWidth="1"/>
    <col min="16" max="16" width="10.42578125" bestFit="1" customWidth="1"/>
    <col min="17" max="17" width="15.28515625" bestFit="1" customWidth="1"/>
    <col min="18" max="18" width="14.140625" bestFit="1" customWidth="1"/>
  </cols>
  <sheetData>
    <row r="1" spans="1:18" s="6" customFormat="1" x14ac:dyDescent="0.25">
      <c r="A1" s="6" t="s">
        <v>5</v>
      </c>
      <c r="C1" s="6" t="s">
        <v>93</v>
      </c>
      <c r="D1" s="6" t="s">
        <v>4</v>
      </c>
      <c r="E1" s="6" t="s">
        <v>0</v>
      </c>
      <c r="F1" s="6" t="s">
        <v>1</v>
      </c>
      <c r="G1" s="6" t="s">
        <v>2</v>
      </c>
      <c r="H1" s="6" t="s">
        <v>3</v>
      </c>
      <c r="I1" s="6" t="s">
        <v>6</v>
      </c>
      <c r="J1" s="6" t="s">
        <v>7</v>
      </c>
      <c r="K1" s="6" t="s">
        <v>8</v>
      </c>
      <c r="L1" s="6" t="s">
        <v>97</v>
      </c>
      <c r="M1" s="6" t="s">
        <v>98</v>
      </c>
      <c r="N1" s="6" t="s">
        <v>99</v>
      </c>
      <c r="O1" s="6" t="s">
        <v>100</v>
      </c>
      <c r="P1" s="6" t="s">
        <v>101</v>
      </c>
      <c r="Q1" s="6" t="s">
        <v>102</v>
      </c>
      <c r="R1" s="6" t="s">
        <v>103</v>
      </c>
    </row>
    <row r="2" spans="1:18" x14ac:dyDescent="0.25">
      <c r="A2" s="1" t="s">
        <v>9</v>
      </c>
      <c r="B2" s="2"/>
      <c r="C2" t="s">
        <v>92</v>
      </c>
      <c r="D2" t="s">
        <v>79</v>
      </c>
      <c r="E2" s="3">
        <v>16215</v>
      </c>
      <c r="F2" s="3">
        <v>4459</v>
      </c>
      <c r="G2" s="3">
        <v>2714</v>
      </c>
      <c r="H2" s="3">
        <v>23388</v>
      </c>
      <c r="I2" s="4">
        <v>5605</v>
      </c>
      <c r="J2" s="4">
        <v>8167</v>
      </c>
      <c r="K2" s="9">
        <v>2703</v>
      </c>
      <c r="L2">
        <f>ROUND((E2/H2)*100,2)</f>
        <v>69.33</v>
      </c>
      <c r="M2">
        <f>ROUND((F2/H2)*100,2)</f>
        <v>19.07</v>
      </c>
      <c r="N2">
        <f>ROUND((G2/H2)*100,2)</f>
        <v>11.6</v>
      </c>
      <c r="O2">
        <f>ROUND((I2/H2)*100,2)</f>
        <v>23.97</v>
      </c>
      <c r="P2">
        <f>ROUND((J2/H2)*100,2)</f>
        <v>34.92</v>
      </c>
      <c r="Q2">
        <f>ROUND((K2/H2)*100,2)</f>
        <v>11.56</v>
      </c>
    </row>
    <row r="3" spans="1:18" x14ac:dyDescent="0.25">
      <c r="A3" s="1" t="s">
        <v>10</v>
      </c>
      <c r="B3" s="2"/>
      <c r="C3" t="s">
        <v>92</v>
      </c>
      <c r="D3" t="s">
        <v>79</v>
      </c>
      <c r="E3" s="3">
        <v>87116</v>
      </c>
      <c r="F3" s="3">
        <v>57700</v>
      </c>
      <c r="G3" s="3">
        <v>16859</v>
      </c>
      <c r="H3" s="3">
        <v>161675</v>
      </c>
      <c r="I3" s="4">
        <v>42089</v>
      </c>
      <c r="J3" s="4">
        <v>27674</v>
      </c>
      <c r="K3" s="9">
        <v>35831</v>
      </c>
      <c r="L3">
        <f t="shared" ref="L3:L66" si="0">ROUND((E3/H3)*100,2)</f>
        <v>53.88</v>
      </c>
      <c r="M3">
        <f t="shared" ref="M3:M66" si="1">ROUND((F3/H3)*100,2)</f>
        <v>35.69</v>
      </c>
      <c r="N3">
        <f t="shared" ref="N3:N66" si="2">ROUND((G3/H3)*100,2)</f>
        <v>10.43</v>
      </c>
      <c r="O3">
        <f t="shared" ref="O3:O66" si="3">ROUND((I3/H3)*100,2)</f>
        <v>26.03</v>
      </c>
      <c r="P3">
        <f t="shared" ref="P3:P66" si="4">ROUND((J3/H3)*100,2)</f>
        <v>17.12</v>
      </c>
      <c r="Q3">
        <f t="shared" ref="Q3:Q66" si="5">ROUND((K3/H3)*100,2)</f>
        <v>22.16</v>
      </c>
    </row>
    <row r="4" spans="1:18" x14ac:dyDescent="0.25">
      <c r="A4" s="1" t="s">
        <v>11</v>
      </c>
      <c r="B4" s="2"/>
      <c r="C4" t="s">
        <v>92</v>
      </c>
      <c r="D4" t="s">
        <v>79</v>
      </c>
      <c r="E4" s="3">
        <v>175021</v>
      </c>
      <c r="F4" s="3">
        <v>11551</v>
      </c>
      <c r="G4" s="3">
        <v>15540</v>
      </c>
      <c r="H4" s="3">
        <v>202112</v>
      </c>
      <c r="I4" s="4">
        <v>47560</v>
      </c>
      <c r="J4" s="4">
        <v>33602</v>
      </c>
      <c r="K4" s="9">
        <v>93245</v>
      </c>
      <c r="L4">
        <f t="shared" si="0"/>
        <v>86.6</v>
      </c>
      <c r="M4">
        <f t="shared" si="1"/>
        <v>5.72</v>
      </c>
      <c r="N4">
        <f t="shared" si="2"/>
        <v>7.69</v>
      </c>
      <c r="O4">
        <f t="shared" si="3"/>
        <v>23.53</v>
      </c>
      <c r="P4">
        <f t="shared" si="4"/>
        <v>16.63</v>
      </c>
      <c r="Q4">
        <f t="shared" si="5"/>
        <v>46.14</v>
      </c>
    </row>
    <row r="5" spans="1:18" x14ac:dyDescent="0.25">
      <c r="A5" s="1" t="s">
        <v>12</v>
      </c>
      <c r="B5" s="2"/>
      <c r="C5" t="s">
        <v>92</v>
      </c>
      <c r="D5" t="s">
        <v>79</v>
      </c>
      <c r="E5" s="3">
        <v>189769</v>
      </c>
      <c r="F5" s="3">
        <v>87176</v>
      </c>
      <c r="G5" s="3">
        <v>24184</v>
      </c>
      <c r="H5" s="3">
        <v>301129</v>
      </c>
      <c r="I5" s="4">
        <v>83947</v>
      </c>
      <c r="J5" s="4">
        <v>151795</v>
      </c>
      <c r="K5" s="9">
        <v>35582</v>
      </c>
      <c r="L5">
        <f t="shared" si="0"/>
        <v>63.02</v>
      </c>
      <c r="M5">
        <f t="shared" si="1"/>
        <v>28.95</v>
      </c>
      <c r="N5">
        <f t="shared" si="2"/>
        <v>8.0299999999999994</v>
      </c>
      <c r="O5">
        <f t="shared" si="3"/>
        <v>27.88</v>
      </c>
      <c r="P5">
        <f t="shared" si="4"/>
        <v>50.41</v>
      </c>
      <c r="Q5">
        <f t="shared" si="5"/>
        <v>11.82</v>
      </c>
    </row>
    <row r="6" spans="1:18" x14ac:dyDescent="0.25">
      <c r="A6" s="1" t="s">
        <v>13</v>
      </c>
      <c r="B6" s="2"/>
      <c r="C6" t="s">
        <v>92</v>
      </c>
      <c r="D6" t="s">
        <v>79</v>
      </c>
      <c r="E6" s="3">
        <v>34294</v>
      </c>
      <c r="F6" s="3">
        <v>4982</v>
      </c>
      <c r="G6" s="3">
        <v>20674</v>
      </c>
      <c r="H6" s="3">
        <v>59950</v>
      </c>
      <c r="I6" s="4">
        <v>13076</v>
      </c>
      <c r="J6" s="4">
        <v>29661</v>
      </c>
      <c r="K6" s="9">
        <v>6948</v>
      </c>
      <c r="L6">
        <f t="shared" si="0"/>
        <v>57.2</v>
      </c>
      <c r="M6">
        <f t="shared" si="1"/>
        <v>8.31</v>
      </c>
      <c r="N6">
        <f t="shared" si="2"/>
        <v>34.49</v>
      </c>
      <c r="O6">
        <f t="shared" si="3"/>
        <v>21.81</v>
      </c>
      <c r="P6">
        <f t="shared" si="4"/>
        <v>49.48</v>
      </c>
      <c r="Q6">
        <f t="shared" si="5"/>
        <v>11.59</v>
      </c>
    </row>
    <row r="7" spans="1:18" x14ac:dyDescent="0.25">
      <c r="A7" s="1" t="s">
        <v>14</v>
      </c>
      <c r="B7" s="2"/>
      <c r="C7" t="s">
        <v>92</v>
      </c>
      <c r="D7" t="s">
        <v>79</v>
      </c>
      <c r="E7" s="3">
        <v>103207</v>
      </c>
      <c r="F7" s="3">
        <v>299738</v>
      </c>
      <c r="G7" s="3">
        <v>23357</v>
      </c>
      <c r="H7" s="3">
        <v>426302</v>
      </c>
      <c r="I7" s="4">
        <v>134119</v>
      </c>
      <c r="J7" s="4">
        <v>140007</v>
      </c>
      <c r="K7" s="9">
        <v>112816</v>
      </c>
      <c r="L7">
        <f t="shared" si="0"/>
        <v>24.21</v>
      </c>
      <c r="M7">
        <f t="shared" si="1"/>
        <v>70.31</v>
      </c>
      <c r="N7">
        <f t="shared" si="2"/>
        <v>5.48</v>
      </c>
      <c r="O7">
        <f t="shared" si="3"/>
        <v>31.46</v>
      </c>
      <c r="P7">
        <f t="shared" si="4"/>
        <v>32.840000000000003</v>
      </c>
      <c r="Q7">
        <f t="shared" si="5"/>
        <v>26.46</v>
      </c>
    </row>
    <row r="8" spans="1:18" ht="22.5" x14ac:dyDescent="0.25">
      <c r="A8" s="1" t="s">
        <v>15</v>
      </c>
      <c r="B8" s="2"/>
      <c r="C8" t="s">
        <v>92</v>
      </c>
      <c r="D8" t="s">
        <v>79</v>
      </c>
      <c r="E8" s="3">
        <v>40850</v>
      </c>
      <c r="F8" s="3">
        <v>12368</v>
      </c>
      <c r="G8" s="3">
        <v>5585</v>
      </c>
      <c r="H8" s="3">
        <v>58803</v>
      </c>
      <c r="I8" s="4">
        <v>7870</v>
      </c>
      <c r="J8" s="4">
        <v>8333</v>
      </c>
      <c r="K8" s="9">
        <v>28208</v>
      </c>
      <c r="L8">
        <f t="shared" si="0"/>
        <v>69.47</v>
      </c>
      <c r="M8">
        <f t="shared" si="1"/>
        <v>21.03</v>
      </c>
      <c r="N8">
        <f t="shared" si="2"/>
        <v>9.5</v>
      </c>
      <c r="O8">
        <f t="shared" si="3"/>
        <v>13.38</v>
      </c>
      <c r="P8">
        <f t="shared" si="4"/>
        <v>14.17</v>
      </c>
      <c r="Q8">
        <f t="shared" si="5"/>
        <v>47.97</v>
      </c>
    </row>
    <row r="9" spans="1:18" ht="22.5" x14ac:dyDescent="0.25">
      <c r="A9" s="1" t="s">
        <v>16</v>
      </c>
      <c r="B9" s="2"/>
      <c r="C9" t="s">
        <v>92</v>
      </c>
      <c r="D9" t="s">
        <v>79</v>
      </c>
      <c r="E9" s="3">
        <v>54664</v>
      </c>
      <c r="F9" s="3">
        <v>7783</v>
      </c>
      <c r="G9" s="3">
        <v>13077</v>
      </c>
      <c r="H9" s="3">
        <v>75524</v>
      </c>
      <c r="I9" s="4">
        <v>13881</v>
      </c>
      <c r="J9" s="4">
        <v>15365</v>
      </c>
      <c r="K9" s="9">
        <v>21584</v>
      </c>
      <c r="L9">
        <f t="shared" si="0"/>
        <v>72.38</v>
      </c>
      <c r="M9">
        <f t="shared" si="1"/>
        <v>10.31</v>
      </c>
      <c r="N9">
        <f t="shared" si="2"/>
        <v>17.32</v>
      </c>
      <c r="O9">
        <f t="shared" si="3"/>
        <v>18.38</v>
      </c>
      <c r="P9">
        <f t="shared" si="4"/>
        <v>20.34</v>
      </c>
      <c r="Q9">
        <f t="shared" si="5"/>
        <v>28.58</v>
      </c>
    </row>
    <row r="10" spans="1:18" x14ac:dyDescent="0.25">
      <c r="A10" s="1" t="s">
        <v>17</v>
      </c>
      <c r="B10" s="2"/>
      <c r="C10" t="s">
        <v>92</v>
      </c>
      <c r="D10" t="s">
        <v>79</v>
      </c>
      <c r="E10" s="3">
        <v>21878</v>
      </c>
      <c r="F10" s="3">
        <v>971</v>
      </c>
      <c r="G10" s="3">
        <v>1030</v>
      </c>
      <c r="H10" s="3">
        <v>23879</v>
      </c>
      <c r="I10" s="4">
        <v>9982</v>
      </c>
      <c r="J10" s="4">
        <v>3976</v>
      </c>
      <c r="K10" s="9">
        <v>4854</v>
      </c>
      <c r="L10">
        <f t="shared" si="0"/>
        <v>91.62</v>
      </c>
      <c r="M10">
        <f t="shared" si="1"/>
        <v>4.07</v>
      </c>
      <c r="N10">
        <f t="shared" si="2"/>
        <v>4.3099999999999996</v>
      </c>
      <c r="O10">
        <f t="shared" si="3"/>
        <v>41.8</v>
      </c>
      <c r="P10">
        <f t="shared" si="4"/>
        <v>16.649999999999999</v>
      </c>
      <c r="Q10">
        <f t="shared" si="5"/>
        <v>20.329999999999998</v>
      </c>
    </row>
    <row r="11" spans="1:18" ht="22.5" x14ac:dyDescent="0.25">
      <c r="A11" s="1" t="s">
        <v>18</v>
      </c>
      <c r="B11" s="2"/>
      <c r="C11" t="s">
        <v>92</v>
      </c>
      <c r="D11" t="s">
        <v>79</v>
      </c>
      <c r="E11" s="3">
        <v>76271</v>
      </c>
      <c r="F11" s="3">
        <v>22718</v>
      </c>
      <c r="G11" s="3">
        <v>4951</v>
      </c>
      <c r="H11" s="3">
        <v>103940</v>
      </c>
      <c r="I11" s="4">
        <v>59097</v>
      </c>
      <c r="J11" s="4">
        <v>16615</v>
      </c>
      <c r="K11" s="9">
        <v>6929</v>
      </c>
      <c r="L11">
        <f t="shared" si="0"/>
        <v>73.38</v>
      </c>
      <c r="M11">
        <f t="shared" si="1"/>
        <v>21.86</v>
      </c>
      <c r="N11">
        <f t="shared" si="2"/>
        <v>4.76</v>
      </c>
      <c r="O11">
        <f t="shared" si="3"/>
        <v>56.86</v>
      </c>
      <c r="P11">
        <f t="shared" si="4"/>
        <v>15.99</v>
      </c>
      <c r="Q11">
        <f t="shared" si="5"/>
        <v>6.67</v>
      </c>
    </row>
    <row r="12" spans="1:18" ht="22.5" x14ac:dyDescent="0.25">
      <c r="A12" s="1" t="s">
        <v>19</v>
      </c>
      <c r="B12" s="2"/>
      <c r="C12" t="s">
        <v>92</v>
      </c>
      <c r="D12" t="s">
        <v>79</v>
      </c>
      <c r="E12" s="3">
        <v>168009</v>
      </c>
      <c r="F12" s="3">
        <v>338458</v>
      </c>
      <c r="G12" s="3">
        <v>61868</v>
      </c>
      <c r="H12" s="3">
        <v>568335</v>
      </c>
      <c r="I12" s="4">
        <v>121598</v>
      </c>
      <c r="J12" s="4">
        <v>114375</v>
      </c>
      <c r="K12" s="9">
        <v>237342</v>
      </c>
      <c r="L12">
        <f t="shared" si="0"/>
        <v>29.56</v>
      </c>
      <c r="M12">
        <f t="shared" si="1"/>
        <v>59.55</v>
      </c>
      <c r="N12">
        <f t="shared" si="2"/>
        <v>10.89</v>
      </c>
      <c r="O12">
        <f t="shared" si="3"/>
        <v>21.4</v>
      </c>
      <c r="P12">
        <f t="shared" si="4"/>
        <v>20.12</v>
      </c>
      <c r="Q12">
        <f t="shared" si="5"/>
        <v>41.76</v>
      </c>
    </row>
    <row r="13" spans="1:18" x14ac:dyDescent="0.25">
      <c r="B13" s="2"/>
      <c r="I13" s="5"/>
      <c r="J13" s="5"/>
    </row>
    <row r="14" spans="1:18" ht="22.5" x14ac:dyDescent="0.25">
      <c r="A14" s="1" t="s">
        <v>20</v>
      </c>
      <c r="B14" s="2"/>
      <c r="C14" t="s">
        <v>92</v>
      </c>
      <c r="D14" t="s">
        <v>80</v>
      </c>
      <c r="E14" s="3">
        <v>31939</v>
      </c>
      <c r="F14" s="3">
        <v>54373</v>
      </c>
      <c r="G14" s="3">
        <v>6618</v>
      </c>
      <c r="H14" s="3">
        <v>92930</v>
      </c>
      <c r="I14" s="4">
        <v>24738</v>
      </c>
      <c r="J14" s="4">
        <v>19099</v>
      </c>
      <c r="K14" s="9">
        <v>20367</v>
      </c>
      <c r="L14">
        <f t="shared" si="0"/>
        <v>34.369999999999997</v>
      </c>
      <c r="M14">
        <f t="shared" si="1"/>
        <v>58.51</v>
      </c>
      <c r="N14">
        <f t="shared" si="2"/>
        <v>7.12</v>
      </c>
      <c r="O14">
        <f t="shared" si="3"/>
        <v>26.62</v>
      </c>
      <c r="P14">
        <f t="shared" si="4"/>
        <v>20.55</v>
      </c>
      <c r="Q14">
        <f t="shared" si="5"/>
        <v>21.92</v>
      </c>
    </row>
    <row r="15" spans="1:18" x14ac:dyDescent="0.25">
      <c r="A15" s="1" t="s">
        <v>21</v>
      </c>
      <c r="B15" s="2"/>
      <c r="C15" t="s">
        <v>92</v>
      </c>
      <c r="D15" t="s">
        <v>80</v>
      </c>
      <c r="E15" s="3">
        <v>12111</v>
      </c>
      <c r="F15" s="3">
        <v>55</v>
      </c>
      <c r="G15" s="3">
        <v>641</v>
      </c>
      <c r="H15" s="3">
        <v>12807</v>
      </c>
      <c r="I15" s="4">
        <v>2493</v>
      </c>
      <c r="J15" s="4">
        <v>5306</v>
      </c>
      <c r="K15" s="9">
        <v>1794</v>
      </c>
      <c r="L15">
        <f t="shared" si="0"/>
        <v>94.57</v>
      </c>
      <c r="M15">
        <f t="shared" si="1"/>
        <v>0.43</v>
      </c>
      <c r="N15">
        <f t="shared" si="2"/>
        <v>5.01</v>
      </c>
      <c r="O15">
        <f t="shared" si="3"/>
        <v>19.47</v>
      </c>
      <c r="P15">
        <f t="shared" si="4"/>
        <v>41.43</v>
      </c>
      <c r="Q15">
        <f t="shared" si="5"/>
        <v>14.01</v>
      </c>
    </row>
    <row r="16" spans="1:18" x14ac:dyDescent="0.25">
      <c r="A16" s="1" t="s">
        <v>22</v>
      </c>
      <c r="B16" s="2"/>
      <c r="C16" t="s">
        <v>92</v>
      </c>
      <c r="D16" t="s">
        <v>80</v>
      </c>
      <c r="E16" s="3">
        <v>2235</v>
      </c>
      <c r="F16" s="3">
        <v>0</v>
      </c>
      <c r="G16" s="3">
        <v>129</v>
      </c>
      <c r="H16" s="3">
        <v>2364</v>
      </c>
      <c r="I16" s="4">
        <v>125</v>
      </c>
      <c r="J16" s="4">
        <v>42</v>
      </c>
      <c r="K16" s="9">
        <v>1255</v>
      </c>
      <c r="L16">
        <f t="shared" si="0"/>
        <v>94.54</v>
      </c>
      <c r="M16">
        <f t="shared" si="1"/>
        <v>0</v>
      </c>
      <c r="N16">
        <f t="shared" si="2"/>
        <v>5.46</v>
      </c>
      <c r="O16">
        <f t="shared" si="3"/>
        <v>5.29</v>
      </c>
      <c r="P16">
        <f t="shared" si="4"/>
        <v>1.78</v>
      </c>
      <c r="Q16">
        <f t="shared" si="5"/>
        <v>53.09</v>
      </c>
    </row>
    <row r="17" spans="1:17" x14ac:dyDescent="0.25">
      <c r="A17" s="1" t="s">
        <v>23</v>
      </c>
      <c r="B17" s="2"/>
      <c r="C17" t="s">
        <v>92</v>
      </c>
      <c r="D17" t="s">
        <v>80</v>
      </c>
      <c r="E17" s="3">
        <v>10685</v>
      </c>
      <c r="F17" s="3">
        <v>124</v>
      </c>
      <c r="G17" s="3">
        <v>2008</v>
      </c>
      <c r="H17" s="3">
        <v>12817</v>
      </c>
      <c r="I17" s="4">
        <v>5418</v>
      </c>
      <c r="J17" s="4">
        <v>516</v>
      </c>
      <c r="K17" s="9">
        <v>4002</v>
      </c>
      <c r="L17">
        <f t="shared" si="0"/>
        <v>83.37</v>
      </c>
      <c r="M17">
        <f t="shared" si="1"/>
        <v>0.97</v>
      </c>
      <c r="N17">
        <f t="shared" si="2"/>
        <v>15.67</v>
      </c>
      <c r="O17">
        <f t="shared" si="3"/>
        <v>42.27</v>
      </c>
      <c r="P17">
        <f t="shared" si="4"/>
        <v>4.03</v>
      </c>
      <c r="Q17">
        <f t="shared" si="5"/>
        <v>31.22</v>
      </c>
    </row>
    <row r="18" spans="1:17" x14ac:dyDescent="0.25">
      <c r="A18" s="1" t="s">
        <v>24</v>
      </c>
      <c r="B18" s="2"/>
      <c r="C18" t="s">
        <v>92</v>
      </c>
      <c r="D18" t="s">
        <v>80</v>
      </c>
      <c r="E18" s="3">
        <v>9626</v>
      </c>
      <c r="F18" s="3">
        <v>112</v>
      </c>
      <c r="G18" s="3">
        <v>580</v>
      </c>
      <c r="H18" s="3">
        <v>10318</v>
      </c>
      <c r="I18" s="4">
        <v>1598</v>
      </c>
      <c r="J18" s="4">
        <v>4187</v>
      </c>
      <c r="K18" s="9">
        <v>2321</v>
      </c>
      <c r="L18">
        <f t="shared" si="0"/>
        <v>93.29</v>
      </c>
      <c r="M18">
        <f t="shared" si="1"/>
        <v>1.0900000000000001</v>
      </c>
      <c r="N18">
        <f t="shared" si="2"/>
        <v>5.62</v>
      </c>
      <c r="O18">
        <f t="shared" si="3"/>
        <v>15.49</v>
      </c>
      <c r="P18">
        <f t="shared" si="4"/>
        <v>40.58</v>
      </c>
      <c r="Q18">
        <f t="shared" si="5"/>
        <v>22.49</v>
      </c>
    </row>
    <row r="19" spans="1:17" x14ac:dyDescent="0.25">
      <c r="A19" s="1" t="s">
        <v>25</v>
      </c>
      <c r="B19" s="2"/>
      <c r="C19" t="s">
        <v>92</v>
      </c>
      <c r="D19" t="s">
        <v>80</v>
      </c>
      <c r="E19" s="3">
        <v>9361</v>
      </c>
      <c r="F19" s="3">
        <v>110</v>
      </c>
      <c r="G19" s="3">
        <v>971</v>
      </c>
      <c r="H19" s="3">
        <v>10442</v>
      </c>
      <c r="I19" s="4">
        <v>8749</v>
      </c>
      <c r="J19" s="4">
        <v>959</v>
      </c>
      <c r="K19" s="9">
        <v>379</v>
      </c>
      <c r="L19">
        <f t="shared" si="0"/>
        <v>89.65</v>
      </c>
      <c r="M19">
        <f t="shared" si="1"/>
        <v>1.05</v>
      </c>
      <c r="N19">
        <f t="shared" si="2"/>
        <v>9.3000000000000007</v>
      </c>
      <c r="O19">
        <f t="shared" si="3"/>
        <v>83.79</v>
      </c>
      <c r="P19">
        <f t="shared" si="4"/>
        <v>9.18</v>
      </c>
      <c r="Q19">
        <f t="shared" si="5"/>
        <v>3.63</v>
      </c>
    </row>
    <row r="20" spans="1:17" x14ac:dyDescent="0.25">
      <c r="A20" s="1" t="s">
        <v>26</v>
      </c>
      <c r="B20" s="2"/>
      <c r="C20" t="s">
        <v>92</v>
      </c>
      <c r="D20" t="s">
        <v>80</v>
      </c>
      <c r="E20" s="3">
        <v>60709</v>
      </c>
      <c r="F20" s="3">
        <v>9465</v>
      </c>
      <c r="G20" s="3">
        <v>4483</v>
      </c>
      <c r="H20" s="3">
        <v>74657</v>
      </c>
      <c r="I20" s="4">
        <v>3609</v>
      </c>
      <c r="J20" s="4">
        <v>7057</v>
      </c>
      <c r="K20" s="9">
        <v>48691</v>
      </c>
      <c r="L20">
        <f t="shared" si="0"/>
        <v>81.319999999999993</v>
      </c>
      <c r="M20">
        <f t="shared" si="1"/>
        <v>12.68</v>
      </c>
      <c r="N20">
        <f t="shared" si="2"/>
        <v>6</v>
      </c>
      <c r="O20">
        <f t="shared" si="3"/>
        <v>4.83</v>
      </c>
      <c r="P20">
        <f t="shared" si="4"/>
        <v>9.4499999999999993</v>
      </c>
      <c r="Q20">
        <f t="shared" si="5"/>
        <v>65.22</v>
      </c>
    </row>
    <row r="21" spans="1:17" x14ac:dyDescent="0.25">
      <c r="A21" s="1" t="s">
        <v>27</v>
      </c>
      <c r="B21" s="2"/>
      <c r="C21" t="s">
        <v>92</v>
      </c>
      <c r="D21" t="s">
        <v>80</v>
      </c>
      <c r="E21" s="3">
        <v>6293</v>
      </c>
      <c r="F21" s="3">
        <v>1225</v>
      </c>
      <c r="G21" s="3">
        <v>1774</v>
      </c>
      <c r="H21" s="3">
        <v>9292</v>
      </c>
      <c r="I21" s="4">
        <v>879</v>
      </c>
      <c r="J21" s="4">
        <v>2092</v>
      </c>
      <c r="K21" s="9">
        <v>498</v>
      </c>
      <c r="L21">
        <f t="shared" si="0"/>
        <v>67.72</v>
      </c>
      <c r="M21">
        <f t="shared" si="1"/>
        <v>13.18</v>
      </c>
      <c r="N21">
        <f t="shared" si="2"/>
        <v>19.09</v>
      </c>
      <c r="O21">
        <f t="shared" si="3"/>
        <v>9.4600000000000009</v>
      </c>
      <c r="P21">
        <f t="shared" si="4"/>
        <v>22.51</v>
      </c>
      <c r="Q21">
        <f t="shared" si="5"/>
        <v>5.36</v>
      </c>
    </row>
    <row r="22" spans="1:17" ht="22.5" x14ac:dyDescent="0.25">
      <c r="A22" s="1" t="s">
        <v>28</v>
      </c>
      <c r="B22" s="2"/>
      <c r="C22" t="s">
        <v>92</v>
      </c>
      <c r="D22" t="s">
        <v>80</v>
      </c>
      <c r="E22" s="3">
        <v>1643</v>
      </c>
      <c r="F22" s="3">
        <v>1502</v>
      </c>
      <c r="G22" s="3">
        <v>344</v>
      </c>
      <c r="H22" s="3">
        <v>3489</v>
      </c>
      <c r="I22" s="4">
        <v>910</v>
      </c>
      <c r="J22" s="4">
        <v>677</v>
      </c>
      <c r="K22" s="9">
        <v>744</v>
      </c>
      <c r="L22">
        <f t="shared" si="0"/>
        <v>47.09</v>
      </c>
      <c r="M22">
        <f t="shared" si="1"/>
        <v>43.05</v>
      </c>
      <c r="N22">
        <f t="shared" si="2"/>
        <v>9.86</v>
      </c>
      <c r="O22">
        <f t="shared" si="3"/>
        <v>26.08</v>
      </c>
      <c r="P22">
        <f t="shared" si="4"/>
        <v>19.399999999999999</v>
      </c>
      <c r="Q22">
        <f t="shared" si="5"/>
        <v>21.32</v>
      </c>
    </row>
    <row r="23" spans="1:17" x14ac:dyDescent="0.25">
      <c r="A23" s="1" t="s">
        <v>29</v>
      </c>
      <c r="B23" s="2"/>
      <c r="C23" t="s">
        <v>92</v>
      </c>
      <c r="D23" t="s">
        <v>80</v>
      </c>
      <c r="E23" s="3">
        <v>17369</v>
      </c>
      <c r="F23" s="3">
        <v>117</v>
      </c>
      <c r="G23" s="3">
        <v>568</v>
      </c>
      <c r="H23" s="3">
        <v>18054</v>
      </c>
      <c r="I23" s="4">
        <v>4526</v>
      </c>
      <c r="J23" s="4">
        <v>9020</v>
      </c>
      <c r="K23" s="9">
        <v>2068</v>
      </c>
      <c r="L23">
        <f t="shared" si="0"/>
        <v>96.21</v>
      </c>
      <c r="M23">
        <f t="shared" si="1"/>
        <v>0.65</v>
      </c>
      <c r="N23">
        <f t="shared" si="2"/>
        <v>3.15</v>
      </c>
      <c r="O23">
        <f t="shared" si="3"/>
        <v>25.07</v>
      </c>
      <c r="P23">
        <f t="shared" si="4"/>
        <v>49.96</v>
      </c>
      <c r="Q23">
        <f t="shared" si="5"/>
        <v>11.45</v>
      </c>
    </row>
    <row r="24" spans="1:17" ht="22.5" x14ac:dyDescent="0.25">
      <c r="A24" s="1" t="s">
        <v>30</v>
      </c>
      <c r="B24" s="2"/>
      <c r="C24" t="s">
        <v>92</v>
      </c>
      <c r="D24" t="s">
        <v>80</v>
      </c>
      <c r="E24" s="3">
        <v>4538</v>
      </c>
      <c r="F24" s="3">
        <v>57</v>
      </c>
      <c r="G24" s="3">
        <v>172</v>
      </c>
      <c r="H24" s="3">
        <v>4767</v>
      </c>
      <c r="I24" s="4">
        <v>2725</v>
      </c>
      <c r="J24" s="4">
        <v>978</v>
      </c>
      <c r="K24" s="9">
        <v>91</v>
      </c>
      <c r="L24">
        <f t="shared" si="0"/>
        <v>95.2</v>
      </c>
      <c r="M24">
        <f t="shared" si="1"/>
        <v>1.2</v>
      </c>
      <c r="N24">
        <f t="shared" si="2"/>
        <v>3.61</v>
      </c>
      <c r="O24">
        <f t="shared" si="3"/>
        <v>57.16</v>
      </c>
      <c r="P24">
        <f t="shared" si="4"/>
        <v>20.52</v>
      </c>
      <c r="Q24">
        <f t="shared" si="5"/>
        <v>1.91</v>
      </c>
    </row>
    <row r="25" spans="1:17" x14ac:dyDescent="0.25">
      <c r="A25" s="1" t="s">
        <v>31</v>
      </c>
      <c r="B25" s="2"/>
      <c r="C25" t="s">
        <v>92</v>
      </c>
      <c r="D25" t="s">
        <v>80</v>
      </c>
      <c r="E25" s="3">
        <v>381</v>
      </c>
      <c r="F25" s="3">
        <v>237</v>
      </c>
      <c r="G25" s="3">
        <v>8</v>
      </c>
      <c r="H25" s="3">
        <v>626</v>
      </c>
      <c r="I25" s="4">
        <v>5</v>
      </c>
      <c r="J25" s="4">
        <v>237</v>
      </c>
      <c r="K25" s="9">
        <v>13</v>
      </c>
      <c r="L25">
        <f t="shared" si="0"/>
        <v>60.86</v>
      </c>
      <c r="M25">
        <f t="shared" si="1"/>
        <v>37.86</v>
      </c>
      <c r="N25">
        <f t="shared" si="2"/>
        <v>1.28</v>
      </c>
      <c r="O25">
        <f t="shared" si="3"/>
        <v>0.8</v>
      </c>
      <c r="P25">
        <f t="shared" si="4"/>
        <v>37.86</v>
      </c>
      <c r="Q25">
        <f t="shared" si="5"/>
        <v>2.08</v>
      </c>
    </row>
    <row r="26" spans="1:17" x14ac:dyDescent="0.25">
      <c r="A26" s="1" t="s">
        <v>32</v>
      </c>
      <c r="B26" s="2"/>
      <c r="C26" t="s">
        <v>92</v>
      </c>
      <c r="D26" t="s">
        <v>80</v>
      </c>
      <c r="E26" s="3">
        <v>32000</v>
      </c>
      <c r="F26" s="3">
        <v>2602</v>
      </c>
      <c r="G26" s="3">
        <v>2648</v>
      </c>
      <c r="H26" s="3">
        <v>37250</v>
      </c>
      <c r="I26" s="4">
        <v>11634</v>
      </c>
      <c r="J26" s="4">
        <v>7534</v>
      </c>
      <c r="K26" s="9">
        <v>3248</v>
      </c>
      <c r="L26">
        <f t="shared" si="0"/>
        <v>85.91</v>
      </c>
      <c r="M26">
        <f t="shared" si="1"/>
        <v>6.99</v>
      </c>
      <c r="N26">
        <f t="shared" si="2"/>
        <v>7.11</v>
      </c>
      <c r="O26">
        <f t="shared" si="3"/>
        <v>31.23</v>
      </c>
      <c r="P26">
        <f t="shared" si="4"/>
        <v>20.23</v>
      </c>
      <c r="Q26">
        <f t="shared" si="5"/>
        <v>8.7200000000000006</v>
      </c>
    </row>
    <row r="27" spans="1:17" ht="33.75" x14ac:dyDescent="0.25">
      <c r="A27" s="1" t="s">
        <v>33</v>
      </c>
      <c r="B27" s="2"/>
      <c r="C27" t="s">
        <v>92</v>
      </c>
      <c r="D27" t="s">
        <v>80</v>
      </c>
      <c r="E27" s="3">
        <v>2930</v>
      </c>
      <c r="F27" s="3">
        <v>1</v>
      </c>
      <c r="G27" s="3">
        <v>157</v>
      </c>
      <c r="H27" s="3">
        <v>3088</v>
      </c>
      <c r="I27" s="4">
        <v>452</v>
      </c>
      <c r="J27" s="4">
        <v>1593</v>
      </c>
      <c r="K27" s="9">
        <v>471</v>
      </c>
      <c r="L27">
        <f t="shared" si="0"/>
        <v>94.88</v>
      </c>
      <c r="M27">
        <f t="shared" si="1"/>
        <v>0.03</v>
      </c>
      <c r="N27">
        <f t="shared" si="2"/>
        <v>5.08</v>
      </c>
      <c r="O27">
        <f t="shared" si="3"/>
        <v>14.64</v>
      </c>
      <c r="P27">
        <f t="shared" si="4"/>
        <v>51.59</v>
      </c>
      <c r="Q27">
        <f t="shared" si="5"/>
        <v>15.25</v>
      </c>
    </row>
    <row r="28" spans="1:17" x14ac:dyDescent="0.25">
      <c r="B28" s="2"/>
      <c r="I28" s="5"/>
      <c r="J28" s="5"/>
    </row>
    <row r="29" spans="1:17" x14ac:dyDescent="0.25">
      <c r="A29" s="1" t="s">
        <v>34</v>
      </c>
      <c r="B29" s="2"/>
      <c r="C29" t="s">
        <v>92</v>
      </c>
      <c r="D29" t="s">
        <v>43</v>
      </c>
      <c r="E29" s="3">
        <v>77</v>
      </c>
      <c r="F29" s="3">
        <v>200</v>
      </c>
      <c r="G29" s="3">
        <v>5</v>
      </c>
      <c r="H29" s="3">
        <v>282</v>
      </c>
      <c r="I29" s="4">
        <v>26</v>
      </c>
      <c r="J29" s="4">
        <v>137</v>
      </c>
      <c r="K29" s="9">
        <v>5</v>
      </c>
      <c r="L29">
        <f t="shared" si="0"/>
        <v>27.3</v>
      </c>
      <c r="M29">
        <f t="shared" si="1"/>
        <v>70.92</v>
      </c>
      <c r="N29">
        <f t="shared" si="2"/>
        <v>1.77</v>
      </c>
      <c r="O29">
        <f t="shared" si="3"/>
        <v>9.2200000000000006</v>
      </c>
      <c r="P29">
        <f t="shared" si="4"/>
        <v>48.58</v>
      </c>
      <c r="Q29">
        <f t="shared" si="5"/>
        <v>1.77</v>
      </c>
    </row>
    <row r="30" spans="1:17" ht="22.5" x14ac:dyDescent="0.25">
      <c r="A30" s="1" t="s">
        <v>35</v>
      </c>
      <c r="B30" s="2"/>
      <c r="C30" t="s">
        <v>92</v>
      </c>
      <c r="D30" t="s">
        <v>43</v>
      </c>
      <c r="E30" s="3">
        <v>2007</v>
      </c>
      <c r="F30" s="3">
        <v>3839</v>
      </c>
      <c r="G30" s="3">
        <v>155</v>
      </c>
      <c r="H30" s="3">
        <v>6001</v>
      </c>
      <c r="I30" s="4">
        <v>461</v>
      </c>
      <c r="J30" s="4">
        <v>4234</v>
      </c>
      <c r="K30" s="9">
        <v>284</v>
      </c>
      <c r="L30">
        <f t="shared" si="0"/>
        <v>33.44</v>
      </c>
      <c r="M30">
        <f t="shared" si="1"/>
        <v>63.97</v>
      </c>
      <c r="N30">
        <f t="shared" si="2"/>
        <v>2.58</v>
      </c>
      <c r="O30">
        <f t="shared" si="3"/>
        <v>7.68</v>
      </c>
      <c r="P30">
        <f t="shared" si="4"/>
        <v>70.55</v>
      </c>
      <c r="Q30">
        <f t="shared" si="5"/>
        <v>4.7300000000000004</v>
      </c>
    </row>
    <row r="31" spans="1:17" x14ac:dyDescent="0.25">
      <c r="A31" s="1" t="s">
        <v>36</v>
      </c>
      <c r="B31" s="2"/>
      <c r="C31" t="s">
        <v>92</v>
      </c>
      <c r="D31" t="s">
        <v>43</v>
      </c>
      <c r="E31" s="3">
        <v>1373</v>
      </c>
      <c r="F31" s="3">
        <v>2050</v>
      </c>
      <c r="G31" s="3">
        <v>39</v>
      </c>
      <c r="H31" s="3">
        <v>3462</v>
      </c>
      <c r="I31" s="4">
        <v>175</v>
      </c>
      <c r="J31" s="4">
        <v>2379</v>
      </c>
      <c r="K31" s="9">
        <v>106</v>
      </c>
      <c r="L31">
        <f t="shared" si="0"/>
        <v>39.659999999999997</v>
      </c>
      <c r="M31">
        <f t="shared" si="1"/>
        <v>59.21</v>
      </c>
      <c r="N31">
        <f t="shared" si="2"/>
        <v>1.1299999999999999</v>
      </c>
      <c r="O31">
        <f t="shared" si="3"/>
        <v>5.05</v>
      </c>
      <c r="P31">
        <f t="shared" si="4"/>
        <v>68.72</v>
      </c>
      <c r="Q31">
        <f t="shared" si="5"/>
        <v>3.06</v>
      </c>
    </row>
    <row r="32" spans="1:17" x14ac:dyDescent="0.25">
      <c r="A32" s="1" t="s">
        <v>37</v>
      </c>
      <c r="B32" s="2"/>
      <c r="C32" t="s">
        <v>92</v>
      </c>
      <c r="D32" t="s">
        <v>43</v>
      </c>
      <c r="E32" s="3">
        <v>0</v>
      </c>
      <c r="F32" s="3">
        <v>0</v>
      </c>
      <c r="G32" s="3">
        <v>0</v>
      </c>
      <c r="H32" s="3">
        <v>0</v>
      </c>
      <c r="I32" s="4">
        <v>0</v>
      </c>
      <c r="J32" s="4">
        <v>0</v>
      </c>
      <c r="K32" s="9">
        <v>0</v>
      </c>
      <c r="L32" t="e">
        <f t="shared" si="0"/>
        <v>#DIV/0!</v>
      </c>
      <c r="M32" t="e">
        <f t="shared" si="1"/>
        <v>#DIV/0!</v>
      </c>
      <c r="N32" t="e">
        <f t="shared" si="2"/>
        <v>#DIV/0!</v>
      </c>
      <c r="O32" t="e">
        <f t="shared" si="3"/>
        <v>#DIV/0!</v>
      </c>
      <c r="P32" t="e">
        <f t="shared" si="4"/>
        <v>#DIV/0!</v>
      </c>
      <c r="Q32" t="e">
        <f t="shared" si="5"/>
        <v>#DIV/0!</v>
      </c>
    </row>
    <row r="33" spans="1:17" x14ac:dyDescent="0.25">
      <c r="A33" s="1" t="s">
        <v>38</v>
      </c>
      <c r="B33" s="2"/>
      <c r="C33" t="s">
        <v>92</v>
      </c>
      <c r="D33" t="s">
        <v>43</v>
      </c>
      <c r="E33" s="3">
        <v>1875</v>
      </c>
      <c r="F33" s="3">
        <v>9487</v>
      </c>
      <c r="G33" s="3">
        <v>144</v>
      </c>
      <c r="H33" s="3">
        <v>11506</v>
      </c>
      <c r="I33" s="4">
        <v>649</v>
      </c>
      <c r="J33" s="4">
        <v>5954</v>
      </c>
      <c r="K33" s="9">
        <v>470</v>
      </c>
      <c r="L33">
        <f t="shared" si="0"/>
        <v>16.3</v>
      </c>
      <c r="M33">
        <f t="shared" si="1"/>
        <v>82.45</v>
      </c>
      <c r="N33">
        <f t="shared" si="2"/>
        <v>1.25</v>
      </c>
      <c r="O33">
        <f t="shared" si="3"/>
        <v>5.64</v>
      </c>
      <c r="P33">
        <f t="shared" si="4"/>
        <v>51.75</v>
      </c>
      <c r="Q33">
        <f t="shared" si="5"/>
        <v>4.08</v>
      </c>
    </row>
    <row r="34" spans="1:17" x14ac:dyDescent="0.25">
      <c r="A34" s="1" t="s">
        <v>39</v>
      </c>
      <c r="B34" s="2"/>
      <c r="C34" t="s">
        <v>92</v>
      </c>
      <c r="D34" t="s">
        <v>43</v>
      </c>
      <c r="E34" s="3">
        <v>434</v>
      </c>
      <c r="F34" s="3">
        <v>1078</v>
      </c>
      <c r="G34" s="3">
        <v>15</v>
      </c>
      <c r="H34" s="3">
        <v>1527</v>
      </c>
      <c r="I34" s="4">
        <v>84</v>
      </c>
      <c r="J34" s="4">
        <v>968</v>
      </c>
      <c r="K34" s="9">
        <v>82</v>
      </c>
      <c r="L34">
        <f t="shared" si="0"/>
        <v>28.42</v>
      </c>
      <c r="M34">
        <f t="shared" si="1"/>
        <v>70.599999999999994</v>
      </c>
      <c r="N34">
        <f t="shared" si="2"/>
        <v>0.98</v>
      </c>
      <c r="O34">
        <f t="shared" si="3"/>
        <v>5.5</v>
      </c>
      <c r="P34">
        <f t="shared" si="4"/>
        <v>63.39</v>
      </c>
      <c r="Q34">
        <f t="shared" si="5"/>
        <v>5.37</v>
      </c>
    </row>
    <row r="35" spans="1:17" x14ac:dyDescent="0.25">
      <c r="A35" s="1" t="s">
        <v>40</v>
      </c>
      <c r="B35" s="2"/>
      <c r="C35" t="s">
        <v>92</v>
      </c>
      <c r="D35" t="s">
        <v>43</v>
      </c>
      <c r="E35" s="3">
        <v>6194</v>
      </c>
      <c r="F35" s="3">
        <v>6272</v>
      </c>
      <c r="G35" s="3">
        <v>317</v>
      </c>
      <c r="H35" s="3">
        <v>12783</v>
      </c>
      <c r="I35" s="4">
        <v>2287</v>
      </c>
      <c r="J35" s="4">
        <v>3015</v>
      </c>
      <c r="K35" s="9">
        <v>1418</v>
      </c>
      <c r="L35">
        <f t="shared" si="0"/>
        <v>48.45</v>
      </c>
      <c r="M35">
        <f t="shared" si="1"/>
        <v>49.07</v>
      </c>
      <c r="N35">
        <f t="shared" si="2"/>
        <v>2.48</v>
      </c>
      <c r="O35">
        <f t="shared" si="3"/>
        <v>17.89</v>
      </c>
      <c r="P35">
        <f t="shared" si="4"/>
        <v>23.59</v>
      </c>
      <c r="Q35">
        <f t="shared" si="5"/>
        <v>11.09</v>
      </c>
    </row>
    <row r="36" spans="1:17" x14ac:dyDescent="0.25">
      <c r="A36" s="1" t="s">
        <v>41</v>
      </c>
      <c r="B36" s="2"/>
      <c r="C36" t="s">
        <v>92</v>
      </c>
      <c r="D36" t="s">
        <v>43</v>
      </c>
      <c r="E36" s="3">
        <v>14994</v>
      </c>
      <c r="F36" s="3">
        <v>2348</v>
      </c>
      <c r="G36" s="3">
        <v>827</v>
      </c>
      <c r="H36" s="3">
        <v>18169</v>
      </c>
      <c r="I36" s="4">
        <v>11937</v>
      </c>
      <c r="J36" s="4">
        <v>1123</v>
      </c>
      <c r="K36" s="9">
        <v>583</v>
      </c>
      <c r="L36">
        <f t="shared" si="0"/>
        <v>82.53</v>
      </c>
      <c r="M36">
        <f t="shared" si="1"/>
        <v>12.92</v>
      </c>
      <c r="N36">
        <f t="shared" si="2"/>
        <v>4.55</v>
      </c>
      <c r="O36">
        <f t="shared" si="3"/>
        <v>65.7</v>
      </c>
      <c r="P36">
        <f t="shared" si="4"/>
        <v>6.18</v>
      </c>
      <c r="Q36">
        <f t="shared" si="5"/>
        <v>3.21</v>
      </c>
    </row>
    <row r="37" spans="1:17" ht="22.5" x14ac:dyDescent="0.25">
      <c r="A37" s="1" t="s">
        <v>42</v>
      </c>
      <c r="B37" s="2"/>
      <c r="C37" t="s">
        <v>92</v>
      </c>
      <c r="D37" t="s">
        <v>43</v>
      </c>
      <c r="E37" s="3">
        <v>1595</v>
      </c>
      <c r="F37" s="3">
        <v>535</v>
      </c>
      <c r="G37" s="3">
        <v>38</v>
      </c>
      <c r="H37" s="3">
        <v>2168</v>
      </c>
      <c r="I37" s="4">
        <v>169</v>
      </c>
      <c r="J37" s="4">
        <v>1167</v>
      </c>
      <c r="K37" s="9">
        <v>29</v>
      </c>
      <c r="L37">
        <f t="shared" si="0"/>
        <v>73.569999999999993</v>
      </c>
      <c r="M37">
        <f t="shared" si="1"/>
        <v>24.68</v>
      </c>
      <c r="N37">
        <f t="shared" si="2"/>
        <v>1.75</v>
      </c>
      <c r="O37">
        <f t="shared" si="3"/>
        <v>7.8</v>
      </c>
      <c r="P37">
        <f t="shared" si="4"/>
        <v>53.83</v>
      </c>
      <c r="Q37">
        <f t="shared" si="5"/>
        <v>1.34</v>
      </c>
    </row>
    <row r="38" spans="1:17" x14ac:dyDescent="0.25">
      <c r="B38" s="2"/>
      <c r="I38" s="5"/>
      <c r="J38" s="5"/>
    </row>
    <row r="39" spans="1:17" ht="22.5" x14ac:dyDescent="0.25">
      <c r="A39" s="1" t="s">
        <v>44</v>
      </c>
      <c r="B39" s="2"/>
      <c r="C39" t="s">
        <v>92</v>
      </c>
      <c r="D39" t="s">
        <v>62</v>
      </c>
      <c r="E39" s="3">
        <v>2518</v>
      </c>
      <c r="F39" s="3">
        <v>0</v>
      </c>
      <c r="G39" s="3">
        <v>15</v>
      </c>
      <c r="H39" s="3">
        <v>2533</v>
      </c>
      <c r="I39" s="4">
        <v>0</v>
      </c>
      <c r="J39" s="4">
        <v>0</v>
      </c>
      <c r="K39" s="9">
        <v>5</v>
      </c>
      <c r="L39">
        <f t="shared" si="0"/>
        <v>99.41</v>
      </c>
      <c r="M39">
        <f t="shared" si="1"/>
        <v>0</v>
      </c>
      <c r="N39">
        <f t="shared" si="2"/>
        <v>0.59</v>
      </c>
      <c r="O39">
        <f t="shared" si="3"/>
        <v>0</v>
      </c>
      <c r="P39">
        <f t="shared" si="4"/>
        <v>0</v>
      </c>
      <c r="Q39">
        <f t="shared" si="5"/>
        <v>0.2</v>
      </c>
    </row>
    <row r="40" spans="1:17" ht="22.5" x14ac:dyDescent="0.25">
      <c r="A40" s="1" t="s">
        <v>45</v>
      </c>
      <c r="B40" s="2"/>
      <c r="C40" t="s">
        <v>92</v>
      </c>
      <c r="D40" t="s">
        <v>62</v>
      </c>
      <c r="E40" s="3">
        <v>1848</v>
      </c>
      <c r="F40" s="3">
        <v>4852</v>
      </c>
      <c r="G40" s="3">
        <v>29</v>
      </c>
      <c r="H40" s="3">
        <v>6729</v>
      </c>
      <c r="I40" s="4">
        <v>488</v>
      </c>
      <c r="J40" s="4">
        <v>2741</v>
      </c>
      <c r="K40" s="9">
        <v>284</v>
      </c>
      <c r="L40">
        <f t="shared" si="0"/>
        <v>27.46</v>
      </c>
      <c r="M40">
        <f t="shared" si="1"/>
        <v>72.11</v>
      </c>
      <c r="N40">
        <f t="shared" si="2"/>
        <v>0.43</v>
      </c>
      <c r="O40">
        <f t="shared" si="3"/>
        <v>7.25</v>
      </c>
      <c r="P40">
        <f t="shared" si="4"/>
        <v>40.729999999999997</v>
      </c>
      <c r="Q40">
        <f t="shared" si="5"/>
        <v>4.22</v>
      </c>
    </row>
    <row r="41" spans="1:17" x14ac:dyDescent="0.25">
      <c r="A41" s="1" t="s">
        <v>46</v>
      </c>
      <c r="B41" s="2"/>
      <c r="C41" t="s">
        <v>92</v>
      </c>
      <c r="D41" t="s">
        <v>62</v>
      </c>
      <c r="E41" s="3">
        <v>54235</v>
      </c>
      <c r="F41" s="3">
        <v>31935</v>
      </c>
      <c r="G41" s="3">
        <v>3062</v>
      </c>
      <c r="H41" s="3">
        <v>89232</v>
      </c>
      <c r="I41" s="4">
        <v>20911</v>
      </c>
      <c r="J41" s="4">
        <v>29569</v>
      </c>
      <c r="K41" s="9">
        <v>106</v>
      </c>
      <c r="L41">
        <f t="shared" si="0"/>
        <v>60.78</v>
      </c>
      <c r="M41">
        <f t="shared" si="1"/>
        <v>35.79</v>
      </c>
      <c r="N41">
        <f t="shared" si="2"/>
        <v>3.43</v>
      </c>
      <c r="O41">
        <f t="shared" si="3"/>
        <v>23.43</v>
      </c>
      <c r="P41">
        <f t="shared" si="4"/>
        <v>33.14</v>
      </c>
      <c r="Q41">
        <f t="shared" si="5"/>
        <v>0.12</v>
      </c>
    </row>
    <row r="42" spans="1:17" x14ac:dyDescent="0.25">
      <c r="A42" s="1" t="s">
        <v>47</v>
      </c>
      <c r="B42" s="2"/>
      <c r="C42" t="s">
        <v>92</v>
      </c>
      <c r="D42" t="s">
        <v>62</v>
      </c>
      <c r="E42" s="3">
        <v>8415</v>
      </c>
      <c r="F42" s="3">
        <v>2716</v>
      </c>
      <c r="G42" s="3">
        <v>1272</v>
      </c>
      <c r="H42" s="3">
        <v>12403</v>
      </c>
      <c r="I42" s="4">
        <v>7639</v>
      </c>
      <c r="J42" s="4">
        <v>1014</v>
      </c>
      <c r="K42" s="9">
        <v>0</v>
      </c>
      <c r="L42">
        <f t="shared" si="0"/>
        <v>67.849999999999994</v>
      </c>
      <c r="M42">
        <f t="shared" si="1"/>
        <v>21.9</v>
      </c>
      <c r="N42">
        <f t="shared" si="2"/>
        <v>10.26</v>
      </c>
      <c r="O42">
        <f t="shared" si="3"/>
        <v>61.59</v>
      </c>
      <c r="P42">
        <f t="shared" si="4"/>
        <v>8.18</v>
      </c>
      <c r="Q42">
        <f t="shared" si="5"/>
        <v>0</v>
      </c>
    </row>
    <row r="43" spans="1:17" ht="22.5" x14ac:dyDescent="0.25">
      <c r="A43" s="1" t="s">
        <v>48</v>
      </c>
      <c r="B43" s="2"/>
      <c r="C43" t="s">
        <v>92</v>
      </c>
      <c r="D43" t="s">
        <v>62</v>
      </c>
      <c r="E43" s="3">
        <v>6796</v>
      </c>
      <c r="F43" s="3">
        <v>3354</v>
      </c>
      <c r="G43" s="3">
        <v>335</v>
      </c>
      <c r="H43" s="3">
        <v>10485</v>
      </c>
      <c r="I43" s="4">
        <v>3069</v>
      </c>
      <c r="J43" s="4">
        <v>1228</v>
      </c>
      <c r="K43" s="9">
        <v>470</v>
      </c>
      <c r="L43">
        <f t="shared" si="0"/>
        <v>64.819999999999993</v>
      </c>
      <c r="M43">
        <f t="shared" si="1"/>
        <v>31.99</v>
      </c>
      <c r="N43">
        <f t="shared" si="2"/>
        <v>3.2</v>
      </c>
      <c r="O43">
        <f t="shared" si="3"/>
        <v>29.27</v>
      </c>
      <c r="P43">
        <f t="shared" si="4"/>
        <v>11.71</v>
      </c>
      <c r="Q43">
        <f t="shared" si="5"/>
        <v>4.4800000000000004</v>
      </c>
    </row>
    <row r="44" spans="1:17" ht="22.5" x14ac:dyDescent="0.25">
      <c r="A44" s="1" t="s">
        <v>49</v>
      </c>
      <c r="B44" s="2"/>
      <c r="C44" t="s">
        <v>92</v>
      </c>
      <c r="D44" t="s">
        <v>62</v>
      </c>
      <c r="E44" s="3">
        <v>819</v>
      </c>
      <c r="F44" s="3">
        <v>537</v>
      </c>
      <c r="G44" s="3">
        <v>33</v>
      </c>
      <c r="H44" s="3">
        <v>1389</v>
      </c>
      <c r="I44" s="4">
        <v>565</v>
      </c>
      <c r="J44" s="4">
        <v>425</v>
      </c>
      <c r="K44" s="9">
        <v>82</v>
      </c>
      <c r="L44">
        <f t="shared" si="0"/>
        <v>58.96</v>
      </c>
      <c r="M44">
        <f t="shared" si="1"/>
        <v>38.659999999999997</v>
      </c>
      <c r="N44">
        <f t="shared" si="2"/>
        <v>2.38</v>
      </c>
      <c r="O44">
        <f t="shared" si="3"/>
        <v>40.68</v>
      </c>
      <c r="P44">
        <f t="shared" si="4"/>
        <v>30.6</v>
      </c>
      <c r="Q44">
        <f t="shared" si="5"/>
        <v>5.9</v>
      </c>
    </row>
    <row r="45" spans="1:17" ht="33.75" x14ac:dyDescent="0.25">
      <c r="A45" s="1" t="s">
        <v>50</v>
      </c>
      <c r="B45" s="2"/>
      <c r="C45" t="s">
        <v>92</v>
      </c>
      <c r="D45" t="s">
        <v>62</v>
      </c>
      <c r="E45" s="3">
        <v>1465</v>
      </c>
      <c r="F45" s="3">
        <v>474</v>
      </c>
      <c r="G45" s="3">
        <v>5</v>
      </c>
      <c r="H45" s="3">
        <v>1944</v>
      </c>
      <c r="I45" s="4">
        <v>685</v>
      </c>
      <c r="J45" s="4">
        <v>519</v>
      </c>
      <c r="K45" s="9">
        <v>1418</v>
      </c>
      <c r="L45">
        <f t="shared" si="0"/>
        <v>75.36</v>
      </c>
      <c r="M45">
        <f t="shared" si="1"/>
        <v>24.38</v>
      </c>
      <c r="N45">
        <f t="shared" si="2"/>
        <v>0.26</v>
      </c>
      <c r="O45">
        <f t="shared" si="3"/>
        <v>35.24</v>
      </c>
      <c r="P45">
        <f t="shared" si="4"/>
        <v>26.7</v>
      </c>
      <c r="Q45">
        <f t="shared" si="5"/>
        <v>72.94</v>
      </c>
    </row>
    <row r="46" spans="1:17" x14ac:dyDescent="0.25">
      <c r="A46" s="1" t="s">
        <v>51</v>
      </c>
      <c r="B46" s="2"/>
      <c r="C46" t="s">
        <v>92</v>
      </c>
      <c r="D46" t="s">
        <v>62</v>
      </c>
      <c r="E46" s="3">
        <v>947</v>
      </c>
      <c r="F46" s="3">
        <v>488</v>
      </c>
      <c r="G46" s="3">
        <v>4</v>
      </c>
      <c r="H46" s="3">
        <v>1439</v>
      </c>
      <c r="I46" s="4">
        <v>121</v>
      </c>
      <c r="J46" s="4">
        <v>679</v>
      </c>
      <c r="K46" s="9">
        <v>583</v>
      </c>
      <c r="L46">
        <f t="shared" si="0"/>
        <v>65.81</v>
      </c>
      <c r="M46">
        <f t="shared" si="1"/>
        <v>33.909999999999997</v>
      </c>
      <c r="N46">
        <f t="shared" si="2"/>
        <v>0.28000000000000003</v>
      </c>
      <c r="O46">
        <f t="shared" si="3"/>
        <v>8.41</v>
      </c>
      <c r="P46">
        <f t="shared" si="4"/>
        <v>47.19</v>
      </c>
      <c r="Q46">
        <f t="shared" si="5"/>
        <v>40.51</v>
      </c>
    </row>
    <row r="47" spans="1:17" ht="33.75" x14ac:dyDescent="0.25">
      <c r="A47" s="1" t="s">
        <v>52</v>
      </c>
      <c r="B47" s="2"/>
      <c r="C47" t="s">
        <v>92</v>
      </c>
      <c r="D47" t="s">
        <v>62</v>
      </c>
      <c r="E47" s="3">
        <v>543</v>
      </c>
      <c r="F47" s="3">
        <v>298</v>
      </c>
      <c r="G47" s="3">
        <v>0</v>
      </c>
      <c r="H47" s="3">
        <v>841</v>
      </c>
      <c r="I47" s="4">
        <v>407</v>
      </c>
      <c r="J47" s="4">
        <v>221</v>
      </c>
      <c r="K47" s="9">
        <v>29</v>
      </c>
      <c r="L47">
        <f t="shared" si="0"/>
        <v>64.569999999999993</v>
      </c>
      <c r="M47">
        <f t="shared" si="1"/>
        <v>35.43</v>
      </c>
      <c r="N47">
        <f t="shared" si="2"/>
        <v>0</v>
      </c>
      <c r="O47">
        <f t="shared" si="3"/>
        <v>48.39</v>
      </c>
      <c r="P47">
        <f t="shared" si="4"/>
        <v>26.28</v>
      </c>
      <c r="Q47">
        <f t="shared" si="5"/>
        <v>3.45</v>
      </c>
    </row>
    <row r="48" spans="1:17" ht="22.5" x14ac:dyDescent="0.25">
      <c r="A48" s="1" t="s">
        <v>53</v>
      </c>
      <c r="B48" s="2"/>
      <c r="C48" t="s">
        <v>92</v>
      </c>
      <c r="D48" t="s">
        <v>62</v>
      </c>
      <c r="E48" s="3">
        <v>0</v>
      </c>
      <c r="F48" s="3">
        <v>0</v>
      </c>
      <c r="G48" s="3">
        <v>0</v>
      </c>
      <c r="H48" s="3">
        <v>0</v>
      </c>
      <c r="I48" s="4">
        <v>0</v>
      </c>
      <c r="J48" s="4">
        <v>0</v>
      </c>
      <c r="K48" s="9">
        <v>5</v>
      </c>
      <c r="L48" t="e">
        <f t="shared" si="0"/>
        <v>#DIV/0!</v>
      </c>
      <c r="M48" t="e">
        <f t="shared" si="1"/>
        <v>#DIV/0!</v>
      </c>
      <c r="N48" t="e">
        <f t="shared" si="2"/>
        <v>#DIV/0!</v>
      </c>
      <c r="O48" t="e">
        <f t="shared" si="3"/>
        <v>#DIV/0!</v>
      </c>
      <c r="P48" t="e">
        <f t="shared" si="4"/>
        <v>#DIV/0!</v>
      </c>
      <c r="Q48" t="e">
        <f t="shared" si="5"/>
        <v>#DIV/0!</v>
      </c>
    </row>
    <row r="49" spans="1:17" ht="22.5" x14ac:dyDescent="0.25">
      <c r="A49" s="1" t="s">
        <v>54</v>
      </c>
      <c r="B49" s="2"/>
      <c r="C49" t="s">
        <v>92</v>
      </c>
      <c r="D49" t="s">
        <v>62</v>
      </c>
      <c r="E49" s="3">
        <v>1766</v>
      </c>
      <c r="F49" s="3">
        <v>482</v>
      </c>
      <c r="G49" s="3">
        <v>15</v>
      </c>
      <c r="H49" s="3">
        <v>2263</v>
      </c>
      <c r="I49" s="4">
        <v>1178</v>
      </c>
      <c r="J49" s="4">
        <v>342</v>
      </c>
      <c r="K49" s="9">
        <v>284</v>
      </c>
      <c r="L49">
        <f t="shared" si="0"/>
        <v>78.040000000000006</v>
      </c>
      <c r="M49">
        <f t="shared" si="1"/>
        <v>21.3</v>
      </c>
      <c r="N49">
        <f t="shared" si="2"/>
        <v>0.66</v>
      </c>
      <c r="O49">
        <f t="shared" si="3"/>
        <v>52.05</v>
      </c>
      <c r="P49">
        <f t="shared" si="4"/>
        <v>15.11</v>
      </c>
      <c r="Q49">
        <f t="shared" si="5"/>
        <v>12.55</v>
      </c>
    </row>
    <row r="50" spans="1:17" ht="22.5" x14ac:dyDescent="0.25">
      <c r="A50" s="1" t="s">
        <v>55</v>
      </c>
      <c r="B50" s="2"/>
      <c r="C50" t="s">
        <v>92</v>
      </c>
      <c r="D50" t="s">
        <v>62</v>
      </c>
      <c r="E50" s="3">
        <v>409</v>
      </c>
      <c r="F50" s="3">
        <v>139</v>
      </c>
      <c r="G50" s="3">
        <v>5</v>
      </c>
      <c r="H50" s="3">
        <v>553</v>
      </c>
      <c r="I50" s="4">
        <v>160</v>
      </c>
      <c r="J50" s="4">
        <v>199</v>
      </c>
      <c r="K50" s="9">
        <v>106</v>
      </c>
      <c r="L50">
        <f t="shared" si="0"/>
        <v>73.959999999999994</v>
      </c>
      <c r="M50">
        <f t="shared" si="1"/>
        <v>25.14</v>
      </c>
      <c r="N50">
        <f t="shared" si="2"/>
        <v>0.9</v>
      </c>
      <c r="O50">
        <f t="shared" si="3"/>
        <v>28.93</v>
      </c>
      <c r="P50">
        <f t="shared" si="4"/>
        <v>35.99</v>
      </c>
      <c r="Q50">
        <f t="shared" si="5"/>
        <v>19.170000000000002</v>
      </c>
    </row>
    <row r="51" spans="1:17" x14ac:dyDescent="0.25">
      <c r="A51" s="1" t="s">
        <v>56</v>
      </c>
      <c r="B51" s="2"/>
      <c r="C51" t="s">
        <v>92</v>
      </c>
      <c r="D51" t="s">
        <v>62</v>
      </c>
      <c r="E51" s="3">
        <v>22458</v>
      </c>
      <c r="F51" s="3">
        <v>61042</v>
      </c>
      <c r="G51" s="3">
        <v>3028</v>
      </c>
      <c r="H51" s="3">
        <v>86528</v>
      </c>
      <c r="I51" s="4">
        <v>10080</v>
      </c>
      <c r="J51" s="4">
        <v>22739</v>
      </c>
      <c r="K51" s="9">
        <v>0</v>
      </c>
      <c r="L51">
        <f t="shared" si="0"/>
        <v>25.95</v>
      </c>
      <c r="M51">
        <f t="shared" si="1"/>
        <v>70.55</v>
      </c>
      <c r="N51">
        <f t="shared" si="2"/>
        <v>3.5</v>
      </c>
      <c r="O51">
        <f t="shared" si="3"/>
        <v>11.65</v>
      </c>
      <c r="P51">
        <f t="shared" si="4"/>
        <v>26.28</v>
      </c>
      <c r="Q51">
        <f t="shared" si="5"/>
        <v>0</v>
      </c>
    </row>
    <row r="52" spans="1:17" ht="22.5" x14ac:dyDescent="0.25">
      <c r="A52" s="1" t="s">
        <v>57</v>
      </c>
      <c r="B52" s="2"/>
      <c r="C52" t="s">
        <v>92</v>
      </c>
      <c r="D52" t="s">
        <v>62</v>
      </c>
      <c r="E52" s="3">
        <v>0</v>
      </c>
      <c r="F52" s="3">
        <v>0</v>
      </c>
      <c r="G52" s="3">
        <v>0</v>
      </c>
      <c r="H52" s="3">
        <v>0</v>
      </c>
      <c r="I52" s="4">
        <v>0</v>
      </c>
      <c r="J52" s="4">
        <v>0</v>
      </c>
      <c r="K52" s="9">
        <v>470</v>
      </c>
      <c r="L52" t="e">
        <f t="shared" si="0"/>
        <v>#DIV/0!</v>
      </c>
      <c r="M52" t="e">
        <f t="shared" si="1"/>
        <v>#DIV/0!</v>
      </c>
      <c r="N52" t="e">
        <f t="shared" si="2"/>
        <v>#DIV/0!</v>
      </c>
      <c r="O52" t="e">
        <f t="shared" si="3"/>
        <v>#DIV/0!</v>
      </c>
      <c r="P52" t="e">
        <f t="shared" si="4"/>
        <v>#DIV/0!</v>
      </c>
      <c r="Q52" t="e">
        <f t="shared" si="5"/>
        <v>#DIV/0!</v>
      </c>
    </row>
    <row r="53" spans="1:17" x14ac:dyDescent="0.25">
      <c r="A53" s="1" t="s">
        <v>58</v>
      </c>
      <c r="B53" s="2"/>
      <c r="C53" t="s">
        <v>92</v>
      </c>
      <c r="D53" t="s">
        <v>62</v>
      </c>
      <c r="E53" s="3">
        <v>3920</v>
      </c>
      <c r="F53" s="3">
        <v>1953</v>
      </c>
      <c r="G53" s="3">
        <v>154</v>
      </c>
      <c r="H53" s="3">
        <v>6027</v>
      </c>
      <c r="I53" s="4">
        <v>1760</v>
      </c>
      <c r="J53" s="4">
        <v>1638</v>
      </c>
      <c r="K53" s="9">
        <v>82</v>
      </c>
      <c r="L53">
        <f t="shared" si="0"/>
        <v>65.040000000000006</v>
      </c>
      <c r="M53">
        <f t="shared" si="1"/>
        <v>32.4</v>
      </c>
      <c r="N53">
        <f t="shared" si="2"/>
        <v>2.56</v>
      </c>
      <c r="O53">
        <f t="shared" si="3"/>
        <v>29.2</v>
      </c>
      <c r="P53">
        <f t="shared" si="4"/>
        <v>27.18</v>
      </c>
      <c r="Q53">
        <f t="shared" si="5"/>
        <v>1.36</v>
      </c>
    </row>
    <row r="54" spans="1:17" x14ac:dyDescent="0.25">
      <c r="A54" s="1" t="s">
        <v>59</v>
      </c>
      <c r="B54" s="2"/>
      <c r="C54" t="s">
        <v>92</v>
      </c>
      <c r="D54" t="s">
        <v>62</v>
      </c>
      <c r="E54" s="3">
        <v>772</v>
      </c>
      <c r="F54" s="3">
        <v>407</v>
      </c>
      <c r="G54" s="3">
        <v>735</v>
      </c>
      <c r="H54" s="3">
        <v>1914</v>
      </c>
      <c r="I54" s="4">
        <v>287</v>
      </c>
      <c r="J54" s="4">
        <v>383</v>
      </c>
      <c r="K54" s="9">
        <v>1418</v>
      </c>
      <c r="L54">
        <f t="shared" si="0"/>
        <v>40.33</v>
      </c>
      <c r="M54">
        <f t="shared" si="1"/>
        <v>21.26</v>
      </c>
      <c r="N54">
        <f t="shared" si="2"/>
        <v>38.4</v>
      </c>
      <c r="O54">
        <f t="shared" si="3"/>
        <v>14.99</v>
      </c>
      <c r="P54">
        <f t="shared" si="4"/>
        <v>20.010000000000002</v>
      </c>
      <c r="Q54">
        <f t="shared" si="5"/>
        <v>74.09</v>
      </c>
    </row>
    <row r="55" spans="1:17" ht="22.5" x14ac:dyDescent="0.25">
      <c r="A55" s="1" t="s">
        <v>60</v>
      </c>
      <c r="B55" s="2"/>
      <c r="C55" t="s">
        <v>92</v>
      </c>
      <c r="D55" t="s">
        <v>62</v>
      </c>
      <c r="E55" s="3">
        <v>1494</v>
      </c>
      <c r="F55" s="3">
        <v>52</v>
      </c>
      <c r="G55" s="3">
        <v>1</v>
      </c>
      <c r="H55" s="3">
        <v>1547</v>
      </c>
      <c r="I55" s="4">
        <v>1</v>
      </c>
      <c r="J55" s="4">
        <v>351</v>
      </c>
      <c r="K55" s="9">
        <v>583</v>
      </c>
      <c r="L55">
        <f t="shared" si="0"/>
        <v>96.57</v>
      </c>
      <c r="M55">
        <f t="shared" si="1"/>
        <v>3.36</v>
      </c>
      <c r="N55">
        <f t="shared" si="2"/>
        <v>0.06</v>
      </c>
      <c r="O55">
        <f t="shared" si="3"/>
        <v>0.06</v>
      </c>
      <c r="P55">
        <f t="shared" si="4"/>
        <v>22.69</v>
      </c>
      <c r="Q55">
        <f t="shared" si="5"/>
        <v>37.69</v>
      </c>
    </row>
    <row r="56" spans="1:17" ht="33.75" x14ac:dyDescent="0.25">
      <c r="A56" s="1" t="s">
        <v>61</v>
      </c>
      <c r="B56" s="2"/>
      <c r="C56" t="s">
        <v>92</v>
      </c>
      <c r="D56" t="s">
        <v>62</v>
      </c>
      <c r="E56" s="3">
        <v>23729</v>
      </c>
      <c r="F56" s="3">
        <v>1771</v>
      </c>
      <c r="G56" s="3">
        <v>612</v>
      </c>
      <c r="H56" s="3">
        <v>26112</v>
      </c>
      <c r="I56" s="4">
        <v>428</v>
      </c>
      <c r="J56" s="4">
        <v>1030</v>
      </c>
      <c r="K56" s="9">
        <v>29</v>
      </c>
      <c r="L56">
        <f t="shared" si="0"/>
        <v>90.87</v>
      </c>
      <c r="M56">
        <f t="shared" si="1"/>
        <v>6.78</v>
      </c>
      <c r="N56">
        <f t="shared" si="2"/>
        <v>2.34</v>
      </c>
      <c r="O56">
        <f t="shared" si="3"/>
        <v>1.64</v>
      </c>
      <c r="P56">
        <f t="shared" si="4"/>
        <v>3.94</v>
      </c>
      <c r="Q56">
        <f t="shared" si="5"/>
        <v>0.11</v>
      </c>
    </row>
    <row r="57" spans="1:17" x14ac:dyDescent="0.25">
      <c r="B57" s="2"/>
      <c r="I57" s="5"/>
      <c r="J57" s="5"/>
    </row>
    <row r="58" spans="1:17" ht="33.75" x14ac:dyDescent="0.25">
      <c r="A58" s="1" t="s">
        <v>63</v>
      </c>
      <c r="B58" s="2"/>
      <c r="C58" t="s">
        <v>92</v>
      </c>
      <c r="D58" t="s">
        <v>78</v>
      </c>
      <c r="E58" s="3">
        <v>45479</v>
      </c>
      <c r="F58" s="3">
        <v>33956</v>
      </c>
      <c r="G58" s="3">
        <v>3939</v>
      </c>
      <c r="H58" s="3">
        <v>83374</v>
      </c>
      <c r="I58" s="4">
        <v>26653</v>
      </c>
      <c r="J58" s="4">
        <v>18087</v>
      </c>
      <c r="K58" s="9">
        <v>9219</v>
      </c>
      <c r="L58">
        <f t="shared" si="0"/>
        <v>54.55</v>
      </c>
      <c r="M58">
        <f t="shared" si="1"/>
        <v>40.729999999999997</v>
      </c>
      <c r="N58">
        <f t="shared" si="2"/>
        <v>4.72</v>
      </c>
      <c r="O58">
        <f t="shared" si="3"/>
        <v>31.97</v>
      </c>
      <c r="P58">
        <f t="shared" si="4"/>
        <v>21.69</v>
      </c>
      <c r="Q58">
        <f t="shared" si="5"/>
        <v>11.06</v>
      </c>
    </row>
    <row r="59" spans="1:17" x14ac:dyDescent="0.25">
      <c r="A59" s="1" t="s">
        <v>64</v>
      </c>
      <c r="B59" s="2"/>
      <c r="C59" t="s">
        <v>92</v>
      </c>
      <c r="D59" t="s">
        <v>78</v>
      </c>
      <c r="E59" s="3">
        <v>35400</v>
      </c>
      <c r="F59" s="3">
        <v>32633</v>
      </c>
      <c r="G59" s="3">
        <v>936</v>
      </c>
      <c r="H59" s="3">
        <v>68969</v>
      </c>
      <c r="I59" s="4">
        <v>17144</v>
      </c>
      <c r="J59" s="4">
        <v>19270</v>
      </c>
      <c r="K59" s="9">
        <v>5851</v>
      </c>
      <c r="L59">
        <f t="shared" si="0"/>
        <v>51.33</v>
      </c>
      <c r="M59">
        <f t="shared" si="1"/>
        <v>47.32</v>
      </c>
      <c r="N59">
        <f t="shared" si="2"/>
        <v>1.36</v>
      </c>
      <c r="O59">
        <f t="shared" si="3"/>
        <v>24.86</v>
      </c>
      <c r="P59">
        <f t="shared" si="4"/>
        <v>27.94</v>
      </c>
      <c r="Q59">
        <f t="shared" si="5"/>
        <v>8.48</v>
      </c>
    </row>
    <row r="60" spans="1:17" ht="22.5" x14ac:dyDescent="0.25">
      <c r="A60" s="1" t="s">
        <v>65</v>
      </c>
      <c r="B60" s="2"/>
      <c r="C60" t="s">
        <v>92</v>
      </c>
      <c r="D60" t="s">
        <v>78</v>
      </c>
      <c r="E60" s="3">
        <v>5917</v>
      </c>
      <c r="F60" s="3">
        <v>6509</v>
      </c>
      <c r="G60" s="3">
        <v>182</v>
      </c>
      <c r="H60" s="3">
        <v>12608</v>
      </c>
      <c r="I60" s="4">
        <v>1721</v>
      </c>
      <c r="J60" s="4">
        <v>5013</v>
      </c>
      <c r="K60" s="9">
        <v>590</v>
      </c>
      <c r="L60">
        <f t="shared" si="0"/>
        <v>46.93</v>
      </c>
      <c r="M60">
        <f t="shared" si="1"/>
        <v>51.63</v>
      </c>
      <c r="N60">
        <f t="shared" si="2"/>
        <v>1.44</v>
      </c>
      <c r="O60">
        <f t="shared" si="3"/>
        <v>13.65</v>
      </c>
      <c r="P60">
        <f t="shared" si="4"/>
        <v>39.76</v>
      </c>
      <c r="Q60">
        <f t="shared" si="5"/>
        <v>4.68</v>
      </c>
    </row>
    <row r="61" spans="1:17" ht="22.5" x14ac:dyDescent="0.25">
      <c r="A61" s="1" t="s">
        <v>66</v>
      </c>
      <c r="B61" s="2"/>
      <c r="C61" t="s">
        <v>92</v>
      </c>
      <c r="D61" t="s">
        <v>78</v>
      </c>
      <c r="E61" s="3">
        <v>34986</v>
      </c>
      <c r="F61" s="3">
        <v>38378</v>
      </c>
      <c r="G61" s="3">
        <v>3659</v>
      </c>
      <c r="H61" s="3">
        <v>77023</v>
      </c>
      <c r="I61" s="4">
        <v>8893</v>
      </c>
      <c r="J61" s="4">
        <v>28954</v>
      </c>
      <c r="K61" s="9">
        <v>6027</v>
      </c>
      <c r="L61">
        <f t="shared" si="0"/>
        <v>45.42</v>
      </c>
      <c r="M61">
        <f t="shared" si="1"/>
        <v>49.83</v>
      </c>
      <c r="N61">
        <f t="shared" si="2"/>
        <v>4.75</v>
      </c>
      <c r="O61">
        <f t="shared" si="3"/>
        <v>11.55</v>
      </c>
      <c r="P61">
        <f t="shared" si="4"/>
        <v>37.590000000000003</v>
      </c>
      <c r="Q61">
        <f t="shared" si="5"/>
        <v>7.82</v>
      </c>
    </row>
    <row r="62" spans="1:17" x14ac:dyDescent="0.25">
      <c r="A62" s="1" t="s">
        <v>67</v>
      </c>
      <c r="B62" s="2"/>
      <c r="C62" t="s">
        <v>92</v>
      </c>
      <c r="D62" t="s">
        <v>78</v>
      </c>
      <c r="E62" s="3">
        <v>12774</v>
      </c>
      <c r="F62" s="3">
        <v>264</v>
      </c>
      <c r="G62" s="3">
        <v>121</v>
      </c>
      <c r="H62" s="3">
        <v>13159</v>
      </c>
      <c r="I62" s="4">
        <v>631</v>
      </c>
      <c r="J62" s="4">
        <v>11500</v>
      </c>
      <c r="K62" s="9">
        <v>340</v>
      </c>
      <c r="L62">
        <f t="shared" si="0"/>
        <v>97.07</v>
      </c>
      <c r="M62">
        <f t="shared" si="1"/>
        <v>2.0099999999999998</v>
      </c>
      <c r="N62">
        <f t="shared" si="2"/>
        <v>0.92</v>
      </c>
      <c r="O62">
        <f t="shared" si="3"/>
        <v>4.8</v>
      </c>
      <c r="P62">
        <f t="shared" si="4"/>
        <v>87.39</v>
      </c>
      <c r="Q62">
        <f t="shared" si="5"/>
        <v>2.58</v>
      </c>
    </row>
    <row r="63" spans="1:17" ht="22.5" x14ac:dyDescent="0.25">
      <c r="A63" s="1" t="s">
        <v>68</v>
      </c>
      <c r="B63" s="2"/>
      <c r="C63" t="s">
        <v>92</v>
      </c>
      <c r="D63" t="s">
        <v>78</v>
      </c>
      <c r="E63" s="3">
        <v>3907</v>
      </c>
      <c r="F63" s="3">
        <v>10791</v>
      </c>
      <c r="G63" s="3">
        <v>441</v>
      </c>
      <c r="H63" s="3">
        <v>15139</v>
      </c>
      <c r="I63" s="4">
        <v>2255</v>
      </c>
      <c r="J63" s="4">
        <v>5691</v>
      </c>
      <c r="K63" s="9">
        <v>932</v>
      </c>
      <c r="L63">
        <f t="shared" si="0"/>
        <v>25.81</v>
      </c>
      <c r="M63">
        <f t="shared" si="1"/>
        <v>71.28</v>
      </c>
      <c r="N63">
        <f t="shared" si="2"/>
        <v>2.91</v>
      </c>
      <c r="O63">
        <f t="shared" si="3"/>
        <v>14.9</v>
      </c>
      <c r="P63">
        <f t="shared" si="4"/>
        <v>37.590000000000003</v>
      </c>
      <c r="Q63">
        <f t="shared" si="5"/>
        <v>6.16</v>
      </c>
    </row>
    <row r="64" spans="1:17" x14ac:dyDescent="0.25">
      <c r="A64" s="1" t="s">
        <v>69</v>
      </c>
      <c r="B64" s="2"/>
      <c r="C64" t="s">
        <v>92</v>
      </c>
      <c r="D64" t="s">
        <v>78</v>
      </c>
      <c r="E64" s="3">
        <v>354</v>
      </c>
      <c r="F64" s="3">
        <v>959</v>
      </c>
      <c r="G64" s="3">
        <v>10</v>
      </c>
      <c r="H64" s="3">
        <v>1323</v>
      </c>
      <c r="I64" s="4">
        <v>127</v>
      </c>
      <c r="J64" s="4">
        <v>892</v>
      </c>
      <c r="K64" s="9">
        <v>14</v>
      </c>
      <c r="L64">
        <f t="shared" si="0"/>
        <v>26.76</v>
      </c>
      <c r="M64">
        <f t="shared" si="1"/>
        <v>72.489999999999995</v>
      </c>
      <c r="N64">
        <f t="shared" si="2"/>
        <v>0.76</v>
      </c>
      <c r="O64">
        <f t="shared" si="3"/>
        <v>9.6</v>
      </c>
      <c r="P64">
        <f t="shared" si="4"/>
        <v>67.42</v>
      </c>
      <c r="Q64">
        <f t="shared" si="5"/>
        <v>1.06</v>
      </c>
    </row>
    <row r="65" spans="1:17" ht="22.5" x14ac:dyDescent="0.25">
      <c r="A65" s="1" t="s">
        <v>70</v>
      </c>
      <c r="B65" s="2"/>
      <c r="C65" t="s">
        <v>92</v>
      </c>
      <c r="D65" t="s">
        <v>78</v>
      </c>
      <c r="E65" s="3">
        <v>2903</v>
      </c>
      <c r="F65" s="3">
        <v>5162</v>
      </c>
      <c r="G65" s="3">
        <v>348</v>
      </c>
      <c r="H65" s="3">
        <v>8413</v>
      </c>
      <c r="I65" s="4">
        <v>2992</v>
      </c>
      <c r="J65" s="4">
        <v>2951</v>
      </c>
      <c r="K65" s="9">
        <v>205</v>
      </c>
      <c r="L65">
        <f t="shared" si="0"/>
        <v>34.51</v>
      </c>
      <c r="M65">
        <f t="shared" si="1"/>
        <v>61.36</v>
      </c>
      <c r="N65">
        <f t="shared" si="2"/>
        <v>4.1399999999999997</v>
      </c>
      <c r="O65">
        <f t="shared" si="3"/>
        <v>35.56</v>
      </c>
      <c r="P65">
        <f t="shared" si="4"/>
        <v>35.08</v>
      </c>
      <c r="Q65">
        <f t="shared" si="5"/>
        <v>2.44</v>
      </c>
    </row>
    <row r="66" spans="1:17" x14ac:dyDescent="0.25">
      <c r="A66" s="1" t="s">
        <v>71</v>
      </c>
      <c r="B66" s="2"/>
      <c r="C66" t="s">
        <v>92</v>
      </c>
      <c r="D66" t="s">
        <v>78</v>
      </c>
      <c r="E66" s="3">
        <v>5017</v>
      </c>
      <c r="F66" s="3">
        <v>23</v>
      </c>
      <c r="G66" s="3">
        <v>578</v>
      </c>
      <c r="H66" s="3">
        <v>5618</v>
      </c>
      <c r="I66" s="4">
        <v>3082</v>
      </c>
      <c r="J66" s="4">
        <v>502</v>
      </c>
      <c r="K66" s="9">
        <v>407</v>
      </c>
      <c r="L66">
        <f t="shared" si="0"/>
        <v>89.3</v>
      </c>
      <c r="M66">
        <f t="shared" si="1"/>
        <v>0.41</v>
      </c>
      <c r="N66">
        <f t="shared" si="2"/>
        <v>10.29</v>
      </c>
      <c r="O66">
        <f t="shared" si="3"/>
        <v>54.86</v>
      </c>
      <c r="P66">
        <f t="shared" si="4"/>
        <v>8.94</v>
      </c>
      <c r="Q66">
        <f t="shared" si="5"/>
        <v>7.24</v>
      </c>
    </row>
    <row r="67" spans="1:17" ht="22.5" x14ac:dyDescent="0.25">
      <c r="A67" s="1" t="s">
        <v>72</v>
      </c>
      <c r="B67" s="2"/>
      <c r="C67" t="s">
        <v>92</v>
      </c>
      <c r="D67" t="s">
        <v>78</v>
      </c>
      <c r="E67" s="3">
        <v>18821</v>
      </c>
      <c r="F67" s="3">
        <v>2737</v>
      </c>
      <c r="G67" s="3">
        <v>1005</v>
      </c>
      <c r="H67" s="3">
        <v>22563</v>
      </c>
      <c r="I67" s="4">
        <v>1993</v>
      </c>
      <c r="J67" s="4">
        <v>16082</v>
      </c>
      <c r="K67" s="9">
        <v>1773</v>
      </c>
      <c r="L67">
        <f t="shared" ref="L67:L83" si="6">ROUND((E67/H67)*100,2)</f>
        <v>83.42</v>
      </c>
      <c r="M67">
        <f t="shared" ref="M67:M83" si="7">ROUND((F67/H67)*100,2)</f>
        <v>12.13</v>
      </c>
      <c r="N67">
        <f t="shared" ref="N67:N83" si="8">ROUND((G67/H67)*100,2)</f>
        <v>4.45</v>
      </c>
      <c r="O67">
        <f t="shared" ref="O67:O83" si="9">ROUND((I67/H67)*100,2)</f>
        <v>8.83</v>
      </c>
      <c r="P67">
        <f t="shared" ref="P67:P83" si="10">ROUND((J67/H67)*100,2)</f>
        <v>71.28</v>
      </c>
      <c r="Q67">
        <f t="shared" ref="Q67:Q83" si="11">ROUND((K67/H67)*100,2)</f>
        <v>7.86</v>
      </c>
    </row>
    <row r="68" spans="1:17" x14ac:dyDescent="0.25">
      <c r="A68" s="1" t="s">
        <v>73</v>
      </c>
      <c r="B68" s="2"/>
      <c r="C68" t="s">
        <v>92</v>
      </c>
      <c r="D68" t="s">
        <v>78</v>
      </c>
      <c r="E68" s="3">
        <v>24066</v>
      </c>
      <c r="F68" s="3">
        <v>20321</v>
      </c>
      <c r="G68" s="3">
        <v>1122</v>
      </c>
      <c r="H68" s="3">
        <v>45509</v>
      </c>
      <c r="I68" s="4">
        <v>3809</v>
      </c>
      <c r="J68" s="4">
        <v>14962</v>
      </c>
      <c r="K68" s="9">
        <v>6696</v>
      </c>
      <c r="L68">
        <f t="shared" si="6"/>
        <v>52.88</v>
      </c>
      <c r="M68">
        <f t="shared" si="7"/>
        <v>44.65</v>
      </c>
      <c r="N68">
        <f t="shared" si="8"/>
        <v>2.4700000000000002</v>
      </c>
      <c r="O68">
        <f t="shared" si="9"/>
        <v>8.3699999999999992</v>
      </c>
      <c r="P68">
        <f t="shared" si="10"/>
        <v>32.880000000000003</v>
      </c>
      <c r="Q68">
        <f t="shared" si="11"/>
        <v>14.71</v>
      </c>
    </row>
    <row r="69" spans="1:17" ht="22.5" x14ac:dyDescent="0.25">
      <c r="A69" s="1" t="s">
        <v>74</v>
      </c>
      <c r="B69" s="2"/>
      <c r="C69" t="s">
        <v>92</v>
      </c>
      <c r="D69" t="s">
        <v>78</v>
      </c>
      <c r="E69" s="3">
        <v>2079</v>
      </c>
      <c r="F69" s="3">
        <v>6833</v>
      </c>
      <c r="G69" s="3">
        <v>241</v>
      </c>
      <c r="H69" s="3">
        <v>9153</v>
      </c>
      <c r="I69" s="4">
        <v>1270</v>
      </c>
      <c r="J69" s="4">
        <v>3615</v>
      </c>
      <c r="K69" s="9">
        <v>271</v>
      </c>
      <c r="L69">
        <f t="shared" si="6"/>
        <v>22.71</v>
      </c>
      <c r="M69">
        <f t="shared" si="7"/>
        <v>74.650000000000006</v>
      </c>
      <c r="N69">
        <f t="shared" si="8"/>
        <v>2.63</v>
      </c>
      <c r="O69">
        <f t="shared" si="9"/>
        <v>13.88</v>
      </c>
      <c r="P69">
        <f t="shared" si="10"/>
        <v>39.5</v>
      </c>
      <c r="Q69">
        <f t="shared" si="11"/>
        <v>2.96</v>
      </c>
    </row>
    <row r="70" spans="1:17" ht="33.75" x14ac:dyDescent="0.25">
      <c r="A70" s="1" t="s">
        <v>75</v>
      </c>
      <c r="B70" s="2"/>
      <c r="C70" t="s">
        <v>92</v>
      </c>
      <c r="D70" t="s">
        <v>78</v>
      </c>
      <c r="E70" s="3">
        <v>8734</v>
      </c>
      <c r="F70" s="3">
        <v>6012</v>
      </c>
      <c r="G70" s="3">
        <v>1196</v>
      </c>
      <c r="H70" s="3">
        <v>15942</v>
      </c>
      <c r="I70" s="4">
        <v>5022</v>
      </c>
      <c r="J70" s="4">
        <v>4362</v>
      </c>
      <c r="K70" s="9">
        <v>1567</v>
      </c>
      <c r="L70">
        <f t="shared" si="6"/>
        <v>54.79</v>
      </c>
      <c r="M70">
        <f t="shared" si="7"/>
        <v>37.71</v>
      </c>
      <c r="N70">
        <f t="shared" si="8"/>
        <v>7.5</v>
      </c>
      <c r="O70">
        <f t="shared" si="9"/>
        <v>31.5</v>
      </c>
      <c r="P70">
        <f t="shared" si="10"/>
        <v>27.36</v>
      </c>
      <c r="Q70">
        <f t="shared" si="11"/>
        <v>9.83</v>
      </c>
    </row>
    <row r="71" spans="1:17" ht="45" x14ac:dyDescent="0.25">
      <c r="A71" s="1" t="s">
        <v>76</v>
      </c>
      <c r="B71" s="2"/>
      <c r="C71" t="s">
        <v>92</v>
      </c>
      <c r="D71" t="s">
        <v>78</v>
      </c>
      <c r="E71" s="3">
        <v>0</v>
      </c>
      <c r="F71" s="3">
        <v>0</v>
      </c>
      <c r="G71" s="3">
        <v>0</v>
      </c>
      <c r="H71" s="3">
        <v>0</v>
      </c>
      <c r="I71" s="4">
        <v>0</v>
      </c>
      <c r="J71" s="4">
        <v>0</v>
      </c>
      <c r="K71" s="9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</row>
    <row r="72" spans="1:17" ht="33.75" x14ac:dyDescent="0.25">
      <c r="A72" s="1" t="s">
        <v>77</v>
      </c>
      <c r="B72" s="2"/>
      <c r="C72" t="s">
        <v>92</v>
      </c>
      <c r="D72" t="s">
        <v>78</v>
      </c>
      <c r="E72" s="3">
        <v>6427</v>
      </c>
      <c r="F72" s="3">
        <v>3665</v>
      </c>
      <c r="G72" s="3">
        <v>149</v>
      </c>
      <c r="H72" s="3">
        <v>10241</v>
      </c>
      <c r="I72" s="4">
        <v>1873</v>
      </c>
      <c r="J72" s="4">
        <v>3676</v>
      </c>
      <c r="K72" s="9">
        <v>755</v>
      </c>
      <c r="L72">
        <f t="shared" si="6"/>
        <v>62.76</v>
      </c>
      <c r="M72">
        <f t="shared" si="7"/>
        <v>35.79</v>
      </c>
      <c r="N72">
        <f t="shared" si="8"/>
        <v>1.45</v>
      </c>
      <c r="O72">
        <f t="shared" si="9"/>
        <v>18.29</v>
      </c>
      <c r="P72">
        <f t="shared" si="10"/>
        <v>35.89</v>
      </c>
      <c r="Q72">
        <f t="shared" si="11"/>
        <v>7.37</v>
      </c>
    </row>
    <row r="73" spans="1:17" x14ac:dyDescent="0.25">
      <c r="B73" s="2"/>
      <c r="I73" s="5"/>
      <c r="J73" s="5"/>
    </row>
    <row r="74" spans="1:17" x14ac:dyDescent="0.25">
      <c r="A74" s="1" t="s">
        <v>81</v>
      </c>
      <c r="B74" s="2"/>
      <c r="C74" t="s">
        <v>92</v>
      </c>
      <c r="D74" t="s">
        <v>91</v>
      </c>
      <c r="E74" s="3">
        <v>51</v>
      </c>
      <c r="F74" s="3">
        <v>1104</v>
      </c>
      <c r="G74" s="3">
        <v>0</v>
      </c>
      <c r="H74" s="3">
        <v>1155</v>
      </c>
      <c r="I74" s="4">
        <v>170</v>
      </c>
      <c r="J74" s="4">
        <v>674</v>
      </c>
      <c r="K74" s="9">
        <v>14</v>
      </c>
      <c r="L74">
        <f t="shared" si="6"/>
        <v>4.42</v>
      </c>
      <c r="M74">
        <f t="shared" si="7"/>
        <v>95.58</v>
      </c>
      <c r="N74">
        <f t="shared" si="8"/>
        <v>0</v>
      </c>
      <c r="O74">
        <f t="shared" si="9"/>
        <v>14.72</v>
      </c>
      <c r="P74">
        <f t="shared" si="10"/>
        <v>58.35</v>
      </c>
      <c r="Q74">
        <f t="shared" si="11"/>
        <v>1.21</v>
      </c>
    </row>
    <row r="75" spans="1:17" x14ac:dyDescent="0.25">
      <c r="A75" s="1" t="s">
        <v>82</v>
      </c>
      <c r="B75" s="2"/>
      <c r="C75" t="s">
        <v>92</v>
      </c>
      <c r="D75" t="s">
        <v>91</v>
      </c>
      <c r="E75" s="3">
        <v>1521</v>
      </c>
      <c r="F75" s="3">
        <v>905</v>
      </c>
      <c r="G75" s="3">
        <v>18</v>
      </c>
      <c r="H75" s="3">
        <v>2444</v>
      </c>
      <c r="I75" s="4">
        <v>271</v>
      </c>
      <c r="J75" s="4">
        <v>1896</v>
      </c>
      <c r="K75" s="9">
        <v>20</v>
      </c>
      <c r="L75">
        <f t="shared" si="6"/>
        <v>62.23</v>
      </c>
      <c r="M75">
        <f t="shared" si="7"/>
        <v>37.03</v>
      </c>
      <c r="N75">
        <f t="shared" si="8"/>
        <v>0.74</v>
      </c>
      <c r="O75">
        <f t="shared" si="9"/>
        <v>11.09</v>
      </c>
      <c r="P75">
        <f t="shared" si="10"/>
        <v>77.58</v>
      </c>
      <c r="Q75">
        <f t="shared" si="11"/>
        <v>0.82</v>
      </c>
    </row>
    <row r="76" spans="1:17" x14ac:dyDescent="0.25">
      <c r="A76" s="1" t="s">
        <v>83</v>
      </c>
      <c r="B76" s="2"/>
      <c r="C76" t="s">
        <v>92</v>
      </c>
      <c r="D76" t="s">
        <v>91</v>
      </c>
      <c r="E76" s="3">
        <v>463</v>
      </c>
      <c r="F76" s="3">
        <v>0</v>
      </c>
      <c r="G76" s="3">
        <v>0</v>
      </c>
      <c r="H76" s="3">
        <v>463</v>
      </c>
      <c r="I76" s="4">
        <v>82</v>
      </c>
      <c r="J76" s="4">
        <v>186</v>
      </c>
      <c r="K76" s="9">
        <v>0</v>
      </c>
      <c r="L76">
        <f t="shared" si="6"/>
        <v>100</v>
      </c>
      <c r="M76">
        <f t="shared" si="7"/>
        <v>0</v>
      </c>
      <c r="N76">
        <f t="shared" si="8"/>
        <v>0</v>
      </c>
      <c r="O76">
        <f t="shared" si="9"/>
        <v>17.71</v>
      </c>
      <c r="P76">
        <f t="shared" si="10"/>
        <v>40.17</v>
      </c>
      <c r="Q76">
        <f t="shared" si="11"/>
        <v>0</v>
      </c>
    </row>
    <row r="77" spans="1:17" x14ac:dyDescent="0.25">
      <c r="A77" s="1" t="s">
        <v>84</v>
      </c>
      <c r="B77" s="2"/>
      <c r="C77" t="s">
        <v>92</v>
      </c>
      <c r="D77" t="s">
        <v>91</v>
      </c>
      <c r="E77" s="3">
        <v>332</v>
      </c>
      <c r="F77" s="3">
        <v>778</v>
      </c>
      <c r="G77" s="3">
        <v>1</v>
      </c>
      <c r="H77" s="3">
        <v>1111</v>
      </c>
      <c r="I77" s="4">
        <v>129</v>
      </c>
      <c r="J77" s="4">
        <v>642</v>
      </c>
      <c r="K77" s="9">
        <v>4</v>
      </c>
      <c r="L77">
        <f t="shared" si="6"/>
        <v>29.88</v>
      </c>
      <c r="M77">
        <f t="shared" si="7"/>
        <v>70.03</v>
      </c>
      <c r="N77">
        <f t="shared" si="8"/>
        <v>0.09</v>
      </c>
      <c r="O77">
        <f t="shared" si="9"/>
        <v>11.61</v>
      </c>
      <c r="P77">
        <f t="shared" si="10"/>
        <v>57.79</v>
      </c>
      <c r="Q77">
        <f t="shared" si="11"/>
        <v>0.36</v>
      </c>
    </row>
    <row r="78" spans="1:17" x14ac:dyDescent="0.25">
      <c r="A78" s="1" t="s">
        <v>85</v>
      </c>
      <c r="B78" s="2"/>
      <c r="C78" t="s">
        <v>92</v>
      </c>
      <c r="D78" t="s">
        <v>91</v>
      </c>
      <c r="E78" s="3">
        <v>411</v>
      </c>
      <c r="F78" s="3">
        <v>438</v>
      </c>
      <c r="G78" s="3">
        <v>8</v>
      </c>
      <c r="H78" s="3">
        <v>857</v>
      </c>
      <c r="I78" s="4">
        <v>490</v>
      </c>
      <c r="J78" s="4">
        <v>240</v>
      </c>
      <c r="K78" s="9">
        <v>8</v>
      </c>
      <c r="L78">
        <f t="shared" si="6"/>
        <v>47.96</v>
      </c>
      <c r="M78">
        <f t="shared" si="7"/>
        <v>51.11</v>
      </c>
      <c r="N78">
        <f t="shared" si="8"/>
        <v>0.93</v>
      </c>
      <c r="O78">
        <f t="shared" si="9"/>
        <v>57.18</v>
      </c>
      <c r="P78">
        <f t="shared" si="10"/>
        <v>28</v>
      </c>
      <c r="Q78">
        <f t="shared" si="11"/>
        <v>0.93</v>
      </c>
    </row>
    <row r="79" spans="1:17" x14ac:dyDescent="0.25">
      <c r="A79" s="1" t="s">
        <v>86</v>
      </c>
      <c r="B79" s="2"/>
      <c r="C79" t="s">
        <v>92</v>
      </c>
      <c r="D79" t="s">
        <v>91</v>
      </c>
      <c r="E79" s="3">
        <v>1265</v>
      </c>
      <c r="F79" s="3">
        <v>1473</v>
      </c>
      <c r="G79" s="3">
        <v>118</v>
      </c>
      <c r="H79" s="3">
        <v>2856</v>
      </c>
      <c r="I79" s="4">
        <v>593</v>
      </c>
      <c r="J79" s="4">
        <v>1708</v>
      </c>
      <c r="K79" s="9">
        <v>18</v>
      </c>
      <c r="L79">
        <f t="shared" si="6"/>
        <v>44.29</v>
      </c>
      <c r="M79">
        <f t="shared" si="7"/>
        <v>51.58</v>
      </c>
      <c r="N79">
        <f t="shared" si="8"/>
        <v>4.13</v>
      </c>
      <c r="O79">
        <f t="shared" si="9"/>
        <v>20.76</v>
      </c>
      <c r="P79">
        <f t="shared" si="10"/>
        <v>59.8</v>
      </c>
      <c r="Q79">
        <f t="shared" si="11"/>
        <v>0.63</v>
      </c>
    </row>
    <row r="80" spans="1:17" ht="22.5" x14ac:dyDescent="0.25">
      <c r="A80" s="1" t="s">
        <v>87</v>
      </c>
      <c r="B80" s="2"/>
      <c r="C80" t="s">
        <v>92</v>
      </c>
      <c r="D80" t="s">
        <v>91</v>
      </c>
      <c r="E80" s="3">
        <v>0</v>
      </c>
      <c r="F80" s="3">
        <v>0</v>
      </c>
      <c r="G80" s="3">
        <v>0</v>
      </c>
      <c r="H80" s="3">
        <v>0</v>
      </c>
      <c r="I80" s="4">
        <v>0</v>
      </c>
      <c r="J80" s="4">
        <v>0</v>
      </c>
      <c r="K80" s="9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</row>
    <row r="81" spans="1:17" ht="22.5" x14ac:dyDescent="0.25">
      <c r="A81" s="1" t="s">
        <v>88</v>
      </c>
      <c r="B81" s="2"/>
      <c r="C81" t="s">
        <v>92</v>
      </c>
      <c r="D81" t="s">
        <v>91</v>
      </c>
      <c r="E81" s="3">
        <v>6345</v>
      </c>
      <c r="F81" s="3">
        <v>4725</v>
      </c>
      <c r="G81" s="3">
        <v>1063</v>
      </c>
      <c r="H81" s="3">
        <v>12133</v>
      </c>
      <c r="I81" s="4">
        <v>3115</v>
      </c>
      <c r="J81" s="4">
        <v>2630</v>
      </c>
      <c r="K81" s="9">
        <v>2174</v>
      </c>
      <c r="L81">
        <f t="shared" si="6"/>
        <v>52.3</v>
      </c>
      <c r="M81">
        <f t="shared" si="7"/>
        <v>38.94</v>
      </c>
      <c r="N81">
        <f t="shared" si="8"/>
        <v>8.76</v>
      </c>
      <c r="O81">
        <f t="shared" si="9"/>
        <v>25.67</v>
      </c>
      <c r="P81">
        <f t="shared" si="10"/>
        <v>21.68</v>
      </c>
      <c r="Q81">
        <f t="shared" si="11"/>
        <v>17.920000000000002</v>
      </c>
    </row>
    <row r="82" spans="1:17" ht="22.5" x14ac:dyDescent="0.25">
      <c r="A82" s="1" t="s">
        <v>89</v>
      </c>
      <c r="B82" s="2"/>
      <c r="C82" t="s">
        <v>92</v>
      </c>
      <c r="D82" t="s">
        <v>91</v>
      </c>
      <c r="E82" s="3">
        <v>0</v>
      </c>
      <c r="F82" s="3">
        <v>0</v>
      </c>
      <c r="G82" s="3">
        <v>0</v>
      </c>
      <c r="H82" s="3">
        <v>0</v>
      </c>
      <c r="I82" s="4">
        <v>0</v>
      </c>
      <c r="J82" s="4">
        <v>0</v>
      </c>
      <c r="K82" s="9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</row>
    <row r="83" spans="1:17" ht="22.5" x14ac:dyDescent="0.25">
      <c r="A83" s="1" t="s">
        <v>90</v>
      </c>
      <c r="B83" s="2"/>
      <c r="C83" t="s">
        <v>92</v>
      </c>
      <c r="D83" t="s">
        <v>91</v>
      </c>
      <c r="E83" s="3">
        <v>2424</v>
      </c>
      <c r="F83" s="3">
        <v>1183</v>
      </c>
      <c r="G83" s="3">
        <v>171</v>
      </c>
      <c r="H83" s="3">
        <v>3778</v>
      </c>
      <c r="I83" s="4">
        <v>251</v>
      </c>
      <c r="J83" s="4">
        <v>1535</v>
      </c>
      <c r="K83" s="9">
        <v>210</v>
      </c>
      <c r="L83">
        <f t="shared" si="6"/>
        <v>64.16</v>
      </c>
      <c r="M83">
        <f t="shared" si="7"/>
        <v>31.31</v>
      </c>
      <c r="N83">
        <f t="shared" si="8"/>
        <v>4.53</v>
      </c>
      <c r="O83">
        <f t="shared" si="9"/>
        <v>6.64</v>
      </c>
      <c r="P83">
        <f t="shared" si="10"/>
        <v>40.630000000000003</v>
      </c>
      <c r="Q83">
        <f t="shared" si="11"/>
        <v>5.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3"/>
  <sheetViews>
    <sheetView workbookViewId="0">
      <selection activeCell="A83" sqref="A83:XFD83"/>
    </sheetView>
  </sheetViews>
  <sheetFormatPr baseColWidth="10" defaultRowHeight="15" x14ac:dyDescent="0.25"/>
  <cols>
    <col min="1" max="1" width="9" bestFit="1" customWidth="1"/>
    <col min="4" max="4" width="11.28515625" customWidth="1"/>
    <col min="5" max="5" width="18.85546875" bestFit="1" customWidth="1"/>
    <col min="6" max="6" width="24.28515625" bestFit="1" customWidth="1"/>
    <col min="7" max="7" width="25.28515625" bestFit="1" customWidth="1"/>
    <col min="8" max="8" width="18.42578125" bestFit="1" customWidth="1"/>
    <col min="9" max="9" width="20.7109375" bestFit="1" customWidth="1"/>
    <col min="10" max="10" width="23.7109375" bestFit="1" customWidth="1"/>
    <col min="11" max="11" width="24.140625" bestFit="1" customWidth="1"/>
    <col min="12" max="12" width="10.28515625" bestFit="1" customWidth="1"/>
    <col min="13" max="13" width="14.28515625" bestFit="1" customWidth="1"/>
    <col min="14" max="14" width="11.28515625" bestFit="1" customWidth="1"/>
    <col min="15" max="15" width="13.140625" bestFit="1" customWidth="1"/>
    <col min="16" max="16" width="10.42578125" bestFit="1" customWidth="1"/>
    <col min="17" max="17" width="15.5703125" bestFit="1" customWidth="1"/>
  </cols>
  <sheetData>
    <row r="1" spans="1:17" s="6" customFormat="1" x14ac:dyDescent="0.25">
      <c r="A1" s="6" t="s">
        <v>5</v>
      </c>
      <c r="C1" s="6" t="s">
        <v>93</v>
      </c>
      <c r="D1" s="6" t="s">
        <v>4</v>
      </c>
      <c r="E1" s="6" t="s">
        <v>0</v>
      </c>
      <c r="F1" s="6" t="s">
        <v>1</v>
      </c>
      <c r="G1" s="6" t="s">
        <v>2</v>
      </c>
      <c r="H1" s="6" t="s">
        <v>3</v>
      </c>
      <c r="I1" s="6" t="s">
        <v>6</v>
      </c>
      <c r="J1" s="6" t="s">
        <v>7</v>
      </c>
      <c r="K1" s="10" t="s">
        <v>8</v>
      </c>
      <c r="L1" s="6" t="s">
        <v>97</v>
      </c>
      <c r="M1" s="6" t="s">
        <v>98</v>
      </c>
      <c r="N1" s="6" t="s">
        <v>99</v>
      </c>
      <c r="O1" s="6" t="s">
        <v>100</v>
      </c>
      <c r="P1" s="6" t="s">
        <v>101</v>
      </c>
      <c r="Q1" s="6" t="s">
        <v>102</v>
      </c>
    </row>
    <row r="2" spans="1:17" x14ac:dyDescent="0.25">
      <c r="A2" s="1" t="s">
        <v>9</v>
      </c>
      <c r="C2" t="s">
        <v>94</v>
      </c>
      <c r="D2" t="s">
        <v>79</v>
      </c>
      <c r="E2" s="4">
        <v>19498</v>
      </c>
      <c r="F2" s="4">
        <v>4744</v>
      </c>
      <c r="G2" s="4">
        <v>2345</v>
      </c>
      <c r="H2" s="4">
        <v>26587</v>
      </c>
      <c r="I2" s="4">
        <v>5716</v>
      </c>
      <c r="J2" s="4">
        <v>11755</v>
      </c>
      <c r="K2" s="9">
        <v>2239</v>
      </c>
      <c r="L2">
        <f xml:space="preserve"> ROUND((E2/H2)*100,2)</f>
        <v>73.34</v>
      </c>
      <c r="M2">
        <f>ROUND((F2/H2)*100,2)</f>
        <v>17.84</v>
      </c>
      <c r="N2">
        <f>ROUND((G2/H2)*100,2)</f>
        <v>8.82</v>
      </c>
      <c r="O2">
        <f>ROUND((I2/H2)*100,2)</f>
        <v>21.5</v>
      </c>
      <c r="P2">
        <f>ROUND((J2/H2)*100,2)</f>
        <v>44.21</v>
      </c>
      <c r="Q2">
        <f>ROUND((K2/H2)*100,2)</f>
        <v>8.42</v>
      </c>
    </row>
    <row r="3" spans="1:17" x14ac:dyDescent="0.25">
      <c r="A3" s="1" t="s">
        <v>10</v>
      </c>
      <c r="C3" t="s">
        <v>94</v>
      </c>
      <c r="D3" t="s">
        <v>79</v>
      </c>
      <c r="E3" s="4">
        <v>88373</v>
      </c>
      <c r="F3" s="4">
        <v>57348</v>
      </c>
      <c r="G3" s="4">
        <v>19128</v>
      </c>
      <c r="H3" s="4">
        <v>164849</v>
      </c>
      <c r="I3" s="4">
        <v>40995</v>
      </c>
      <c r="J3" s="4">
        <v>25997</v>
      </c>
      <c r="K3" s="9">
        <v>43137</v>
      </c>
      <c r="L3">
        <f t="shared" ref="L3:L66" si="0" xml:space="preserve"> ROUND((E3/H3)*100,2)</f>
        <v>53.61</v>
      </c>
      <c r="M3">
        <f t="shared" ref="M3:M66" si="1">ROUND((F3/H3)*100,2)</f>
        <v>34.79</v>
      </c>
      <c r="N3">
        <f t="shared" ref="N3:N66" si="2">ROUND((G3/H3)*100,2)</f>
        <v>11.6</v>
      </c>
      <c r="O3">
        <f t="shared" ref="O3:O66" si="3">ROUND((I3/H3)*100,2)</f>
        <v>24.87</v>
      </c>
      <c r="P3">
        <f t="shared" ref="P3:P66" si="4">ROUND((J3/H3)*100,2)</f>
        <v>15.77</v>
      </c>
      <c r="Q3">
        <f t="shared" ref="Q3:Q66" si="5">ROUND((K3/H3)*100,2)</f>
        <v>26.17</v>
      </c>
    </row>
    <row r="4" spans="1:17" x14ac:dyDescent="0.25">
      <c r="A4" s="1" t="s">
        <v>11</v>
      </c>
      <c r="C4" t="s">
        <v>94</v>
      </c>
      <c r="D4" t="s">
        <v>79</v>
      </c>
      <c r="E4" s="4">
        <v>194639</v>
      </c>
      <c r="F4" s="4">
        <v>7432</v>
      </c>
      <c r="G4" s="4">
        <v>14811</v>
      </c>
      <c r="H4" s="4">
        <v>216882</v>
      </c>
      <c r="I4" s="4">
        <v>43187</v>
      </c>
      <c r="J4" s="4">
        <v>42122</v>
      </c>
      <c r="K4" s="9">
        <v>98876</v>
      </c>
      <c r="L4">
        <f t="shared" si="0"/>
        <v>89.74</v>
      </c>
      <c r="M4">
        <f t="shared" si="1"/>
        <v>3.43</v>
      </c>
      <c r="N4">
        <f t="shared" si="2"/>
        <v>6.83</v>
      </c>
      <c r="O4">
        <f t="shared" si="3"/>
        <v>19.91</v>
      </c>
      <c r="P4">
        <f t="shared" si="4"/>
        <v>19.420000000000002</v>
      </c>
      <c r="Q4">
        <f t="shared" si="5"/>
        <v>45.59</v>
      </c>
    </row>
    <row r="5" spans="1:17" x14ac:dyDescent="0.25">
      <c r="A5" s="1" t="s">
        <v>12</v>
      </c>
      <c r="C5" t="s">
        <v>94</v>
      </c>
      <c r="D5" t="s">
        <v>79</v>
      </c>
      <c r="E5" s="4">
        <v>204874</v>
      </c>
      <c r="F5" s="4">
        <v>92918</v>
      </c>
      <c r="G5" s="4">
        <v>24141</v>
      </c>
      <c r="H5" s="4">
        <v>321933</v>
      </c>
      <c r="I5" s="4">
        <v>90722</v>
      </c>
      <c r="J5" s="4">
        <v>162414</v>
      </c>
      <c r="K5" s="9">
        <v>34390</v>
      </c>
      <c r="L5">
        <f t="shared" si="0"/>
        <v>63.64</v>
      </c>
      <c r="M5">
        <f t="shared" si="1"/>
        <v>28.86</v>
      </c>
      <c r="N5">
        <f t="shared" si="2"/>
        <v>7.5</v>
      </c>
      <c r="O5">
        <f t="shared" si="3"/>
        <v>28.18</v>
      </c>
      <c r="P5">
        <f t="shared" si="4"/>
        <v>50.45</v>
      </c>
      <c r="Q5">
        <f t="shared" si="5"/>
        <v>10.68</v>
      </c>
    </row>
    <row r="6" spans="1:17" x14ac:dyDescent="0.25">
      <c r="A6" s="1" t="s">
        <v>13</v>
      </c>
      <c r="C6" t="s">
        <v>94</v>
      </c>
      <c r="D6" t="s">
        <v>79</v>
      </c>
      <c r="E6" s="4">
        <v>38886</v>
      </c>
      <c r="F6" s="4">
        <v>4037</v>
      </c>
      <c r="G6" s="4">
        <v>18536</v>
      </c>
      <c r="H6" s="4">
        <v>61459</v>
      </c>
      <c r="I6" s="4">
        <v>13143</v>
      </c>
      <c r="J6" s="4">
        <v>30473</v>
      </c>
      <c r="K6" s="9">
        <v>7095</v>
      </c>
      <c r="L6">
        <f t="shared" si="0"/>
        <v>63.27</v>
      </c>
      <c r="M6">
        <f t="shared" si="1"/>
        <v>6.57</v>
      </c>
      <c r="N6">
        <f t="shared" si="2"/>
        <v>30.16</v>
      </c>
      <c r="O6">
        <f t="shared" si="3"/>
        <v>21.38</v>
      </c>
      <c r="P6">
        <f t="shared" si="4"/>
        <v>49.58</v>
      </c>
      <c r="Q6">
        <f t="shared" si="5"/>
        <v>11.54</v>
      </c>
    </row>
    <row r="7" spans="1:17" x14ac:dyDescent="0.25">
      <c r="A7" s="1" t="s">
        <v>14</v>
      </c>
      <c r="C7" t="s">
        <v>94</v>
      </c>
      <c r="D7" t="s">
        <v>79</v>
      </c>
      <c r="E7" s="4">
        <v>104423</v>
      </c>
      <c r="F7" s="4">
        <v>266660</v>
      </c>
      <c r="G7" s="4">
        <v>9334</v>
      </c>
      <c r="H7" s="4">
        <v>380417</v>
      </c>
      <c r="I7" s="4">
        <v>114042</v>
      </c>
      <c r="J7" s="4">
        <v>123886</v>
      </c>
      <c r="K7" s="9">
        <v>97123</v>
      </c>
      <c r="L7">
        <f t="shared" si="0"/>
        <v>27.45</v>
      </c>
      <c r="M7">
        <f t="shared" si="1"/>
        <v>70.099999999999994</v>
      </c>
      <c r="N7">
        <f t="shared" si="2"/>
        <v>2.4500000000000002</v>
      </c>
      <c r="O7">
        <f t="shared" si="3"/>
        <v>29.98</v>
      </c>
      <c r="P7">
        <f t="shared" si="4"/>
        <v>32.57</v>
      </c>
      <c r="Q7">
        <f t="shared" si="5"/>
        <v>25.53</v>
      </c>
    </row>
    <row r="8" spans="1:17" ht="22.5" x14ac:dyDescent="0.25">
      <c r="A8" s="1" t="s">
        <v>15</v>
      </c>
      <c r="C8" t="s">
        <v>94</v>
      </c>
      <c r="D8" t="s">
        <v>79</v>
      </c>
      <c r="E8" s="4">
        <v>46023</v>
      </c>
      <c r="F8" s="4">
        <v>14001</v>
      </c>
      <c r="G8" s="4">
        <v>4967</v>
      </c>
      <c r="H8" s="4">
        <v>64991</v>
      </c>
      <c r="I8" s="4">
        <v>2793</v>
      </c>
      <c r="J8" s="4">
        <v>15215</v>
      </c>
      <c r="K8" s="9">
        <v>29525</v>
      </c>
      <c r="L8">
        <f t="shared" si="0"/>
        <v>70.81</v>
      </c>
      <c r="M8">
        <f t="shared" si="1"/>
        <v>21.54</v>
      </c>
      <c r="N8">
        <f t="shared" si="2"/>
        <v>7.64</v>
      </c>
      <c r="O8">
        <f t="shared" si="3"/>
        <v>4.3</v>
      </c>
      <c r="P8">
        <f t="shared" si="4"/>
        <v>23.41</v>
      </c>
      <c r="Q8">
        <f t="shared" si="5"/>
        <v>45.43</v>
      </c>
    </row>
    <row r="9" spans="1:17" ht="22.5" x14ac:dyDescent="0.25">
      <c r="A9" s="1" t="s">
        <v>16</v>
      </c>
      <c r="C9" t="s">
        <v>94</v>
      </c>
      <c r="D9" t="s">
        <v>79</v>
      </c>
      <c r="E9" s="4">
        <v>58147</v>
      </c>
      <c r="F9" s="4">
        <v>10979</v>
      </c>
      <c r="G9" s="4">
        <v>12031</v>
      </c>
      <c r="H9" s="4">
        <v>81157</v>
      </c>
      <c r="I9" s="4">
        <v>14186</v>
      </c>
      <c r="J9" s="4">
        <v>16781</v>
      </c>
      <c r="K9" s="9">
        <v>20079</v>
      </c>
      <c r="L9">
        <f t="shared" si="0"/>
        <v>71.650000000000006</v>
      </c>
      <c r="M9">
        <f t="shared" si="1"/>
        <v>13.53</v>
      </c>
      <c r="N9">
        <f t="shared" si="2"/>
        <v>14.82</v>
      </c>
      <c r="O9">
        <f t="shared" si="3"/>
        <v>17.48</v>
      </c>
      <c r="P9">
        <f t="shared" si="4"/>
        <v>20.68</v>
      </c>
      <c r="Q9">
        <f t="shared" si="5"/>
        <v>24.74</v>
      </c>
    </row>
    <row r="10" spans="1:17" x14ac:dyDescent="0.25">
      <c r="A10" s="1" t="s">
        <v>17</v>
      </c>
      <c r="C10" t="s">
        <v>94</v>
      </c>
      <c r="D10" t="s">
        <v>79</v>
      </c>
      <c r="E10" s="4">
        <v>27387</v>
      </c>
      <c r="F10" s="4">
        <v>328</v>
      </c>
      <c r="G10" s="4">
        <v>993</v>
      </c>
      <c r="H10" s="4">
        <v>28708</v>
      </c>
      <c r="I10" s="4">
        <v>14602</v>
      </c>
      <c r="J10" s="4">
        <v>2648</v>
      </c>
      <c r="K10" s="9">
        <v>5406</v>
      </c>
      <c r="L10">
        <f t="shared" si="0"/>
        <v>95.4</v>
      </c>
      <c r="M10">
        <f t="shared" si="1"/>
        <v>1.1399999999999999</v>
      </c>
      <c r="N10">
        <f t="shared" si="2"/>
        <v>3.46</v>
      </c>
      <c r="O10">
        <f t="shared" si="3"/>
        <v>50.86</v>
      </c>
      <c r="P10">
        <f t="shared" si="4"/>
        <v>9.2200000000000006</v>
      </c>
      <c r="Q10">
        <f t="shared" si="5"/>
        <v>18.829999999999998</v>
      </c>
    </row>
    <row r="11" spans="1:17" ht="22.5" x14ac:dyDescent="0.25">
      <c r="A11" s="1" t="s">
        <v>18</v>
      </c>
      <c r="C11" t="s">
        <v>94</v>
      </c>
      <c r="D11" t="s">
        <v>79</v>
      </c>
      <c r="E11" s="4">
        <v>84922</v>
      </c>
      <c r="F11" s="4">
        <v>20973</v>
      </c>
      <c r="G11" s="4">
        <v>4565</v>
      </c>
      <c r="H11" s="4">
        <v>110460</v>
      </c>
      <c r="I11" s="4">
        <v>61337</v>
      </c>
      <c r="J11" s="4">
        <v>17699</v>
      </c>
      <c r="K11" s="9">
        <v>8496</v>
      </c>
      <c r="L11">
        <f t="shared" si="0"/>
        <v>76.88</v>
      </c>
      <c r="M11">
        <f t="shared" si="1"/>
        <v>18.989999999999998</v>
      </c>
      <c r="N11">
        <f t="shared" si="2"/>
        <v>4.13</v>
      </c>
      <c r="O11">
        <f t="shared" si="3"/>
        <v>55.53</v>
      </c>
      <c r="P11">
        <f t="shared" si="4"/>
        <v>16.02</v>
      </c>
      <c r="Q11">
        <f t="shared" si="5"/>
        <v>7.69</v>
      </c>
    </row>
    <row r="12" spans="1:17" ht="22.5" x14ac:dyDescent="0.25">
      <c r="A12" s="1" t="s">
        <v>19</v>
      </c>
      <c r="C12" t="s">
        <v>94</v>
      </c>
      <c r="D12" t="s">
        <v>79</v>
      </c>
      <c r="E12" s="4">
        <v>157397</v>
      </c>
      <c r="F12" s="4">
        <v>342726</v>
      </c>
      <c r="G12" s="4">
        <v>55114</v>
      </c>
      <c r="H12" s="4">
        <v>555237</v>
      </c>
      <c r="I12" s="4">
        <v>112250</v>
      </c>
      <c r="J12" s="4">
        <v>119849</v>
      </c>
      <c r="K12" s="9">
        <v>224427</v>
      </c>
      <c r="L12">
        <f t="shared" si="0"/>
        <v>28.35</v>
      </c>
      <c r="M12">
        <f t="shared" si="1"/>
        <v>61.73</v>
      </c>
      <c r="N12">
        <f t="shared" si="2"/>
        <v>9.93</v>
      </c>
      <c r="O12">
        <f t="shared" si="3"/>
        <v>20.22</v>
      </c>
      <c r="P12">
        <f t="shared" si="4"/>
        <v>21.59</v>
      </c>
      <c r="Q12">
        <f t="shared" si="5"/>
        <v>40.42</v>
      </c>
    </row>
    <row r="13" spans="1:17" x14ac:dyDescent="0.25">
      <c r="E13" s="5"/>
      <c r="F13" s="5"/>
      <c r="G13" s="5"/>
      <c r="H13" s="5"/>
      <c r="I13" s="5"/>
      <c r="J13" s="5"/>
      <c r="K13" s="11"/>
    </row>
    <row r="14" spans="1:17" ht="22.5" x14ac:dyDescent="0.25">
      <c r="A14" s="1" t="s">
        <v>20</v>
      </c>
      <c r="C14" t="s">
        <v>94</v>
      </c>
      <c r="D14" t="s">
        <v>80</v>
      </c>
      <c r="E14" s="4">
        <v>30263</v>
      </c>
      <c r="F14" s="4">
        <v>60864</v>
      </c>
      <c r="G14" s="4">
        <v>4785</v>
      </c>
      <c r="H14" s="4">
        <v>95912</v>
      </c>
      <c r="I14" s="4">
        <v>24134</v>
      </c>
      <c r="J14" s="4">
        <v>21270</v>
      </c>
      <c r="K14" s="9">
        <v>19105</v>
      </c>
      <c r="L14">
        <f t="shared" si="0"/>
        <v>31.55</v>
      </c>
      <c r="M14">
        <f t="shared" si="1"/>
        <v>63.46</v>
      </c>
      <c r="N14">
        <f t="shared" si="2"/>
        <v>4.99</v>
      </c>
      <c r="O14">
        <f t="shared" si="3"/>
        <v>25.16</v>
      </c>
      <c r="P14">
        <f t="shared" si="4"/>
        <v>22.18</v>
      </c>
      <c r="Q14">
        <f t="shared" si="5"/>
        <v>19.920000000000002</v>
      </c>
    </row>
    <row r="15" spans="1:17" x14ac:dyDescent="0.25">
      <c r="A15" s="1" t="s">
        <v>21</v>
      </c>
      <c r="C15" t="s">
        <v>94</v>
      </c>
      <c r="D15" t="s">
        <v>80</v>
      </c>
      <c r="E15" s="4">
        <v>12006</v>
      </c>
      <c r="F15" s="4">
        <v>65</v>
      </c>
      <c r="G15" s="4">
        <v>458</v>
      </c>
      <c r="H15" s="4">
        <v>12529</v>
      </c>
      <c r="I15" s="4">
        <v>2643</v>
      </c>
      <c r="J15" s="4">
        <v>5336</v>
      </c>
      <c r="K15" s="9">
        <v>1372</v>
      </c>
      <c r="L15">
        <f t="shared" si="0"/>
        <v>95.83</v>
      </c>
      <c r="M15">
        <f t="shared" si="1"/>
        <v>0.52</v>
      </c>
      <c r="N15">
        <f t="shared" si="2"/>
        <v>3.66</v>
      </c>
      <c r="O15">
        <f t="shared" si="3"/>
        <v>21.1</v>
      </c>
      <c r="P15">
        <f t="shared" si="4"/>
        <v>42.59</v>
      </c>
      <c r="Q15">
        <f t="shared" si="5"/>
        <v>10.95</v>
      </c>
    </row>
    <row r="16" spans="1:17" x14ac:dyDescent="0.25">
      <c r="A16" s="1" t="s">
        <v>22</v>
      </c>
      <c r="C16" t="s">
        <v>94</v>
      </c>
      <c r="D16" t="s">
        <v>80</v>
      </c>
      <c r="E16" s="4">
        <v>2010</v>
      </c>
      <c r="F16" s="4">
        <v>0</v>
      </c>
      <c r="G16" s="4">
        <v>247</v>
      </c>
      <c r="H16" s="4">
        <v>2257</v>
      </c>
      <c r="I16" s="4">
        <v>158</v>
      </c>
      <c r="J16" s="4">
        <v>32</v>
      </c>
      <c r="K16" s="9">
        <v>1039</v>
      </c>
      <c r="L16">
        <f t="shared" si="0"/>
        <v>89.06</v>
      </c>
      <c r="M16">
        <f t="shared" si="1"/>
        <v>0</v>
      </c>
      <c r="N16">
        <f t="shared" si="2"/>
        <v>10.94</v>
      </c>
      <c r="O16">
        <f t="shared" si="3"/>
        <v>7</v>
      </c>
      <c r="P16">
        <f t="shared" si="4"/>
        <v>1.42</v>
      </c>
      <c r="Q16">
        <f t="shared" si="5"/>
        <v>46.03</v>
      </c>
    </row>
    <row r="17" spans="1:17" x14ac:dyDescent="0.25">
      <c r="A17" s="1" t="s">
        <v>23</v>
      </c>
      <c r="C17" t="s">
        <v>94</v>
      </c>
      <c r="D17" t="s">
        <v>80</v>
      </c>
      <c r="E17" s="4">
        <v>9968</v>
      </c>
      <c r="F17" s="4">
        <v>113</v>
      </c>
      <c r="G17" s="4">
        <v>1839</v>
      </c>
      <c r="H17" s="4">
        <v>11920</v>
      </c>
      <c r="I17" s="4">
        <v>5127</v>
      </c>
      <c r="J17" s="4">
        <v>324</v>
      </c>
      <c r="K17" s="9">
        <v>3235</v>
      </c>
      <c r="L17">
        <f t="shared" si="0"/>
        <v>83.62</v>
      </c>
      <c r="M17">
        <f t="shared" si="1"/>
        <v>0.95</v>
      </c>
      <c r="N17">
        <f t="shared" si="2"/>
        <v>15.43</v>
      </c>
      <c r="O17">
        <f t="shared" si="3"/>
        <v>43.01</v>
      </c>
      <c r="P17">
        <f t="shared" si="4"/>
        <v>2.72</v>
      </c>
      <c r="Q17">
        <f t="shared" si="5"/>
        <v>27.14</v>
      </c>
    </row>
    <row r="18" spans="1:17" x14ac:dyDescent="0.25">
      <c r="A18" s="1" t="s">
        <v>24</v>
      </c>
      <c r="C18" t="s">
        <v>94</v>
      </c>
      <c r="D18" t="s">
        <v>80</v>
      </c>
      <c r="E18" s="4">
        <v>9703</v>
      </c>
      <c r="F18" s="4">
        <v>111</v>
      </c>
      <c r="G18" s="4">
        <v>406</v>
      </c>
      <c r="H18" s="4">
        <v>10220</v>
      </c>
      <c r="I18" s="4">
        <v>1239</v>
      </c>
      <c r="J18" s="4">
        <v>4590</v>
      </c>
      <c r="K18" s="9">
        <v>1783</v>
      </c>
      <c r="L18">
        <f t="shared" si="0"/>
        <v>94.94</v>
      </c>
      <c r="M18">
        <f t="shared" si="1"/>
        <v>1.0900000000000001</v>
      </c>
      <c r="N18">
        <f t="shared" si="2"/>
        <v>3.97</v>
      </c>
      <c r="O18">
        <f t="shared" si="3"/>
        <v>12.12</v>
      </c>
      <c r="P18">
        <f t="shared" si="4"/>
        <v>44.91</v>
      </c>
      <c r="Q18">
        <f t="shared" si="5"/>
        <v>17.45</v>
      </c>
    </row>
    <row r="19" spans="1:17" x14ac:dyDescent="0.25">
      <c r="A19" s="1" t="s">
        <v>25</v>
      </c>
      <c r="C19" t="s">
        <v>94</v>
      </c>
      <c r="D19" t="s">
        <v>80</v>
      </c>
      <c r="E19" s="4">
        <v>9494</v>
      </c>
      <c r="F19" s="4">
        <v>169</v>
      </c>
      <c r="G19" s="4">
        <v>877</v>
      </c>
      <c r="H19" s="4">
        <v>10540</v>
      </c>
      <c r="I19" s="4">
        <v>8800</v>
      </c>
      <c r="J19" s="4">
        <v>871</v>
      </c>
      <c r="K19" s="9">
        <v>64</v>
      </c>
      <c r="L19">
        <f t="shared" si="0"/>
        <v>90.08</v>
      </c>
      <c r="M19">
        <f t="shared" si="1"/>
        <v>1.6</v>
      </c>
      <c r="N19">
        <f t="shared" si="2"/>
        <v>8.32</v>
      </c>
      <c r="O19">
        <f t="shared" si="3"/>
        <v>83.49</v>
      </c>
      <c r="P19">
        <f t="shared" si="4"/>
        <v>8.26</v>
      </c>
      <c r="Q19">
        <f t="shared" si="5"/>
        <v>0.61</v>
      </c>
    </row>
    <row r="20" spans="1:17" x14ac:dyDescent="0.25">
      <c r="A20" s="1" t="s">
        <v>26</v>
      </c>
      <c r="C20" t="s">
        <v>94</v>
      </c>
      <c r="D20" t="s">
        <v>80</v>
      </c>
      <c r="E20" s="4">
        <v>65673</v>
      </c>
      <c r="F20" s="4">
        <v>9344</v>
      </c>
      <c r="G20" s="4">
        <v>3684</v>
      </c>
      <c r="H20" s="4">
        <v>78701</v>
      </c>
      <c r="I20" s="4">
        <v>4157</v>
      </c>
      <c r="J20" s="4">
        <v>7738</v>
      </c>
      <c r="K20" s="9">
        <v>50326</v>
      </c>
      <c r="L20">
        <f t="shared" si="0"/>
        <v>83.45</v>
      </c>
      <c r="M20">
        <f t="shared" si="1"/>
        <v>11.87</v>
      </c>
      <c r="N20">
        <f t="shared" si="2"/>
        <v>4.68</v>
      </c>
      <c r="O20">
        <f t="shared" si="3"/>
        <v>5.28</v>
      </c>
      <c r="P20">
        <f t="shared" si="4"/>
        <v>9.83</v>
      </c>
      <c r="Q20">
        <f t="shared" si="5"/>
        <v>63.95</v>
      </c>
    </row>
    <row r="21" spans="1:17" x14ac:dyDescent="0.25">
      <c r="A21" s="1" t="s">
        <v>27</v>
      </c>
      <c r="C21" t="s">
        <v>94</v>
      </c>
      <c r="D21" t="s">
        <v>80</v>
      </c>
      <c r="E21" s="4">
        <v>5221</v>
      </c>
      <c r="F21" s="4">
        <v>1278</v>
      </c>
      <c r="G21" s="4">
        <v>402</v>
      </c>
      <c r="H21" s="4">
        <v>6901</v>
      </c>
      <c r="I21" s="4">
        <v>820</v>
      </c>
      <c r="J21" s="4">
        <v>1579</v>
      </c>
      <c r="K21" s="9">
        <v>317</v>
      </c>
      <c r="L21">
        <f t="shared" si="0"/>
        <v>75.66</v>
      </c>
      <c r="M21">
        <f t="shared" si="1"/>
        <v>18.52</v>
      </c>
      <c r="N21">
        <f t="shared" si="2"/>
        <v>5.83</v>
      </c>
      <c r="O21">
        <f t="shared" si="3"/>
        <v>11.88</v>
      </c>
      <c r="P21">
        <f t="shared" si="4"/>
        <v>22.88</v>
      </c>
      <c r="Q21">
        <f t="shared" si="5"/>
        <v>4.59</v>
      </c>
    </row>
    <row r="22" spans="1:17" ht="22.5" x14ac:dyDescent="0.25">
      <c r="A22" s="1" t="s">
        <v>28</v>
      </c>
      <c r="C22" t="s">
        <v>94</v>
      </c>
      <c r="D22" t="s">
        <v>80</v>
      </c>
      <c r="E22" s="4">
        <v>1868</v>
      </c>
      <c r="F22" s="4">
        <v>1550</v>
      </c>
      <c r="G22" s="4">
        <v>478</v>
      </c>
      <c r="H22" s="4">
        <v>3896</v>
      </c>
      <c r="I22" s="4">
        <v>883</v>
      </c>
      <c r="J22" s="4">
        <v>843</v>
      </c>
      <c r="K22" s="9">
        <v>809</v>
      </c>
      <c r="L22">
        <f t="shared" si="0"/>
        <v>47.95</v>
      </c>
      <c r="M22">
        <f t="shared" si="1"/>
        <v>39.78</v>
      </c>
      <c r="N22">
        <f t="shared" si="2"/>
        <v>12.27</v>
      </c>
      <c r="O22">
        <f t="shared" si="3"/>
        <v>22.66</v>
      </c>
      <c r="P22">
        <f t="shared" si="4"/>
        <v>21.64</v>
      </c>
      <c r="Q22">
        <f t="shared" si="5"/>
        <v>20.76</v>
      </c>
    </row>
    <row r="23" spans="1:17" x14ac:dyDescent="0.25">
      <c r="A23" s="1" t="s">
        <v>29</v>
      </c>
      <c r="C23" t="s">
        <v>94</v>
      </c>
      <c r="D23" t="s">
        <v>80</v>
      </c>
      <c r="E23" s="4">
        <v>16993</v>
      </c>
      <c r="F23" s="4">
        <v>131</v>
      </c>
      <c r="G23" s="4">
        <v>559</v>
      </c>
      <c r="H23" s="4">
        <v>17683</v>
      </c>
      <c r="I23" s="4">
        <v>4457</v>
      </c>
      <c r="J23" s="4">
        <v>8490</v>
      </c>
      <c r="K23" s="9">
        <v>2261</v>
      </c>
      <c r="L23">
        <f t="shared" si="0"/>
        <v>96.1</v>
      </c>
      <c r="M23">
        <f t="shared" si="1"/>
        <v>0.74</v>
      </c>
      <c r="N23">
        <f t="shared" si="2"/>
        <v>3.16</v>
      </c>
      <c r="O23">
        <f t="shared" si="3"/>
        <v>25.2</v>
      </c>
      <c r="P23">
        <f t="shared" si="4"/>
        <v>48.01</v>
      </c>
      <c r="Q23">
        <f t="shared" si="5"/>
        <v>12.79</v>
      </c>
    </row>
    <row r="24" spans="1:17" ht="22.5" x14ac:dyDescent="0.25">
      <c r="A24" s="1" t="s">
        <v>30</v>
      </c>
      <c r="C24" t="s">
        <v>94</v>
      </c>
      <c r="D24" t="s">
        <v>80</v>
      </c>
      <c r="E24" s="4">
        <v>4435</v>
      </c>
      <c r="F24" s="4">
        <v>59</v>
      </c>
      <c r="G24" s="4">
        <v>137</v>
      </c>
      <c r="H24" s="4">
        <v>4631</v>
      </c>
      <c r="I24" s="4">
        <v>2450</v>
      </c>
      <c r="J24" s="4">
        <v>1236</v>
      </c>
      <c r="K24" s="9">
        <v>107</v>
      </c>
      <c r="L24">
        <f t="shared" si="0"/>
        <v>95.77</v>
      </c>
      <c r="M24">
        <f t="shared" si="1"/>
        <v>1.27</v>
      </c>
      <c r="N24">
        <f t="shared" si="2"/>
        <v>2.96</v>
      </c>
      <c r="O24">
        <f t="shared" si="3"/>
        <v>52.9</v>
      </c>
      <c r="P24">
        <f t="shared" si="4"/>
        <v>26.69</v>
      </c>
      <c r="Q24">
        <f t="shared" si="5"/>
        <v>2.31</v>
      </c>
    </row>
    <row r="25" spans="1:17" x14ac:dyDescent="0.25">
      <c r="A25" s="1" t="s">
        <v>31</v>
      </c>
      <c r="C25" t="s">
        <v>94</v>
      </c>
      <c r="D25" t="s">
        <v>80</v>
      </c>
      <c r="E25" s="4">
        <v>413</v>
      </c>
      <c r="F25" s="4">
        <v>295</v>
      </c>
      <c r="G25" s="4">
        <v>5</v>
      </c>
      <c r="H25" s="4">
        <v>713</v>
      </c>
      <c r="I25" s="4">
        <v>3</v>
      </c>
      <c r="J25" s="4">
        <v>291</v>
      </c>
      <c r="K25" s="9">
        <v>14</v>
      </c>
      <c r="L25">
        <f t="shared" si="0"/>
        <v>57.92</v>
      </c>
      <c r="M25">
        <f t="shared" si="1"/>
        <v>41.37</v>
      </c>
      <c r="N25">
        <f t="shared" si="2"/>
        <v>0.7</v>
      </c>
      <c r="O25">
        <f t="shared" si="3"/>
        <v>0.42</v>
      </c>
      <c r="P25">
        <f t="shared" si="4"/>
        <v>40.81</v>
      </c>
      <c r="Q25">
        <f t="shared" si="5"/>
        <v>1.96</v>
      </c>
    </row>
    <row r="26" spans="1:17" x14ac:dyDescent="0.25">
      <c r="A26" s="1" t="s">
        <v>32</v>
      </c>
      <c r="C26" t="s">
        <v>94</v>
      </c>
      <c r="D26" t="s">
        <v>80</v>
      </c>
      <c r="E26" s="4">
        <v>32734</v>
      </c>
      <c r="F26" s="4">
        <v>2436</v>
      </c>
      <c r="G26" s="4">
        <v>2905</v>
      </c>
      <c r="H26" s="4">
        <v>38075</v>
      </c>
      <c r="I26" s="4">
        <v>11804</v>
      </c>
      <c r="J26" s="4">
        <v>8708</v>
      </c>
      <c r="K26" s="9">
        <v>3682</v>
      </c>
      <c r="L26">
        <f t="shared" si="0"/>
        <v>85.97</v>
      </c>
      <c r="M26">
        <f t="shared" si="1"/>
        <v>6.4</v>
      </c>
      <c r="N26">
        <f t="shared" si="2"/>
        <v>7.63</v>
      </c>
      <c r="O26">
        <f t="shared" si="3"/>
        <v>31</v>
      </c>
      <c r="P26">
        <f t="shared" si="4"/>
        <v>22.87</v>
      </c>
      <c r="Q26">
        <f t="shared" si="5"/>
        <v>9.67</v>
      </c>
    </row>
    <row r="27" spans="1:17" ht="33.75" x14ac:dyDescent="0.25">
      <c r="A27" s="1" t="s">
        <v>33</v>
      </c>
      <c r="C27" t="s">
        <v>94</v>
      </c>
      <c r="D27" t="s">
        <v>80</v>
      </c>
      <c r="E27" s="4">
        <v>2829</v>
      </c>
      <c r="F27" s="4">
        <v>1</v>
      </c>
      <c r="G27" s="4">
        <v>228</v>
      </c>
      <c r="H27" s="4">
        <v>3058</v>
      </c>
      <c r="I27" s="4">
        <v>366</v>
      </c>
      <c r="J27" s="4">
        <v>1483</v>
      </c>
      <c r="K27" s="9">
        <v>512</v>
      </c>
      <c r="L27">
        <f t="shared" si="0"/>
        <v>92.51</v>
      </c>
      <c r="M27">
        <f t="shared" si="1"/>
        <v>0.03</v>
      </c>
      <c r="N27">
        <f t="shared" si="2"/>
        <v>7.46</v>
      </c>
      <c r="O27">
        <f t="shared" si="3"/>
        <v>11.97</v>
      </c>
      <c r="P27">
        <f t="shared" si="4"/>
        <v>48.5</v>
      </c>
      <c r="Q27">
        <f t="shared" si="5"/>
        <v>16.739999999999998</v>
      </c>
    </row>
    <row r="28" spans="1:17" x14ac:dyDescent="0.25">
      <c r="E28" s="5"/>
      <c r="F28" s="5"/>
      <c r="G28" s="5"/>
      <c r="H28" s="5"/>
      <c r="I28" s="5"/>
      <c r="J28" s="5"/>
      <c r="K28" s="11"/>
    </row>
    <row r="29" spans="1:17" x14ac:dyDescent="0.25">
      <c r="A29" s="1" t="s">
        <v>34</v>
      </c>
      <c r="C29" t="s">
        <v>94</v>
      </c>
      <c r="D29" t="s">
        <v>43</v>
      </c>
      <c r="E29" s="4">
        <v>66</v>
      </c>
      <c r="F29" s="4">
        <v>136</v>
      </c>
      <c r="G29" s="4">
        <v>5</v>
      </c>
      <c r="H29" s="4">
        <v>207</v>
      </c>
      <c r="I29" s="4">
        <v>13</v>
      </c>
      <c r="J29" s="4">
        <v>116</v>
      </c>
      <c r="K29" s="9">
        <v>0</v>
      </c>
      <c r="L29">
        <f t="shared" si="0"/>
        <v>31.88</v>
      </c>
      <c r="M29">
        <f t="shared" si="1"/>
        <v>65.7</v>
      </c>
      <c r="N29">
        <f t="shared" si="2"/>
        <v>2.42</v>
      </c>
      <c r="O29">
        <f t="shared" si="3"/>
        <v>6.28</v>
      </c>
      <c r="P29">
        <f t="shared" si="4"/>
        <v>56.04</v>
      </c>
      <c r="Q29">
        <f t="shared" si="5"/>
        <v>0</v>
      </c>
    </row>
    <row r="30" spans="1:17" ht="22.5" x14ac:dyDescent="0.25">
      <c r="A30" s="1" t="s">
        <v>35</v>
      </c>
      <c r="C30" t="s">
        <v>94</v>
      </c>
      <c r="D30" t="s">
        <v>43</v>
      </c>
      <c r="E30" s="4">
        <v>5148</v>
      </c>
      <c r="F30" s="4">
        <v>3167</v>
      </c>
      <c r="G30" s="4">
        <v>87</v>
      </c>
      <c r="H30" s="4">
        <v>8402</v>
      </c>
      <c r="I30" s="4">
        <v>2955</v>
      </c>
      <c r="J30" s="4">
        <v>3376</v>
      </c>
      <c r="K30" s="9">
        <v>1041</v>
      </c>
      <c r="L30">
        <f t="shared" si="0"/>
        <v>61.27</v>
      </c>
      <c r="M30">
        <f t="shared" si="1"/>
        <v>37.69</v>
      </c>
      <c r="N30">
        <f t="shared" si="2"/>
        <v>1.04</v>
      </c>
      <c r="O30">
        <f t="shared" si="3"/>
        <v>35.17</v>
      </c>
      <c r="P30">
        <f t="shared" si="4"/>
        <v>40.18</v>
      </c>
      <c r="Q30">
        <f t="shared" si="5"/>
        <v>12.39</v>
      </c>
    </row>
    <row r="31" spans="1:17" x14ac:dyDescent="0.25">
      <c r="A31" s="1" t="s">
        <v>36</v>
      </c>
      <c r="C31" t="s">
        <v>94</v>
      </c>
      <c r="D31" t="s">
        <v>43</v>
      </c>
      <c r="E31" s="4">
        <v>1378</v>
      </c>
      <c r="F31" s="4">
        <v>1501</v>
      </c>
      <c r="G31" s="4">
        <v>46</v>
      </c>
      <c r="H31" s="4">
        <v>2925</v>
      </c>
      <c r="I31" s="4">
        <v>189</v>
      </c>
      <c r="J31" s="4">
        <v>1843</v>
      </c>
      <c r="K31" s="9">
        <v>113</v>
      </c>
      <c r="L31">
        <f t="shared" si="0"/>
        <v>47.11</v>
      </c>
      <c r="M31">
        <f t="shared" si="1"/>
        <v>51.32</v>
      </c>
      <c r="N31">
        <f t="shared" si="2"/>
        <v>1.57</v>
      </c>
      <c r="O31">
        <f t="shared" si="3"/>
        <v>6.46</v>
      </c>
      <c r="P31">
        <f t="shared" si="4"/>
        <v>63.01</v>
      </c>
      <c r="Q31">
        <f t="shared" si="5"/>
        <v>3.86</v>
      </c>
    </row>
    <row r="32" spans="1:17" x14ac:dyDescent="0.25">
      <c r="A32" s="1" t="s">
        <v>37</v>
      </c>
      <c r="C32" t="s">
        <v>94</v>
      </c>
      <c r="D32" t="s">
        <v>43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9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</row>
    <row r="33" spans="1:17" x14ac:dyDescent="0.25">
      <c r="A33" s="1" t="s">
        <v>38</v>
      </c>
      <c r="C33" t="s">
        <v>94</v>
      </c>
      <c r="D33" t="s">
        <v>43</v>
      </c>
      <c r="E33" s="4">
        <v>2017</v>
      </c>
      <c r="F33" s="4">
        <v>9826</v>
      </c>
      <c r="G33" s="4">
        <v>84</v>
      </c>
      <c r="H33" s="4">
        <v>11927</v>
      </c>
      <c r="I33" s="4">
        <v>708</v>
      </c>
      <c r="J33" s="4">
        <v>5860</v>
      </c>
      <c r="K33" s="9">
        <v>466</v>
      </c>
      <c r="L33">
        <f t="shared" si="0"/>
        <v>16.91</v>
      </c>
      <c r="M33">
        <f t="shared" si="1"/>
        <v>82.38</v>
      </c>
      <c r="N33">
        <f t="shared" si="2"/>
        <v>0.7</v>
      </c>
      <c r="O33">
        <f t="shared" si="3"/>
        <v>5.94</v>
      </c>
      <c r="P33">
        <f t="shared" si="4"/>
        <v>49.13</v>
      </c>
      <c r="Q33">
        <f t="shared" si="5"/>
        <v>3.91</v>
      </c>
    </row>
    <row r="34" spans="1:17" x14ac:dyDescent="0.25">
      <c r="A34" s="1" t="s">
        <v>39</v>
      </c>
      <c r="C34" t="s">
        <v>94</v>
      </c>
      <c r="D34" t="s">
        <v>43</v>
      </c>
      <c r="E34" s="4">
        <v>392</v>
      </c>
      <c r="F34" s="4">
        <v>1303</v>
      </c>
      <c r="G34" s="4">
        <v>12</v>
      </c>
      <c r="H34" s="4">
        <v>1707</v>
      </c>
      <c r="I34" s="4">
        <v>157</v>
      </c>
      <c r="J34" s="4">
        <v>965</v>
      </c>
      <c r="K34" s="9">
        <v>197</v>
      </c>
      <c r="L34">
        <f t="shared" si="0"/>
        <v>22.96</v>
      </c>
      <c r="M34">
        <f t="shared" si="1"/>
        <v>76.33</v>
      </c>
      <c r="N34">
        <f t="shared" si="2"/>
        <v>0.7</v>
      </c>
      <c r="O34">
        <f t="shared" si="3"/>
        <v>9.1999999999999993</v>
      </c>
      <c r="P34">
        <f t="shared" si="4"/>
        <v>56.53</v>
      </c>
      <c r="Q34">
        <f t="shared" si="5"/>
        <v>11.54</v>
      </c>
    </row>
    <row r="35" spans="1:17" x14ac:dyDescent="0.25">
      <c r="A35" s="1" t="s">
        <v>40</v>
      </c>
      <c r="C35" t="s">
        <v>94</v>
      </c>
      <c r="D35" t="s">
        <v>43</v>
      </c>
      <c r="E35" s="4">
        <v>6215</v>
      </c>
      <c r="F35" s="4">
        <v>5974</v>
      </c>
      <c r="G35" s="4">
        <v>316</v>
      </c>
      <c r="H35" s="4">
        <v>12505</v>
      </c>
      <c r="I35" s="4">
        <v>2343</v>
      </c>
      <c r="J35" s="4">
        <v>2863</v>
      </c>
      <c r="K35" s="9">
        <v>1178</v>
      </c>
      <c r="L35">
        <f t="shared" si="0"/>
        <v>49.7</v>
      </c>
      <c r="M35">
        <f t="shared" si="1"/>
        <v>47.77</v>
      </c>
      <c r="N35">
        <f t="shared" si="2"/>
        <v>2.5299999999999998</v>
      </c>
      <c r="O35">
        <f t="shared" si="3"/>
        <v>18.739999999999998</v>
      </c>
      <c r="P35">
        <f t="shared" si="4"/>
        <v>22.89</v>
      </c>
      <c r="Q35">
        <f t="shared" si="5"/>
        <v>9.42</v>
      </c>
    </row>
    <row r="36" spans="1:17" x14ac:dyDescent="0.25">
      <c r="A36" s="1" t="s">
        <v>41</v>
      </c>
      <c r="C36" t="s">
        <v>94</v>
      </c>
      <c r="D36" t="s">
        <v>43</v>
      </c>
      <c r="E36" s="4">
        <v>14486</v>
      </c>
      <c r="F36" s="4">
        <v>2520</v>
      </c>
      <c r="G36" s="4">
        <v>799</v>
      </c>
      <c r="H36" s="4">
        <v>17805</v>
      </c>
      <c r="I36" s="4">
        <v>11267</v>
      </c>
      <c r="J36" s="4">
        <v>1495</v>
      </c>
      <c r="K36" s="9">
        <v>608</v>
      </c>
      <c r="L36">
        <f t="shared" si="0"/>
        <v>81.36</v>
      </c>
      <c r="M36">
        <f t="shared" si="1"/>
        <v>14.15</v>
      </c>
      <c r="N36">
        <f t="shared" si="2"/>
        <v>4.49</v>
      </c>
      <c r="O36">
        <f t="shared" si="3"/>
        <v>63.28</v>
      </c>
      <c r="P36">
        <f t="shared" si="4"/>
        <v>8.4</v>
      </c>
      <c r="Q36">
        <f t="shared" si="5"/>
        <v>3.41</v>
      </c>
    </row>
    <row r="37" spans="1:17" ht="22.5" x14ac:dyDescent="0.25">
      <c r="A37" s="1" t="s">
        <v>42</v>
      </c>
      <c r="C37" t="s">
        <v>94</v>
      </c>
      <c r="D37" t="s">
        <v>43</v>
      </c>
      <c r="E37" s="4">
        <v>1859</v>
      </c>
      <c r="F37" s="4">
        <v>513</v>
      </c>
      <c r="G37" s="4">
        <v>25</v>
      </c>
      <c r="H37" s="4">
        <v>2397</v>
      </c>
      <c r="I37" s="4">
        <v>159</v>
      </c>
      <c r="J37" s="4">
        <v>1464</v>
      </c>
      <c r="K37" s="9">
        <v>29</v>
      </c>
      <c r="L37">
        <f t="shared" si="0"/>
        <v>77.56</v>
      </c>
      <c r="M37">
        <f t="shared" si="1"/>
        <v>21.4</v>
      </c>
      <c r="N37">
        <f t="shared" si="2"/>
        <v>1.04</v>
      </c>
      <c r="O37">
        <f t="shared" si="3"/>
        <v>6.63</v>
      </c>
      <c r="P37">
        <f t="shared" si="4"/>
        <v>61.08</v>
      </c>
      <c r="Q37">
        <f t="shared" si="5"/>
        <v>1.21</v>
      </c>
    </row>
    <row r="38" spans="1:17" x14ac:dyDescent="0.25">
      <c r="E38" s="5"/>
      <c r="F38" s="5"/>
      <c r="G38" s="5"/>
      <c r="H38" s="5"/>
      <c r="I38" s="5"/>
      <c r="J38" s="5"/>
      <c r="K38" s="11"/>
    </row>
    <row r="39" spans="1:17" ht="22.5" x14ac:dyDescent="0.25">
      <c r="A39" s="1" t="s">
        <v>44</v>
      </c>
      <c r="C39" t="s">
        <v>94</v>
      </c>
      <c r="D39" t="s">
        <v>62</v>
      </c>
      <c r="E39" s="4">
        <v>3426</v>
      </c>
      <c r="F39" s="4">
        <v>0</v>
      </c>
      <c r="G39" s="4">
        <v>42</v>
      </c>
      <c r="H39" s="4">
        <v>3468</v>
      </c>
      <c r="I39" s="4">
        <v>18</v>
      </c>
      <c r="J39" s="4">
        <v>0</v>
      </c>
      <c r="K39" s="9">
        <v>3396</v>
      </c>
      <c r="L39">
        <f t="shared" si="0"/>
        <v>98.79</v>
      </c>
      <c r="M39">
        <f t="shared" si="1"/>
        <v>0</v>
      </c>
      <c r="N39">
        <f t="shared" si="2"/>
        <v>1.21</v>
      </c>
      <c r="O39">
        <f t="shared" si="3"/>
        <v>0.52</v>
      </c>
      <c r="P39">
        <f t="shared" si="4"/>
        <v>0</v>
      </c>
      <c r="Q39">
        <f t="shared" si="5"/>
        <v>97.92</v>
      </c>
    </row>
    <row r="40" spans="1:17" ht="22.5" x14ac:dyDescent="0.25">
      <c r="A40" s="1" t="s">
        <v>45</v>
      </c>
      <c r="C40" t="s">
        <v>94</v>
      </c>
      <c r="D40" t="s">
        <v>62</v>
      </c>
      <c r="E40" s="4">
        <v>2947</v>
      </c>
      <c r="F40" s="4">
        <v>4004</v>
      </c>
      <c r="G40" s="4">
        <v>37</v>
      </c>
      <c r="H40" s="4">
        <v>6988</v>
      </c>
      <c r="I40" s="4">
        <v>585</v>
      </c>
      <c r="J40" s="4">
        <v>3325</v>
      </c>
      <c r="K40" s="9">
        <v>153</v>
      </c>
      <c r="L40">
        <f t="shared" si="0"/>
        <v>42.17</v>
      </c>
      <c r="M40">
        <f t="shared" si="1"/>
        <v>57.3</v>
      </c>
      <c r="N40">
        <f t="shared" si="2"/>
        <v>0.53</v>
      </c>
      <c r="O40">
        <f t="shared" si="3"/>
        <v>8.3699999999999992</v>
      </c>
      <c r="P40">
        <f t="shared" si="4"/>
        <v>47.58</v>
      </c>
      <c r="Q40">
        <f t="shared" si="5"/>
        <v>2.19</v>
      </c>
    </row>
    <row r="41" spans="1:17" x14ac:dyDescent="0.25">
      <c r="A41" s="1" t="s">
        <v>46</v>
      </c>
      <c r="C41" t="s">
        <v>94</v>
      </c>
      <c r="D41" t="s">
        <v>62</v>
      </c>
      <c r="E41" s="4">
        <v>53715</v>
      </c>
      <c r="F41" s="4">
        <v>33732</v>
      </c>
      <c r="G41" s="4">
        <v>3061</v>
      </c>
      <c r="H41" s="4">
        <v>90508</v>
      </c>
      <c r="I41" s="4">
        <v>17128</v>
      </c>
      <c r="J41" s="4">
        <v>33874</v>
      </c>
      <c r="K41" s="9">
        <v>5063</v>
      </c>
      <c r="L41">
        <f t="shared" si="0"/>
        <v>59.35</v>
      </c>
      <c r="M41">
        <f t="shared" si="1"/>
        <v>37.270000000000003</v>
      </c>
      <c r="N41">
        <f t="shared" si="2"/>
        <v>3.38</v>
      </c>
      <c r="O41">
        <f t="shared" si="3"/>
        <v>18.920000000000002</v>
      </c>
      <c r="P41">
        <f t="shared" si="4"/>
        <v>37.43</v>
      </c>
      <c r="Q41">
        <f t="shared" si="5"/>
        <v>5.59</v>
      </c>
    </row>
    <row r="42" spans="1:17" x14ac:dyDescent="0.25">
      <c r="A42" s="1" t="s">
        <v>47</v>
      </c>
      <c r="C42" t="s">
        <v>94</v>
      </c>
      <c r="D42" t="s">
        <v>62</v>
      </c>
      <c r="E42" s="4">
        <v>8399</v>
      </c>
      <c r="F42" s="4">
        <v>2521</v>
      </c>
      <c r="G42" s="4">
        <v>1179</v>
      </c>
      <c r="H42" s="4">
        <v>12099</v>
      </c>
      <c r="I42" s="4">
        <v>5469</v>
      </c>
      <c r="J42" s="4">
        <v>882</v>
      </c>
      <c r="K42" s="9">
        <v>2470</v>
      </c>
      <c r="L42">
        <f t="shared" si="0"/>
        <v>69.42</v>
      </c>
      <c r="M42">
        <f t="shared" si="1"/>
        <v>20.84</v>
      </c>
      <c r="N42">
        <f t="shared" si="2"/>
        <v>9.74</v>
      </c>
      <c r="O42">
        <f t="shared" si="3"/>
        <v>45.2</v>
      </c>
      <c r="P42">
        <f t="shared" si="4"/>
        <v>7.29</v>
      </c>
      <c r="Q42">
        <f t="shared" si="5"/>
        <v>20.41</v>
      </c>
    </row>
    <row r="43" spans="1:17" ht="22.5" x14ac:dyDescent="0.25">
      <c r="A43" s="1" t="s">
        <v>48</v>
      </c>
      <c r="C43" t="s">
        <v>94</v>
      </c>
      <c r="D43" t="s">
        <v>62</v>
      </c>
      <c r="E43" s="4">
        <v>7169</v>
      </c>
      <c r="F43" s="4">
        <v>3885</v>
      </c>
      <c r="G43" s="4">
        <v>384</v>
      </c>
      <c r="H43" s="4">
        <v>11438</v>
      </c>
      <c r="I43" s="4">
        <v>3271</v>
      </c>
      <c r="J43" s="4">
        <v>1874</v>
      </c>
      <c r="K43" s="9">
        <v>410</v>
      </c>
      <c r="L43">
        <f t="shared" si="0"/>
        <v>62.68</v>
      </c>
      <c r="M43">
        <f t="shared" si="1"/>
        <v>33.97</v>
      </c>
      <c r="N43">
        <f t="shared" si="2"/>
        <v>3.36</v>
      </c>
      <c r="O43">
        <f t="shared" si="3"/>
        <v>28.6</v>
      </c>
      <c r="P43">
        <f t="shared" si="4"/>
        <v>16.38</v>
      </c>
      <c r="Q43">
        <f t="shared" si="5"/>
        <v>3.58</v>
      </c>
    </row>
    <row r="44" spans="1:17" ht="22.5" x14ac:dyDescent="0.25">
      <c r="A44" s="1" t="s">
        <v>49</v>
      </c>
      <c r="C44" t="s">
        <v>94</v>
      </c>
      <c r="D44" t="s">
        <v>62</v>
      </c>
      <c r="E44" s="4">
        <v>752</v>
      </c>
      <c r="F44" s="4">
        <v>557</v>
      </c>
      <c r="G44" s="4">
        <v>33</v>
      </c>
      <c r="H44" s="4">
        <v>1342</v>
      </c>
      <c r="I44" s="4">
        <v>467</v>
      </c>
      <c r="J44" s="4">
        <v>421</v>
      </c>
      <c r="K44" s="9">
        <v>18</v>
      </c>
      <c r="L44">
        <f t="shared" si="0"/>
        <v>56.04</v>
      </c>
      <c r="M44">
        <f t="shared" si="1"/>
        <v>41.51</v>
      </c>
      <c r="N44">
        <f t="shared" si="2"/>
        <v>2.46</v>
      </c>
      <c r="O44">
        <f t="shared" si="3"/>
        <v>34.799999999999997</v>
      </c>
      <c r="P44">
        <f t="shared" si="4"/>
        <v>31.37</v>
      </c>
      <c r="Q44">
        <f t="shared" si="5"/>
        <v>1.34</v>
      </c>
    </row>
    <row r="45" spans="1:17" ht="33.75" x14ac:dyDescent="0.25">
      <c r="A45" s="1" t="s">
        <v>50</v>
      </c>
      <c r="C45" t="s">
        <v>94</v>
      </c>
      <c r="D45" t="s">
        <v>62</v>
      </c>
      <c r="E45" s="4">
        <v>1334</v>
      </c>
      <c r="F45" s="4">
        <v>470</v>
      </c>
      <c r="G45" s="4">
        <v>2</v>
      </c>
      <c r="H45" s="4">
        <v>1806</v>
      </c>
      <c r="I45" s="4">
        <v>598</v>
      </c>
      <c r="J45" s="4">
        <v>491</v>
      </c>
      <c r="K45" s="9">
        <v>39</v>
      </c>
      <c r="L45">
        <f t="shared" si="0"/>
        <v>73.86</v>
      </c>
      <c r="M45">
        <f t="shared" si="1"/>
        <v>26.02</v>
      </c>
      <c r="N45">
        <f t="shared" si="2"/>
        <v>0.11</v>
      </c>
      <c r="O45">
        <f t="shared" si="3"/>
        <v>33.11</v>
      </c>
      <c r="P45">
        <f t="shared" si="4"/>
        <v>27.19</v>
      </c>
      <c r="Q45">
        <f t="shared" si="5"/>
        <v>2.16</v>
      </c>
    </row>
    <row r="46" spans="1:17" x14ac:dyDescent="0.25">
      <c r="A46" s="1" t="s">
        <v>51</v>
      </c>
      <c r="C46" t="s">
        <v>94</v>
      </c>
      <c r="D46" t="s">
        <v>62</v>
      </c>
      <c r="E46" s="4">
        <v>702</v>
      </c>
      <c r="F46" s="4">
        <v>543</v>
      </c>
      <c r="G46" s="4">
        <v>7</v>
      </c>
      <c r="H46" s="4">
        <v>1252</v>
      </c>
      <c r="I46" s="4">
        <v>338</v>
      </c>
      <c r="J46" s="4">
        <v>282</v>
      </c>
      <c r="K46" s="9">
        <v>1</v>
      </c>
      <c r="L46">
        <f t="shared" si="0"/>
        <v>56.07</v>
      </c>
      <c r="M46">
        <f t="shared" si="1"/>
        <v>43.37</v>
      </c>
      <c r="N46">
        <f t="shared" si="2"/>
        <v>0.56000000000000005</v>
      </c>
      <c r="O46">
        <f t="shared" si="3"/>
        <v>27</v>
      </c>
      <c r="P46">
        <f t="shared" si="4"/>
        <v>22.52</v>
      </c>
      <c r="Q46">
        <f t="shared" si="5"/>
        <v>0.08</v>
      </c>
    </row>
    <row r="47" spans="1:17" ht="33.75" x14ac:dyDescent="0.25">
      <c r="A47" s="1" t="s">
        <v>52</v>
      </c>
      <c r="C47" t="s">
        <v>94</v>
      </c>
      <c r="D47" t="s">
        <v>62</v>
      </c>
      <c r="E47" s="4">
        <v>497</v>
      </c>
      <c r="F47" s="4">
        <v>264</v>
      </c>
      <c r="G47" s="4">
        <v>0</v>
      </c>
      <c r="H47" s="4">
        <v>761</v>
      </c>
      <c r="I47" s="4">
        <v>318</v>
      </c>
      <c r="J47" s="4">
        <v>196</v>
      </c>
      <c r="K47" s="9">
        <v>14</v>
      </c>
      <c r="L47">
        <f t="shared" si="0"/>
        <v>65.31</v>
      </c>
      <c r="M47">
        <f t="shared" si="1"/>
        <v>34.69</v>
      </c>
      <c r="N47">
        <f t="shared" si="2"/>
        <v>0</v>
      </c>
      <c r="O47">
        <f t="shared" si="3"/>
        <v>41.79</v>
      </c>
      <c r="P47">
        <f t="shared" si="4"/>
        <v>25.76</v>
      </c>
      <c r="Q47">
        <f t="shared" si="5"/>
        <v>1.84</v>
      </c>
    </row>
    <row r="48" spans="1:17" ht="22.5" x14ac:dyDescent="0.25">
      <c r="A48" s="1" t="s">
        <v>53</v>
      </c>
      <c r="C48" t="s">
        <v>94</v>
      </c>
      <c r="D48" t="s">
        <v>62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9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</row>
    <row r="49" spans="1:17" ht="22.5" x14ac:dyDescent="0.25">
      <c r="A49" s="1" t="s">
        <v>54</v>
      </c>
      <c r="C49" t="s">
        <v>94</v>
      </c>
      <c r="D49" t="s">
        <v>62</v>
      </c>
      <c r="E49" s="4">
        <v>1927</v>
      </c>
      <c r="F49" s="4">
        <v>332</v>
      </c>
      <c r="G49" s="4">
        <v>14</v>
      </c>
      <c r="H49" s="4">
        <v>2273</v>
      </c>
      <c r="I49" s="4">
        <v>1155</v>
      </c>
      <c r="J49" s="4">
        <v>375</v>
      </c>
      <c r="K49" s="9">
        <v>16</v>
      </c>
      <c r="L49">
        <f t="shared" si="0"/>
        <v>84.78</v>
      </c>
      <c r="M49">
        <f t="shared" si="1"/>
        <v>14.61</v>
      </c>
      <c r="N49">
        <f t="shared" si="2"/>
        <v>0.62</v>
      </c>
      <c r="O49">
        <f t="shared" si="3"/>
        <v>50.81</v>
      </c>
      <c r="P49">
        <f t="shared" si="4"/>
        <v>16.5</v>
      </c>
      <c r="Q49">
        <f t="shared" si="5"/>
        <v>0.7</v>
      </c>
    </row>
    <row r="50" spans="1:17" ht="22.5" x14ac:dyDescent="0.25">
      <c r="A50" s="1" t="s">
        <v>55</v>
      </c>
      <c r="C50" t="s">
        <v>94</v>
      </c>
      <c r="D50" t="s">
        <v>62</v>
      </c>
      <c r="E50" s="4">
        <v>293</v>
      </c>
      <c r="F50" s="4">
        <v>124</v>
      </c>
      <c r="G50" s="4">
        <v>4</v>
      </c>
      <c r="H50" s="4">
        <v>421</v>
      </c>
      <c r="I50" s="4">
        <v>124</v>
      </c>
      <c r="J50" s="4">
        <v>160</v>
      </c>
      <c r="K50" s="9">
        <v>50</v>
      </c>
      <c r="L50">
        <f t="shared" si="0"/>
        <v>69.599999999999994</v>
      </c>
      <c r="M50">
        <f t="shared" si="1"/>
        <v>29.45</v>
      </c>
      <c r="N50">
        <f t="shared" si="2"/>
        <v>0.95</v>
      </c>
      <c r="O50">
        <f t="shared" si="3"/>
        <v>29.45</v>
      </c>
      <c r="P50">
        <f t="shared" si="4"/>
        <v>38</v>
      </c>
      <c r="Q50">
        <f t="shared" si="5"/>
        <v>11.88</v>
      </c>
    </row>
    <row r="51" spans="1:17" x14ac:dyDescent="0.25">
      <c r="A51" s="1" t="s">
        <v>56</v>
      </c>
      <c r="C51" t="s">
        <v>94</v>
      </c>
      <c r="D51" t="s">
        <v>62</v>
      </c>
      <c r="E51" s="4">
        <v>22825</v>
      </c>
      <c r="F51" s="4">
        <v>67502</v>
      </c>
      <c r="G51" s="4">
        <v>2308</v>
      </c>
      <c r="H51" s="4">
        <v>92635</v>
      </c>
      <c r="I51" s="4">
        <v>8491</v>
      </c>
      <c r="J51" s="4">
        <v>26520</v>
      </c>
      <c r="K51" s="9">
        <v>9920</v>
      </c>
      <c r="L51">
        <f t="shared" si="0"/>
        <v>24.64</v>
      </c>
      <c r="M51">
        <f t="shared" si="1"/>
        <v>72.87</v>
      </c>
      <c r="N51">
        <f t="shared" si="2"/>
        <v>2.4900000000000002</v>
      </c>
      <c r="O51">
        <f t="shared" si="3"/>
        <v>9.17</v>
      </c>
      <c r="P51">
        <f t="shared" si="4"/>
        <v>28.63</v>
      </c>
      <c r="Q51">
        <f t="shared" si="5"/>
        <v>10.71</v>
      </c>
    </row>
    <row r="52" spans="1:17" ht="22.5" x14ac:dyDescent="0.25">
      <c r="A52" s="1" t="s">
        <v>57</v>
      </c>
      <c r="C52" t="s">
        <v>94</v>
      </c>
      <c r="D52" t="s">
        <v>62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9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</row>
    <row r="53" spans="1:17" x14ac:dyDescent="0.25">
      <c r="A53" s="1" t="s">
        <v>58</v>
      </c>
      <c r="C53" t="s">
        <v>94</v>
      </c>
      <c r="D53" t="s">
        <v>62</v>
      </c>
      <c r="E53" s="4">
        <v>3794</v>
      </c>
      <c r="F53" s="4">
        <v>2013</v>
      </c>
      <c r="G53" s="4">
        <v>180</v>
      </c>
      <c r="H53" s="4">
        <v>5987</v>
      </c>
      <c r="I53" s="4">
        <v>1545</v>
      </c>
      <c r="J53" s="4">
        <v>1879</v>
      </c>
      <c r="K53" s="9">
        <v>190</v>
      </c>
      <c r="L53">
        <f t="shared" si="0"/>
        <v>63.37</v>
      </c>
      <c r="M53">
        <f t="shared" si="1"/>
        <v>33.619999999999997</v>
      </c>
      <c r="N53">
        <f t="shared" si="2"/>
        <v>3.01</v>
      </c>
      <c r="O53">
        <f t="shared" si="3"/>
        <v>25.81</v>
      </c>
      <c r="P53">
        <f t="shared" si="4"/>
        <v>31.38</v>
      </c>
      <c r="Q53">
        <f t="shared" si="5"/>
        <v>3.17</v>
      </c>
    </row>
    <row r="54" spans="1:17" x14ac:dyDescent="0.25">
      <c r="A54" s="1" t="s">
        <v>59</v>
      </c>
      <c r="C54" t="s">
        <v>94</v>
      </c>
      <c r="D54" t="s">
        <v>62</v>
      </c>
      <c r="E54" s="4">
        <v>1087</v>
      </c>
      <c r="F54" s="4">
        <v>522</v>
      </c>
      <c r="G54" s="4">
        <v>104</v>
      </c>
      <c r="H54" s="4">
        <v>1713</v>
      </c>
      <c r="I54" s="4">
        <v>370</v>
      </c>
      <c r="J54" s="4">
        <v>705</v>
      </c>
      <c r="K54" s="9">
        <v>112</v>
      </c>
      <c r="L54">
        <f t="shared" si="0"/>
        <v>63.46</v>
      </c>
      <c r="M54">
        <f t="shared" si="1"/>
        <v>30.47</v>
      </c>
      <c r="N54">
        <f t="shared" si="2"/>
        <v>6.07</v>
      </c>
      <c r="O54">
        <f t="shared" si="3"/>
        <v>21.6</v>
      </c>
      <c r="P54">
        <f t="shared" si="4"/>
        <v>41.16</v>
      </c>
      <c r="Q54">
        <f t="shared" si="5"/>
        <v>6.54</v>
      </c>
    </row>
    <row r="55" spans="1:17" ht="22.5" x14ac:dyDescent="0.25">
      <c r="A55" s="1" t="s">
        <v>60</v>
      </c>
      <c r="C55" t="s">
        <v>94</v>
      </c>
      <c r="D55" t="s">
        <v>62</v>
      </c>
      <c r="E55" s="4">
        <v>1596</v>
      </c>
      <c r="F55" s="4">
        <v>64</v>
      </c>
      <c r="G55" s="4">
        <v>3</v>
      </c>
      <c r="H55" s="4">
        <v>1663</v>
      </c>
      <c r="I55" s="4">
        <v>2</v>
      </c>
      <c r="J55" s="4">
        <v>409</v>
      </c>
      <c r="K55" s="9">
        <v>1</v>
      </c>
      <c r="L55">
        <f t="shared" si="0"/>
        <v>95.97</v>
      </c>
      <c r="M55">
        <f t="shared" si="1"/>
        <v>3.85</v>
      </c>
      <c r="N55">
        <f t="shared" si="2"/>
        <v>0.18</v>
      </c>
      <c r="O55">
        <f t="shared" si="3"/>
        <v>0.12</v>
      </c>
      <c r="P55">
        <f t="shared" si="4"/>
        <v>24.59</v>
      </c>
      <c r="Q55">
        <f t="shared" si="5"/>
        <v>0.06</v>
      </c>
    </row>
    <row r="56" spans="1:17" ht="33.75" x14ac:dyDescent="0.25">
      <c r="A56" s="1" t="s">
        <v>61</v>
      </c>
      <c r="C56" t="s">
        <v>94</v>
      </c>
      <c r="D56" t="s">
        <v>62</v>
      </c>
      <c r="E56" s="4">
        <v>24948</v>
      </c>
      <c r="F56" s="4">
        <v>1734</v>
      </c>
      <c r="G56" s="4">
        <v>471</v>
      </c>
      <c r="H56" s="4">
        <v>27153</v>
      </c>
      <c r="I56" s="4">
        <v>408</v>
      </c>
      <c r="J56" s="4">
        <v>1005</v>
      </c>
      <c r="K56" s="9">
        <v>11846</v>
      </c>
      <c r="L56">
        <f t="shared" si="0"/>
        <v>91.88</v>
      </c>
      <c r="M56">
        <f t="shared" si="1"/>
        <v>6.39</v>
      </c>
      <c r="N56">
        <f t="shared" si="2"/>
        <v>1.73</v>
      </c>
      <c r="O56">
        <f t="shared" si="3"/>
        <v>1.5</v>
      </c>
      <c r="P56">
        <f t="shared" si="4"/>
        <v>3.7</v>
      </c>
      <c r="Q56">
        <f t="shared" si="5"/>
        <v>43.63</v>
      </c>
    </row>
    <row r="57" spans="1:17" x14ac:dyDescent="0.25">
      <c r="E57" s="5"/>
      <c r="F57" s="5"/>
      <c r="G57" s="5"/>
      <c r="H57" s="5"/>
      <c r="I57" s="5"/>
      <c r="J57" s="5"/>
      <c r="K57" s="11"/>
    </row>
    <row r="58" spans="1:17" ht="33.75" x14ac:dyDescent="0.25">
      <c r="A58" s="1" t="s">
        <v>63</v>
      </c>
      <c r="C58" t="s">
        <v>94</v>
      </c>
      <c r="D58" t="s">
        <v>78</v>
      </c>
      <c r="E58" s="4">
        <v>59069</v>
      </c>
      <c r="F58" s="4">
        <v>31784</v>
      </c>
      <c r="G58" s="4">
        <v>2966</v>
      </c>
      <c r="H58" s="4">
        <v>93819</v>
      </c>
      <c r="I58" s="4">
        <v>26535</v>
      </c>
      <c r="J58" s="4">
        <v>24686</v>
      </c>
      <c r="K58" s="9">
        <v>10447</v>
      </c>
      <c r="L58">
        <f t="shared" si="0"/>
        <v>62.96</v>
      </c>
      <c r="M58">
        <f t="shared" si="1"/>
        <v>33.880000000000003</v>
      </c>
      <c r="N58">
        <f t="shared" si="2"/>
        <v>3.16</v>
      </c>
      <c r="O58">
        <f t="shared" si="3"/>
        <v>28.28</v>
      </c>
      <c r="P58">
        <f t="shared" si="4"/>
        <v>26.31</v>
      </c>
      <c r="Q58">
        <f t="shared" si="5"/>
        <v>11.14</v>
      </c>
    </row>
    <row r="59" spans="1:17" x14ac:dyDescent="0.25">
      <c r="A59" s="1" t="s">
        <v>64</v>
      </c>
      <c r="C59" t="s">
        <v>94</v>
      </c>
      <c r="D59" t="s">
        <v>78</v>
      </c>
      <c r="E59" s="4">
        <v>43801</v>
      </c>
      <c r="F59" s="4">
        <v>34160</v>
      </c>
      <c r="G59" s="4">
        <v>1843</v>
      </c>
      <c r="H59" s="4">
        <v>79804</v>
      </c>
      <c r="I59" s="4">
        <v>18380</v>
      </c>
      <c r="J59" s="4">
        <v>19441</v>
      </c>
      <c r="K59" s="9">
        <v>10860</v>
      </c>
      <c r="L59">
        <f t="shared" si="0"/>
        <v>54.89</v>
      </c>
      <c r="M59">
        <f t="shared" si="1"/>
        <v>42.8</v>
      </c>
      <c r="N59">
        <f t="shared" si="2"/>
        <v>2.31</v>
      </c>
      <c r="O59">
        <f t="shared" si="3"/>
        <v>23.03</v>
      </c>
      <c r="P59">
        <f t="shared" si="4"/>
        <v>24.36</v>
      </c>
      <c r="Q59">
        <f t="shared" si="5"/>
        <v>13.61</v>
      </c>
    </row>
    <row r="60" spans="1:17" ht="22.5" x14ac:dyDescent="0.25">
      <c r="A60" s="1" t="s">
        <v>65</v>
      </c>
      <c r="C60" t="s">
        <v>94</v>
      </c>
      <c r="D60" t="s">
        <v>78</v>
      </c>
      <c r="E60" s="4">
        <v>7448</v>
      </c>
      <c r="F60" s="4">
        <v>6912</v>
      </c>
      <c r="G60" s="4">
        <v>162</v>
      </c>
      <c r="H60" s="4">
        <v>14522</v>
      </c>
      <c r="I60" s="4">
        <v>1682</v>
      </c>
      <c r="J60" s="4">
        <v>6403</v>
      </c>
      <c r="K60" s="9">
        <v>678</v>
      </c>
      <c r="L60">
        <f t="shared" si="0"/>
        <v>51.29</v>
      </c>
      <c r="M60">
        <f t="shared" si="1"/>
        <v>47.6</v>
      </c>
      <c r="N60">
        <f t="shared" si="2"/>
        <v>1.1200000000000001</v>
      </c>
      <c r="O60">
        <f t="shared" si="3"/>
        <v>11.58</v>
      </c>
      <c r="P60">
        <f t="shared" si="4"/>
        <v>44.09</v>
      </c>
      <c r="Q60">
        <f t="shared" si="5"/>
        <v>4.67</v>
      </c>
    </row>
    <row r="61" spans="1:17" ht="22.5" x14ac:dyDescent="0.25">
      <c r="A61" s="1" t="s">
        <v>66</v>
      </c>
      <c r="C61" t="s">
        <v>94</v>
      </c>
      <c r="D61" t="s">
        <v>78</v>
      </c>
      <c r="E61" s="4">
        <v>41037</v>
      </c>
      <c r="F61" s="4">
        <v>43168</v>
      </c>
      <c r="G61" s="4">
        <v>1956</v>
      </c>
      <c r="H61" s="4">
        <v>86161</v>
      </c>
      <c r="I61" s="4">
        <v>9590</v>
      </c>
      <c r="J61" s="4">
        <v>33207</v>
      </c>
      <c r="K61" s="9">
        <v>6840</v>
      </c>
      <c r="L61">
        <f t="shared" si="0"/>
        <v>47.63</v>
      </c>
      <c r="M61">
        <f t="shared" si="1"/>
        <v>50.1</v>
      </c>
      <c r="N61">
        <f t="shared" si="2"/>
        <v>2.27</v>
      </c>
      <c r="O61">
        <f t="shared" si="3"/>
        <v>11.13</v>
      </c>
      <c r="P61">
        <f t="shared" si="4"/>
        <v>38.54</v>
      </c>
      <c r="Q61">
        <f t="shared" si="5"/>
        <v>7.94</v>
      </c>
    </row>
    <row r="62" spans="1:17" x14ac:dyDescent="0.25">
      <c r="A62" s="1" t="s">
        <v>67</v>
      </c>
      <c r="C62" t="s">
        <v>94</v>
      </c>
      <c r="D62" t="s">
        <v>78</v>
      </c>
      <c r="E62" s="4">
        <v>9986</v>
      </c>
      <c r="F62" s="4">
        <v>278</v>
      </c>
      <c r="G62" s="4">
        <v>117</v>
      </c>
      <c r="H62" s="4">
        <v>10381</v>
      </c>
      <c r="I62" s="4">
        <v>642</v>
      </c>
      <c r="J62" s="4">
        <v>8330</v>
      </c>
      <c r="K62" s="9">
        <v>706</v>
      </c>
      <c r="L62">
        <f t="shared" si="0"/>
        <v>96.19</v>
      </c>
      <c r="M62">
        <f t="shared" si="1"/>
        <v>2.68</v>
      </c>
      <c r="N62">
        <f t="shared" si="2"/>
        <v>1.1299999999999999</v>
      </c>
      <c r="O62">
        <f t="shared" si="3"/>
        <v>6.18</v>
      </c>
      <c r="P62">
        <f t="shared" si="4"/>
        <v>80.239999999999995</v>
      </c>
      <c r="Q62">
        <f t="shared" si="5"/>
        <v>6.8</v>
      </c>
    </row>
    <row r="63" spans="1:17" ht="22.5" x14ac:dyDescent="0.25">
      <c r="A63" s="1" t="s">
        <v>68</v>
      </c>
      <c r="C63" t="s">
        <v>94</v>
      </c>
      <c r="D63" t="s">
        <v>78</v>
      </c>
      <c r="E63" s="4">
        <v>3344</v>
      </c>
      <c r="F63" s="4">
        <v>11222</v>
      </c>
      <c r="G63" s="4">
        <v>303</v>
      </c>
      <c r="H63" s="4">
        <v>14869</v>
      </c>
      <c r="I63" s="4">
        <v>2714</v>
      </c>
      <c r="J63" s="4">
        <v>5087</v>
      </c>
      <c r="K63" s="9">
        <v>973</v>
      </c>
      <c r="L63">
        <f t="shared" si="0"/>
        <v>22.49</v>
      </c>
      <c r="M63">
        <f t="shared" si="1"/>
        <v>75.47</v>
      </c>
      <c r="N63">
        <f t="shared" si="2"/>
        <v>2.04</v>
      </c>
      <c r="O63">
        <f t="shared" si="3"/>
        <v>18.25</v>
      </c>
      <c r="P63">
        <f t="shared" si="4"/>
        <v>34.21</v>
      </c>
      <c r="Q63">
        <f t="shared" si="5"/>
        <v>6.54</v>
      </c>
    </row>
    <row r="64" spans="1:17" x14ac:dyDescent="0.25">
      <c r="A64" s="1" t="s">
        <v>69</v>
      </c>
      <c r="C64" t="s">
        <v>94</v>
      </c>
      <c r="D64" t="s">
        <v>78</v>
      </c>
      <c r="E64" s="4">
        <v>412</v>
      </c>
      <c r="F64" s="4">
        <v>1028</v>
      </c>
      <c r="G64" s="4">
        <v>6</v>
      </c>
      <c r="H64" s="4">
        <v>1446</v>
      </c>
      <c r="I64" s="4">
        <v>173</v>
      </c>
      <c r="J64" s="4">
        <v>1008</v>
      </c>
      <c r="K64" s="9">
        <v>1</v>
      </c>
      <c r="L64">
        <f t="shared" si="0"/>
        <v>28.49</v>
      </c>
      <c r="M64">
        <f t="shared" si="1"/>
        <v>71.09</v>
      </c>
      <c r="N64">
        <f t="shared" si="2"/>
        <v>0.41</v>
      </c>
      <c r="O64">
        <f t="shared" si="3"/>
        <v>11.96</v>
      </c>
      <c r="P64">
        <f t="shared" si="4"/>
        <v>69.709999999999994</v>
      </c>
      <c r="Q64">
        <f t="shared" si="5"/>
        <v>7.0000000000000007E-2</v>
      </c>
    </row>
    <row r="65" spans="1:17" ht="22.5" x14ac:dyDescent="0.25">
      <c r="A65" s="1" t="s">
        <v>70</v>
      </c>
      <c r="C65" t="s">
        <v>94</v>
      </c>
      <c r="D65" t="s">
        <v>78</v>
      </c>
      <c r="E65" s="4">
        <v>2667</v>
      </c>
      <c r="F65" s="4">
        <v>5134</v>
      </c>
      <c r="G65" s="4">
        <v>75</v>
      </c>
      <c r="H65" s="4">
        <v>7876</v>
      </c>
      <c r="I65" s="4">
        <v>2409</v>
      </c>
      <c r="J65" s="4">
        <v>2488</v>
      </c>
      <c r="K65" s="9">
        <v>254</v>
      </c>
      <c r="L65">
        <f t="shared" si="0"/>
        <v>33.86</v>
      </c>
      <c r="M65">
        <f t="shared" si="1"/>
        <v>65.19</v>
      </c>
      <c r="N65">
        <f t="shared" si="2"/>
        <v>0.95</v>
      </c>
      <c r="O65">
        <f t="shared" si="3"/>
        <v>30.59</v>
      </c>
      <c r="P65">
        <f t="shared" si="4"/>
        <v>31.59</v>
      </c>
      <c r="Q65">
        <f t="shared" si="5"/>
        <v>3.22</v>
      </c>
    </row>
    <row r="66" spans="1:17" x14ac:dyDescent="0.25">
      <c r="A66" s="1" t="s">
        <v>71</v>
      </c>
      <c r="C66" t="s">
        <v>94</v>
      </c>
      <c r="D66" t="s">
        <v>78</v>
      </c>
      <c r="E66" s="4">
        <v>4435</v>
      </c>
      <c r="F66" s="4">
        <v>38</v>
      </c>
      <c r="G66" s="4">
        <v>1141</v>
      </c>
      <c r="H66" s="4">
        <v>5614</v>
      </c>
      <c r="I66" s="4">
        <v>2590</v>
      </c>
      <c r="J66" s="4">
        <v>444</v>
      </c>
      <c r="K66" s="9">
        <v>374</v>
      </c>
      <c r="L66">
        <f t="shared" si="0"/>
        <v>79</v>
      </c>
      <c r="M66">
        <f t="shared" si="1"/>
        <v>0.68</v>
      </c>
      <c r="N66">
        <f t="shared" si="2"/>
        <v>20.32</v>
      </c>
      <c r="O66">
        <f t="shared" si="3"/>
        <v>46.13</v>
      </c>
      <c r="P66">
        <f t="shared" si="4"/>
        <v>7.91</v>
      </c>
      <c r="Q66">
        <f t="shared" si="5"/>
        <v>6.66</v>
      </c>
    </row>
    <row r="67" spans="1:17" ht="22.5" x14ac:dyDescent="0.25">
      <c r="A67" s="1" t="s">
        <v>72</v>
      </c>
      <c r="C67" t="s">
        <v>94</v>
      </c>
      <c r="D67" t="s">
        <v>78</v>
      </c>
      <c r="E67" s="4">
        <v>17815</v>
      </c>
      <c r="F67" s="4">
        <v>2295</v>
      </c>
      <c r="G67" s="4">
        <v>821</v>
      </c>
      <c r="H67" s="4">
        <v>20931</v>
      </c>
      <c r="I67" s="4">
        <v>2550</v>
      </c>
      <c r="J67" s="4">
        <v>13678</v>
      </c>
      <c r="K67" s="9">
        <v>1187</v>
      </c>
      <c r="L67">
        <f t="shared" ref="L67:L83" si="6" xml:space="preserve"> ROUND((E67/H67)*100,2)</f>
        <v>85.11</v>
      </c>
      <c r="M67">
        <f t="shared" ref="M67:M83" si="7">ROUND((F67/H67)*100,2)</f>
        <v>10.96</v>
      </c>
      <c r="N67">
        <f t="shared" ref="N67:N83" si="8">ROUND((G67/H67)*100,2)</f>
        <v>3.92</v>
      </c>
      <c r="O67">
        <f t="shared" ref="O67:O83" si="9">ROUND((I67/H67)*100,2)</f>
        <v>12.18</v>
      </c>
      <c r="P67">
        <f t="shared" ref="P67:P83" si="10">ROUND((J67/H67)*100,2)</f>
        <v>65.349999999999994</v>
      </c>
      <c r="Q67">
        <f t="shared" ref="Q67:Q83" si="11">ROUND((K67/H67)*100,2)</f>
        <v>5.67</v>
      </c>
    </row>
    <row r="68" spans="1:17" x14ac:dyDescent="0.25">
      <c r="A68" s="1" t="s">
        <v>73</v>
      </c>
      <c r="C68" t="s">
        <v>94</v>
      </c>
      <c r="D68" t="s">
        <v>78</v>
      </c>
      <c r="E68" s="4">
        <v>26100</v>
      </c>
      <c r="F68" s="4">
        <v>22494</v>
      </c>
      <c r="G68" s="4">
        <v>1079</v>
      </c>
      <c r="H68" s="4">
        <v>49673</v>
      </c>
      <c r="I68" s="4">
        <v>3837</v>
      </c>
      <c r="J68" s="4">
        <v>16394</v>
      </c>
      <c r="K68" s="9">
        <v>6578</v>
      </c>
      <c r="L68">
        <f t="shared" si="6"/>
        <v>52.54</v>
      </c>
      <c r="M68">
        <f t="shared" si="7"/>
        <v>45.28</v>
      </c>
      <c r="N68">
        <f t="shared" si="8"/>
        <v>2.17</v>
      </c>
      <c r="O68">
        <f t="shared" si="9"/>
        <v>7.72</v>
      </c>
      <c r="P68">
        <f t="shared" si="10"/>
        <v>33</v>
      </c>
      <c r="Q68">
        <f t="shared" si="11"/>
        <v>13.24</v>
      </c>
    </row>
    <row r="69" spans="1:17" ht="22.5" x14ac:dyDescent="0.25">
      <c r="A69" s="1" t="s">
        <v>74</v>
      </c>
      <c r="C69" t="s">
        <v>94</v>
      </c>
      <c r="D69" t="s">
        <v>78</v>
      </c>
      <c r="E69" s="4">
        <v>2749</v>
      </c>
      <c r="F69" s="4">
        <v>7543</v>
      </c>
      <c r="G69" s="4">
        <v>365</v>
      </c>
      <c r="H69" s="4">
        <v>10657</v>
      </c>
      <c r="I69" s="4">
        <v>1665</v>
      </c>
      <c r="J69" s="4">
        <v>4054</v>
      </c>
      <c r="K69" s="9">
        <v>351</v>
      </c>
      <c r="L69">
        <f t="shared" si="6"/>
        <v>25.8</v>
      </c>
      <c r="M69">
        <f t="shared" si="7"/>
        <v>70.78</v>
      </c>
      <c r="N69">
        <f t="shared" si="8"/>
        <v>3.42</v>
      </c>
      <c r="O69">
        <f t="shared" si="9"/>
        <v>15.62</v>
      </c>
      <c r="P69">
        <f t="shared" si="10"/>
        <v>38.04</v>
      </c>
      <c r="Q69">
        <f t="shared" si="11"/>
        <v>3.29</v>
      </c>
    </row>
    <row r="70" spans="1:17" ht="33.75" x14ac:dyDescent="0.25">
      <c r="A70" s="1" t="s">
        <v>75</v>
      </c>
      <c r="C70" t="s">
        <v>94</v>
      </c>
      <c r="D70" t="s">
        <v>78</v>
      </c>
      <c r="E70" s="4">
        <v>9137</v>
      </c>
      <c r="F70" s="4">
        <v>6345</v>
      </c>
      <c r="G70" s="4">
        <v>1005</v>
      </c>
      <c r="H70" s="4">
        <v>16487</v>
      </c>
      <c r="I70" s="4">
        <v>4555</v>
      </c>
      <c r="J70" s="4">
        <v>4769</v>
      </c>
      <c r="K70" s="9">
        <v>1801</v>
      </c>
      <c r="L70">
        <f t="shared" si="6"/>
        <v>55.42</v>
      </c>
      <c r="M70">
        <f t="shared" si="7"/>
        <v>38.479999999999997</v>
      </c>
      <c r="N70">
        <f t="shared" si="8"/>
        <v>6.1</v>
      </c>
      <c r="O70">
        <f t="shared" si="9"/>
        <v>27.63</v>
      </c>
      <c r="P70">
        <f t="shared" si="10"/>
        <v>28.93</v>
      </c>
      <c r="Q70">
        <f t="shared" si="11"/>
        <v>10.92</v>
      </c>
    </row>
    <row r="71" spans="1:17" ht="45" x14ac:dyDescent="0.25">
      <c r="A71" s="1" t="s">
        <v>76</v>
      </c>
      <c r="C71" t="s">
        <v>94</v>
      </c>
      <c r="D71" t="s">
        <v>78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9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</row>
    <row r="72" spans="1:17" ht="33.75" x14ac:dyDescent="0.25">
      <c r="A72" s="1" t="s">
        <v>77</v>
      </c>
      <c r="C72" t="s">
        <v>94</v>
      </c>
      <c r="D72" t="s">
        <v>78</v>
      </c>
      <c r="E72" s="4">
        <v>7009</v>
      </c>
      <c r="F72" s="4">
        <v>3723</v>
      </c>
      <c r="G72" s="4">
        <v>110</v>
      </c>
      <c r="H72" s="4">
        <v>10842</v>
      </c>
      <c r="I72" s="4">
        <v>1752</v>
      </c>
      <c r="J72" s="4">
        <v>4104</v>
      </c>
      <c r="K72" s="9">
        <v>660</v>
      </c>
      <c r="L72">
        <f t="shared" si="6"/>
        <v>64.650000000000006</v>
      </c>
      <c r="M72">
        <f t="shared" si="7"/>
        <v>34.340000000000003</v>
      </c>
      <c r="N72">
        <f t="shared" si="8"/>
        <v>1.01</v>
      </c>
      <c r="O72">
        <f t="shared" si="9"/>
        <v>16.16</v>
      </c>
      <c r="P72">
        <f t="shared" si="10"/>
        <v>37.85</v>
      </c>
      <c r="Q72">
        <f t="shared" si="11"/>
        <v>6.09</v>
      </c>
    </row>
    <row r="73" spans="1:17" x14ac:dyDescent="0.25">
      <c r="E73" s="5"/>
      <c r="F73" s="5"/>
      <c r="G73" s="5"/>
      <c r="H73" s="5"/>
      <c r="I73" s="5"/>
      <c r="J73" s="5"/>
      <c r="K73" s="11"/>
    </row>
    <row r="74" spans="1:17" x14ac:dyDescent="0.25">
      <c r="A74" s="1" t="s">
        <v>81</v>
      </c>
      <c r="C74" t="s">
        <v>94</v>
      </c>
      <c r="D74" t="s">
        <v>91</v>
      </c>
      <c r="E74" s="4">
        <v>51</v>
      </c>
      <c r="F74" s="4">
        <v>1126</v>
      </c>
      <c r="G74" s="4">
        <v>0</v>
      </c>
      <c r="H74" s="4">
        <v>1177</v>
      </c>
      <c r="I74" s="4">
        <v>186</v>
      </c>
      <c r="J74" s="4">
        <v>693</v>
      </c>
      <c r="K74" s="9">
        <v>13</v>
      </c>
      <c r="L74">
        <f t="shared" si="6"/>
        <v>4.33</v>
      </c>
      <c r="M74">
        <f t="shared" si="7"/>
        <v>95.67</v>
      </c>
      <c r="N74">
        <f t="shared" si="8"/>
        <v>0</v>
      </c>
      <c r="O74">
        <f t="shared" si="9"/>
        <v>15.8</v>
      </c>
      <c r="P74">
        <f t="shared" si="10"/>
        <v>58.88</v>
      </c>
      <c r="Q74">
        <f t="shared" si="11"/>
        <v>1.1000000000000001</v>
      </c>
    </row>
    <row r="75" spans="1:17" x14ac:dyDescent="0.25">
      <c r="A75" s="1" t="s">
        <v>82</v>
      </c>
      <c r="C75" t="s">
        <v>94</v>
      </c>
      <c r="D75" t="s">
        <v>91</v>
      </c>
      <c r="E75" s="4">
        <v>3323</v>
      </c>
      <c r="F75" s="4">
        <v>836</v>
      </c>
      <c r="G75" s="4">
        <v>12</v>
      </c>
      <c r="H75" s="4">
        <v>4171</v>
      </c>
      <c r="I75" s="4">
        <v>320</v>
      </c>
      <c r="J75" s="4">
        <v>3450</v>
      </c>
      <c r="K75" s="9">
        <v>20</v>
      </c>
      <c r="L75">
        <f t="shared" si="6"/>
        <v>79.67</v>
      </c>
      <c r="M75">
        <f t="shared" si="7"/>
        <v>20.04</v>
      </c>
      <c r="N75">
        <f t="shared" si="8"/>
        <v>0.28999999999999998</v>
      </c>
      <c r="O75">
        <f t="shared" si="9"/>
        <v>7.67</v>
      </c>
      <c r="P75">
        <f t="shared" si="10"/>
        <v>82.71</v>
      </c>
      <c r="Q75">
        <f t="shared" si="11"/>
        <v>0.48</v>
      </c>
    </row>
    <row r="76" spans="1:17" x14ac:dyDescent="0.25">
      <c r="A76" s="1" t="s">
        <v>83</v>
      </c>
      <c r="C76" t="s">
        <v>94</v>
      </c>
      <c r="D76" t="s">
        <v>91</v>
      </c>
      <c r="E76" s="4">
        <v>617</v>
      </c>
      <c r="F76" s="4">
        <v>0</v>
      </c>
      <c r="G76" s="4">
        <v>2</v>
      </c>
      <c r="H76" s="4">
        <v>619</v>
      </c>
      <c r="I76" s="4">
        <v>98</v>
      </c>
      <c r="J76" s="4">
        <v>338</v>
      </c>
      <c r="K76" s="9">
        <v>0</v>
      </c>
      <c r="L76">
        <f t="shared" si="6"/>
        <v>99.68</v>
      </c>
      <c r="M76">
        <f t="shared" si="7"/>
        <v>0</v>
      </c>
      <c r="N76">
        <f t="shared" si="8"/>
        <v>0.32</v>
      </c>
      <c r="O76">
        <f t="shared" si="9"/>
        <v>15.83</v>
      </c>
      <c r="P76">
        <f t="shared" si="10"/>
        <v>54.6</v>
      </c>
      <c r="Q76">
        <f t="shared" si="11"/>
        <v>0</v>
      </c>
    </row>
    <row r="77" spans="1:17" x14ac:dyDescent="0.25">
      <c r="A77" s="1" t="s">
        <v>84</v>
      </c>
      <c r="C77" t="s">
        <v>94</v>
      </c>
      <c r="D77" t="s">
        <v>91</v>
      </c>
      <c r="E77" s="4">
        <v>507</v>
      </c>
      <c r="F77" s="4">
        <v>708</v>
      </c>
      <c r="G77" s="4">
        <v>2</v>
      </c>
      <c r="H77" s="4">
        <v>1217</v>
      </c>
      <c r="I77" s="4">
        <v>90</v>
      </c>
      <c r="J77" s="4">
        <v>776</v>
      </c>
      <c r="K77" s="9">
        <v>9</v>
      </c>
      <c r="L77">
        <f t="shared" si="6"/>
        <v>41.66</v>
      </c>
      <c r="M77">
        <f t="shared" si="7"/>
        <v>58.18</v>
      </c>
      <c r="N77">
        <f t="shared" si="8"/>
        <v>0.16</v>
      </c>
      <c r="O77">
        <f t="shared" si="9"/>
        <v>7.4</v>
      </c>
      <c r="P77">
        <f t="shared" si="10"/>
        <v>63.76</v>
      </c>
      <c r="Q77">
        <f t="shared" si="11"/>
        <v>0.74</v>
      </c>
    </row>
    <row r="78" spans="1:17" x14ac:dyDescent="0.25">
      <c r="A78" s="1" t="s">
        <v>85</v>
      </c>
      <c r="C78" t="s">
        <v>94</v>
      </c>
      <c r="D78" t="s">
        <v>91</v>
      </c>
      <c r="E78" s="4">
        <v>465</v>
      </c>
      <c r="F78" s="4">
        <v>456</v>
      </c>
      <c r="G78" s="4">
        <v>11</v>
      </c>
      <c r="H78" s="4">
        <v>932</v>
      </c>
      <c r="I78" s="4">
        <v>571</v>
      </c>
      <c r="J78" s="4">
        <v>247</v>
      </c>
      <c r="K78" s="9">
        <v>0</v>
      </c>
      <c r="L78">
        <f t="shared" si="6"/>
        <v>49.89</v>
      </c>
      <c r="M78">
        <f t="shared" si="7"/>
        <v>48.93</v>
      </c>
      <c r="N78">
        <f t="shared" si="8"/>
        <v>1.18</v>
      </c>
      <c r="O78">
        <f t="shared" si="9"/>
        <v>61.27</v>
      </c>
      <c r="P78">
        <f t="shared" si="10"/>
        <v>26.5</v>
      </c>
      <c r="Q78">
        <f t="shared" si="11"/>
        <v>0</v>
      </c>
    </row>
    <row r="79" spans="1:17" x14ac:dyDescent="0.25">
      <c r="A79" s="1" t="s">
        <v>86</v>
      </c>
      <c r="C79" t="s">
        <v>94</v>
      </c>
      <c r="D79" t="s">
        <v>91</v>
      </c>
      <c r="E79" s="4">
        <v>1438</v>
      </c>
      <c r="F79" s="4">
        <v>1612</v>
      </c>
      <c r="G79" s="4">
        <v>121</v>
      </c>
      <c r="H79" s="4">
        <v>3171</v>
      </c>
      <c r="I79" s="4">
        <v>507</v>
      </c>
      <c r="J79" s="4">
        <v>2090</v>
      </c>
      <c r="K79" s="9">
        <v>16</v>
      </c>
      <c r="L79">
        <f t="shared" si="6"/>
        <v>45.35</v>
      </c>
      <c r="M79">
        <f t="shared" si="7"/>
        <v>50.84</v>
      </c>
      <c r="N79">
        <f t="shared" si="8"/>
        <v>3.82</v>
      </c>
      <c r="O79">
        <f t="shared" si="9"/>
        <v>15.99</v>
      </c>
      <c r="P79">
        <f t="shared" si="10"/>
        <v>65.91</v>
      </c>
      <c r="Q79">
        <f t="shared" si="11"/>
        <v>0.5</v>
      </c>
    </row>
    <row r="80" spans="1:17" ht="22.5" x14ac:dyDescent="0.25">
      <c r="A80" s="1" t="s">
        <v>87</v>
      </c>
      <c r="C80" t="s">
        <v>94</v>
      </c>
      <c r="D80" t="s">
        <v>91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9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</row>
    <row r="81" spans="1:17" ht="22.5" x14ac:dyDescent="0.25">
      <c r="A81" s="1" t="s">
        <v>88</v>
      </c>
      <c r="C81" t="s">
        <v>94</v>
      </c>
      <c r="D81" t="s">
        <v>91</v>
      </c>
      <c r="E81" s="4">
        <v>6324</v>
      </c>
      <c r="F81" s="4">
        <v>5799</v>
      </c>
      <c r="G81" s="4">
        <v>964</v>
      </c>
      <c r="H81" s="4">
        <v>13087</v>
      </c>
      <c r="I81" s="4">
        <v>3059</v>
      </c>
      <c r="J81" s="4">
        <v>2713</v>
      </c>
      <c r="K81" s="9">
        <v>2768</v>
      </c>
      <c r="L81">
        <f t="shared" si="6"/>
        <v>48.32</v>
      </c>
      <c r="M81">
        <f t="shared" si="7"/>
        <v>44.31</v>
      </c>
      <c r="N81">
        <f t="shared" si="8"/>
        <v>7.37</v>
      </c>
      <c r="O81">
        <f t="shared" si="9"/>
        <v>23.37</v>
      </c>
      <c r="P81">
        <f t="shared" si="10"/>
        <v>20.73</v>
      </c>
      <c r="Q81">
        <f t="shared" si="11"/>
        <v>21.15</v>
      </c>
    </row>
    <row r="82" spans="1:17" ht="22.5" x14ac:dyDescent="0.25">
      <c r="A82" s="1" t="s">
        <v>89</v>
      </c>
      <c r="C82" t="s">
        <v>94</v>
      </c>
      <c r="D82" t="s">
        <v>91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9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</row>
    <row r="83" spans="1:17" ht="22.5" x14ac:dyDescent="0.25">
      <c r="A83" s="1" t="s">
        <v>90</v>
      </c>
      <c r="C83" t="s">
        <v>94</v>
      </c>
      <c r="D83" t="s">
        <v>91</v>
      </c>
      <c r="E83" s="4">
        <v>2386</v>
      </c>
      <c r="F83" s="4">
        <v>1205</v>
      </c>
      <c r="G83" s="4">
        <v>187</v>
      </c>
      <c r="H83" s="4">
        <v>3778</v>
      </c>
      <c r="I83" s="4">
        <v>218</v>
      </c>
      <c r="J83" s="4">
        <v>1665</v>
      </c>
      <c r="K83" s="9">
        <v>162</v>
      </c>
      <c r="L83">
        <f t="shared" si="6"/>
        <v>63.16</v>
      </c>
      <c r="M83">
        <f t="shared" si="7"/>
        <v>31.9</v>
      </c>
      <c r="N83">
        <f t="shared" si="8"/>
        <v>4.95</v>
      </c>
      <c r="O83">
        <f t="shared" si="9"/>
        <v>5.77</v>
      </c>
      <c r="P83">
        <f t="shared" si="10"/>
        <v>44.07</v>
      </c>
      <c r="Q83">
        <f t="shared" si="11"/>
        <v>4.2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3"/>
  <sheetViews>
    <sheetView workbookViewId="0">
      <selection activeCell="A83" sqref="A83:XFD83"/>
    </sheetView>
  </sheetViews>
  <sheetFormatPr baseColWidth="10" defaultRowHeight="15" x14ac:dyDescent="0.25"/>
  <cols>
    <col min="1" max="1" width="9" bestFit="1" customWidth="1"/>
    <col min="5" max="5" width="18.85546875" bestFit="1" customWidth="1"/>
    <col min="6" max="6" width="24.28515625" bestFit="1" customWidth="1"/>
    <col min="7" max="7" width="25.28515625" bestFit="1" customWidth="1"/>
    <col min="8" max="8" width="18.42578125" bestFit="1" customWidth="1"/>
    <col min="9" max="9" width="20.85546875" bestFit="1" customWidth="1"/>
    <col min="10" max="10" width="23.85546875" bestFit="1" customWidth="1"/>
    <col min="11" max="11" width="24.140625" bestFit="1" customWidth="1"/>
    <col min="12" max="12" width="10.28515625" bestFit="1" customWidth="1"/>
    <col min="13" max="13" width="14.28515625" bestFit="1" customWidth="1"/>
    <col min="15" max="15" width="13.140625" bestFit="1" customWidth="1"/>
    <col min="16" max="16" width="10.42578125" bestFit="1" customWidth="1"/>
    <col min="17" max="17" width="15.5703125" bestFit="1" customWidth="1"/>
  </cols>
  <sheetData>
    <row r="1" spans="1:17" s="6" customFormat="1" x14ac:dyDescent="0.25">
      <c r="A1" s="6" t="s">
        <v>5</v>
      </c>
      <c r="C1" s="6" t="s">
        <v>93</v>
      </c>
      <c r="D1" s="6" t="s">
        <v>4</v>
      </c>
      <c r="E1" s="6" t="s">
        <v>0</v>
      </c>
      <c r="F1" s="6" t="s">
        <v>1</v>
      </c>
      <c r="G1" s="6" t="s">
        <v>2</v>
      </c>
      <c r="H1" s="6" t="s">
        <v>3</v>
      </c>
      <c r="I1" s="6" t="s">
        <v>6</v>
      </c>
      <c r="J1" s="6" t="s">
        <v>7</v>
      </c>
      <c r="K1" s="6" t="s">
        <v>8</v>
      </c>
      <c r="L1" s="6" t="s">
        <v>97</v>
      </c>
      <c r="M1" s="6" t="s">
        <v>98</v>
      </c>
      <c r="N1" s="6" t="s">
        <v>99</v>
      </c>
      <c r="O1" s="6" t="s">
        <v>100</v>
      </c>
      <c r="P1" s="6" t="s">
        <v>101</v>
      </c>
      <c r="Q1" s="6" t="s">
        <v>102</v>
      </c>
    </row>
    <row r="2" spans="1:17" x14ac:dyDescent="0.25">
      <c r="A2" s="1" t="s">
        <v>9</v>
      </c>
      <c r="C2" t="s">
        <v>95</v>
      </c>
      <c r="D2" t="s">
        <v>79</v>
      </c>
      <c r="E2" s="7">
        <v>19820</v>
      </c>
      <c r="F2" s="7">
        <v>5018</v>
      </c>
      <c r="G2" s="7">
        <v>2319</v>
      </c>
      <c r="H2" s="7">
        <v>27157</v>
      </c>
      <c r="I2" s="7">
        <v>5671</v>
      </c>
      <c r="J2" s="7">
        <v>12469</v>
      </c>
      <c r="K2" s="12">
        <v>2952</v>
      </c>
      <c r="L2">
        <f xml:space="preserve"> ROUND((E2/H2)*100,2)</f>
        <v>72.98</v>
      </c>
      <c r="M2">
        <f>ROUND((F2/H2)*100,2)</f>
        <v>18.48</v>
      </c>
      <c r="N2">
        <f>ROUND((G2/H2)*100,2)</f>
        <v>8.5399999999999991</v>
      </c>
      <c r="O2">
        <f>ROUND((I2/H2)*100,2)</f>
        <v>20.88</v>
      </c>
      <c r="P2">
        <f>ROUND((J2/H2)*100,2)</f>
        <v>45.91</v>
      </c>
      <c r="Q2">
        <f>ROUND((K2/H2)*100,2)</f>
        <v>10.87</v>
      </c>
    </row>
    <row r="3" spans="1:17" x14ac:dyDescent="0.25">
      <c r="A3" s="1" t="s">
        <v>10</v>
      </c>
      <c r="C3" t="s">
        <v>95</v>
      </c>
      <c r="D3" t="s">
        <v>79</v>
      </c>
      <c r="E3" s="7">
        <v>93728</v>
      </c>
      <c r="F3" s="7">
        <v>57394</v>
      </c>
      <c r="G3" s="7">
        <v>18216</v>
      </c>
      <c r="H3" s="7">
        <v>169338</v>
      </c>
      <c r="I3" s="7">
        <v>41053</v>
      </c>
      <c r="J3" s="7">
        <v>25928</v>
      </c>
      <c r="K3" s="12">
        <v>46106</v>
      </c>
      <c r="L3">
        <f t="shared" ref="L3:L66" si="0" xml:space="preserve"> ROUND((E3/H3)*100,2)</f>
        <v>55.35</v>
      </c>
      <c r="M3">
        <f t="shared" ref="M3:M66" si="1">ROUND((F3/H3)*100,2)</f>
        <v>33.89</v>
      </c>
      <c r="N3">
        <f t="shared" ref="N3:N66" si="2">ROUND((G3/H3)*100,2)</f>
        <v>10.76</v>
      </c>
      <c r="O3">
        <f t="shared" ref="O3:O66" si="3">ROUND((I3/H3)*100,2)</f>
        <v>24.24</v>
      </c>
      <c r="P3">
        <f t="shared" ref="P3:P66" si="4">ROUND((J3/H3)*100,2)</f>
        <v>15.31</v>
      </c>
      <c r="Q3">
        <f t="shared" ref="Q3:Q66" si="5">ROUND((K3/H3)*100,2)</f>
        <v>27.23</v>
      </c>
    </row>
    <row r="4" spans="1:17" x14ac:dyDescent="0.25">
      <c r="A4" s="1" t="s">
        <v>11</v>
      </c>
      <c r="C4" t="s">
        <v>95</v>
      </c>
      <c r="D4" t="s">
        <v>79</v>
      </c>
      <c r="E4" s="7">
        <v>166168</v>
      </c>
      <c r="F4" s="7">
        <v>15190</v>
      </c>
      <c r="G4" s="7">
        <v>15074</v>
      </c>
      <c r="H4" s="7">
        <v>196432</v>
      </c>
      <c r="I4" s="7">
        <v>42778</v>
      </c>
      <c r="J4" s="7">
        <v>38309</v>
      </c>
      <c r="K4" s="12">
        <v>82589</v>
      </c>
      <c r="L4">
        <f t="shared" si="0"/>
        <v>84.59</v>
      </c>
      <c r="M4">
        <f t="shared" si="1"/>
        <v>7.73</v>
      </c>
      <c r="N4">
        <f t="shared" si="2"/>
        <v>7.67</v>
      </c>
      <c r="O4">
        <f t="shared" si="3"/>
        <v>21.78</v>
      </c>
      <c r="P4">
        <f t="shared" si="4"/>
        <v>19.5</v>
      </c>
      <c r="Q4">
        <f t="shared" si="5"/>
        <v>42.04</v>
      </c>
    </row>
    <row r="5" spans="1:17" x14ac:dyDescent="0.25">
      <c r="A5" s="1" t="s">
        <v>12</v>
      </c>
      <c r="C5" t="s">
        <v>95</v>
      </c>
      <c r="D5" t="s">
        <v>79</v>
      </c>
      <c r="E5" s="7">
        <v>214078</v>
      </c>
      <c r="F5" s="7">
        <v>98773</v>
      </c>
      <c r="G5" s="7">
        <v>23731</v>
      </c>
      <c r="H5" s="7">
        <v>336582</v>
      </c>
      <c r="I5" s="7">
        <v>96410</v>
      </c>
      <c r="J5" s="7">
        <v>172797</v>
      </c>
      <c r="K5" s="12">
        <v>36742</v>
      </c>
      <c r="L5">
        <f t="shared" si="0"/>
        <v>63.6</v>
      </c>
      <c r="M5">
        <f t="shared" si="1"/>
        <v>29.35</v>
      </c>
      <c r="N5">
        <f t="shared" si="2"/>
        <v>7.05</v>
      </c>
      <c r="O5">
        <f t="shared" si="3"/>
        <v>28.64</v>
      </c>
      <c r="P5">
        <f t="shared" si="4"/>
        <v>51.34</v>
      </c>
      <c r="Q5">
        <f t="shared" si="5"/>
        <v>10.92</v>
      </c>
    </row>
    <row r="6" spans="1:17" x14ac:dyDescent="0.25">
      <c r="A6" s="1" t="s">
        <v>13</v>
      </c>
      <c r="C6" t="s">
        <v>95</v>
      </c>
      <c r="D6" t="s">
        <v>79</v>
      </c>
      <c r="E6" s="7">
        <v>38331</v>
      </c>
      <c r="F6" s="7">
        <v>6146</v>
      </c>
      <c r="G6" s="7">
        <v>18466</v>
      </c>
      <c r="H6" s="7">
        <v>62943</v>
      </c>
      <c r="I6" s="7">
        <v>10626</v>
      </c>
      <c r="J6" s="7">
        <v>31406</v>
      </c>
      <c r="K6" s="12">
        <v>7698</v>
      </c>
      <c r="L6">
        <f t="shared" si="0"/>
        <v>60.9</v>
      </c>
      <c r="M6">
        <f t="shared" si="1"/>
        <v>9.76</v>
      </c>
      <c r="N6">
        <f t="shared" si="2"/>
        <v>29.34</v>
      </c>
      <c r="O6">
        <f t="shared" si="3"/>
        <v>16.88</v>
      </c>
      <c r="P6">
        <f t="shared" si="4"/>
        <v>49.9</v>
      </c>
      <c r="Q6">
        <f t="shared" si="5"/>
        <v>12.23</v>
      </c>
    </row>
    <row r="7" spans="1:17" x14ac:dyDescent="0.25">
      <c r="A7" s="1" t="s">
        <v>14</v>
      </c>
      <c r="C7" t="s">
        <v>95</v>
      </c>
      <c r="D7" t="s">
        <v>79</v>
      </c>
      <c r="E7" s="7">
        <v>119856</v>
      </c>
      <c r="F7" s="7">
        <v>264371</v>
      </c>
      <c r="G7" s="7">
        <v>14552</v>
      </c>
      <c r="H7" s="7">
        <v>398779</v>
      </c>
      <c r="I7" s="7">
        <v>131554</v>
      </c>
      <c r="J7" s="7">
        <v>124233</v>
      </c>
      <c r="K7" s="12">
        <v>98704</v>
      </c>
      <c r="L7">
        <f t="shared" si="0"/>
        <v>30.06</v>
      </c>
      <c r="M7">
        <f t="shared" si="1"/>
        <v>66.3</v>
      </c>
      <c r="N7">
        <f t="shared" si="2"/>
        <v>3.65</v>
      </c>
      <c r="O7">
        <f t="shared" si="3"/>
        <v>32.99</v>
      </c>
      <c r="P7">
        <f t="shared" si="4"/>
        <v>31.15</v>
      </c>
      <c r="Q7">
        <f t="shared" si="5"/>
        <v>24.75</v>
      </c>
    </row>
    <row r="8" spans="1:17" ht="22.5" x14ac:dyDescent="0.25">
      <c r="A8" s="1" t="s">
        <v>15</v>
      </c>
      <c r="C8" t="s">
        <v>95</v>
      </c>
      <c r="D8" t="s">
        <v>79</v>
      </c>
      <c r="E8" s="7">
        <v>51300</v>
      </c>
      <c r="F8" s="7">
        <v>13941</v>
      </c>
      <c r="G8" s="7">
        <v>5352</v>
      </c>
      <c r="H8" s="7">
        <v>70593</v>
      </c>
      <c r="I8" s="7">
        <v>2700</v>
      </c>
      <c r="J8" s="7">
        <v>14396</v>
      </c>
      <c r="K8" s="12">
        <v>37337</v>
      </c>
      <c r="L8">
        <f t="shared" si="0"/>
        <v>72.67</v>
      </c>
      <c r="M8">
        <f t="shared" si="1"/>
        <v>19.75</v>
      </c>
      <c r="N8">
        <f t="shared" si="2"/>
        <v>7.58</v>
      </c>
      <c r="O8">
        <f t="shared" si="3"/>
        <v>3.82</v>
      </c>
      <c r="P8">
        <f t="shared" si="4"/>
        <v>20.39</v>
      </c>
      <c r="Q8">
        <f t="shared" si="5"/>
        <v>52.89</v>
      </c>
    </row>
    <row r="9" spans="1:17" ht="22.5" x14ac:dyDescent="0.25">
      <c r="A9" s="1" t="s">
        <v>16</v>
      </c>
      <c r="C9" t="s">
        <v>95</v>
      </c>
      <c r="D9" t="s">
        <v>79</v>
      </c>
      <c r="E9" s="7">
        <v>58318</v>
      </c>
      <c r="F9" s="7">
        <v>11179</v>
      </c>
      <c r="G9" s="7">
        <v>12911</v>
      </c>
      <c r="H9" s="7">
        <v>82408</v>
      </c>
      <c r="I9" s="7">
        <v>14224</v>
      </c>
      <c r="J9" s="7">
        <v>17071</v>
      </c>
      <c r="K9" s="12">
        <v>22881</v>
      </c>
      <c r="L9">
        <f t="shared" si="0"/>
        <v>70.77</v>
      </c>
      <c r="M9">
        <f t="shared" si="1"/>
        <v>13.57</v>
      </c>
      <c r="N9">
        <f t="shared" si="2"/>
        <v>15.67</v>
      </c>
      <c r="O9">
        <f t="shared" si="3"/>
        <v>17.260000000000002</v>
      </c>
      <c r="P9">
        <f t="shared" si="4"/>
        <v>20.72</v>
      </c>
      <c r="Q9">
        <f t="shared" si="5"/>
        <v>27.77</v>
      </c>
    </row>
    <row r="10" spans="1:17" x14ac:dyDescent="0.25">
      <c r="A10" s="1" t="s">
        <v>17</v>
      </c>
      <c r="C10" t="s">
        <v>95</v>
      </c>
      <c r="D10" t="s">
        <v>79</v>
      </c>
      <c r="E10" s="7">
        <v>25423</v>
      </c>
      <c r="F10" s="7">
        <v>1141</v>
      </c>
      <c r="G10" s="7">
        <v>1200</v>
      </c>
      <c r="H10" s="7">
        <v>27764</v>
      </c>
      <c r="I10" s="7">
        <v>12762</v>
      </c>
      <c r="J10" s="7">
        <v>4226</v>
      </c>
      <c r="K10" s="12">
        <v>5287</v>
      </c>
      <c r="L10">
        <f t="shared" si="0"/>
        <v>91.57</v>
      </c>
      <c r="M10">
        <f t="shared" si="1"/>
        <v>4.1100000000000003</v>
      </c>
      <c r="N10">
        <f t="shared" si="2"/>
        <v>4.32</v>
      </c>
      <c r="O10">
        <f t="shared" si="3"/>
        <v>45.97</v>
      </c>
      <c r="P10">
        <f t="shared" si="4"/>
        <v>15.22</v>
      </c>
      <c r="Q10">
        <f t="shared" si="5"/>
        <v>19.04</v>
      </c>
    </row>
    <row r="11" spans="1:17" ht="22.5" x14ac:dyDescent="0.25">
      <c r="A11" s="1" t="s">
        <v>18</v>
      </c>
      <c r="C11" t="s">
        <v>95</v>
      </c>
      <c r="D11" t="s">
        <v>79</v>
      </c>
      <c r="E11" s="7">
        <v>81663</v>
      </c>
      <c r="F11" s="7">
        <v>24112</v>
      </c>
      <c r="G11" s="7">
        <v>5371</v>
      </c>
      <c r="H11" s="7">
        <v>111146</v>
      </c>
      <c r="I11" s="7">
        <v>61973</v>
      </c>
      <c r="J11" s="7">
        <v>20608</v>
      </c>
      <c r="K11" s="12">
        <v>9791</v>
      </c>
      <c r="L11">
        <f t="shared" si="0"/>
        <v>73.47</v>
      </c>
      <c r="M11">
        <f t="shared" si="1"/>
        <v>21.69</v>
      </c>
      <c r="N11">
        <f t="shared" si="2"/>
        <v>4.83</v>
      </c>
      <c r="O11">
        <f t="shared" si="3"/>
        <v>55.76</v>
      </c>
      <c r="P11">
        <f t="shared" si="4"/>
        <v>18.54</v>
      </c>
      <c r="Q11">
        <f t="shared" si="5"/>
        <v>8.81</v>
      </c>
    </row>
    <row r="12" spans="1:17" ht="22.5" x14ac:dyDescent="0.25">
      <c r="A12" s="1" t="s">
        <v>19</v>
      </c>
      <c r="C12" t="s">
        <v>95</v>
      </c>
      <c r="D12" t="s">
        <v>79</v>
      </c>
      <c r="E12" s="7">
        <v>140371</v>
      </c>
      <c r="F12" s="7">
        <v>357880</v>
      </c>
      <c r="G12" s="7">
        <v>56915</v>
      </c>
      <c r="H12" s="7">
        <v>555166</v>
      </c>
      <c r="I12" s="7">
        <v>115241</v>
      </c>
      <c r="J12" s="7">
        <v>121957</v>
      </c>
      <c r="K12" s="12">
        <v>218994</v>
      </c>
      <c r="L12">
        <f t="shared" si="0"/>
        <v>25.28</v>
      </c>
      <c r="M12">
        <f t="shared" si="1"/>
        <v>64.459999999999994</v>
      </c>
      <c r="N12">
        <f t="shared" si="2"/>
        <v>10.25</v>
      </c>
      <c r="O12">
        <f t="shared" si="3"/>
        <v>20.76</v>
      </c>
      <c r="P12">
        <f t="shared" si="4"/>
        <v>21.97</v>
      </c>
      <c r="Q12">
        <f t="shared" si="5"/>
        <v>39.450000000000003</v>
      </c>
    </row>
    <row r="13" spans="1:17" x14ac:dyDescent="0.25">
      <c r="E13" s="5"/>
      <c r="F13" s="5"/>
      <c r="G13" s="5"/>
      <c r="H13" s="5"/>
      <c r="I13" s="5"/>
      <c r="J13" s="5"/>
      <c r="K13" s="5"/>
    </row>
    <row r="14" spans="1:17" ht="22.5" x14ac:dyDescent="0.25">
      <c r="A14" s="1" t="s">
        <v>20</v>
      </c>
      <c r="C14" t="s">
        <v>95</v>
      </c>
      <c r="D14" t="s">
        <v>80</v>
      </c>
      <c r="E14" s="7">
        <v>28854</v>
      </c>
      <c r="F14" s="7">
        <v>65618</v>
      </c>
      <c r="G14" s="7">
        <v>4893</v>
      </c>
      <c r="H14" s="7">
        <v>99365</v>
      </c>
      <c r="I14" s="7">
        <v>22189</v>
      </c>
      <c r="J14" s="7">
        <v>23873</v>
      </c>
      <c r="K14" s="12">
        <v>19984</v>
      </c>
      <c r="L14">
        <f t="shared" si="0"/>
        <v>29.04</v>
      </c>
      <c r="M14">
        <f t="shared" si="1"/>
        <v>66.040000000000006</v>
      </c>
      <c r="N14">
        <f t="shared" si="2"/>
        <v>4.92</v>
      </c>
      <c r="O14">
        <f t="shared" si="3"/>
        <v>22.33</v>
      </c>
      <c r="P14">
        <f t="shared" si="4"/>
        <v>24.03</v>
      </c>
      <c r="Q14">
        <f t="shared" si="5"/>
        <v>20.11</v>
      </c>
    </row>
    <row r="15" spans="1:17" x14ac:dyDescent="0.25">
      <c r="A15" s="1" t="s">
        <v>21</v>
      </c>
      <c r="C15" t="s">
        <v>95</v>
      </c>
      <c r="D15" t="s">
        <v>80</v>
      </c>
      <c r="E15" s="7">
        <v>12254</v>
      </c>
      <c r="F15" s="7">
        <v>62</v>
      </c>
      <c r="G15" s="7">
        <v>650</v>
      </c>
      <c r="H15" s="7">
        <v>12966</v>
      </c>
      <c r="I15" s="7">
        <v>2644</v>
      </c>
      <c r="J15" s="7">
        <v>6406</v>
      </c>
      <c r="K15" s="12">
        <v>1016</v>
      </c>
      <c r="L15">
        <f t="shared" si="0"/>
        <v>94.51</v>
      </c>
      <c r="M15">
        <f t="shared" si="1"/>
        <v>0.48</v>
      </c>
      <c r="N15">
        <f t="shared" si="2"/>
        <v>5.01</v>
      </c>
      <c r="O15">
        <f t="shared" si="3"/>
        <v>20.39</v>
      </c>
      <c r="P15">
        <f t="shared" si="4"/>
        <v>49.41</v>
      </c>
      <c r="Q15">
        <f t="shared" si="5"/>
        <v>7.84</v>
      </c>
    </row>
    <row r="16" spans="1:17" x14ac:dyDescent="0.25">
      <c r="A16" s="1" t="s">
        <v>22</v>
      </c>
      <c r="C16" t="s">
        <v>95</v>
      </c>
      <c r="D16" t="s">
        <v>80</v>
      </c>
      <c r="E16" s="7">
        <v>2577</v>
      </c>
      <c r="F16" s="7">
        <v>0</v>
      </c>
      <c r="G16" s="7">
        <v>132</v>
      </c>
      <c r="H16" s="7">
        <v>2709</v>
      </c>
      <c r="I16" s="7">
        <v>183</v>
      </c>
      <c r="J16" s="7">
        <v>58</v>
      </c>
      <c r="K16" s="12">
        <v>1424</v>
      </c>
      <c r="L16">
        <f t="shared" si="0"/>
        <v>95.13</v>
      </c>
      <c r="M16">
        <f t="shared" si="1"/>
        <v>0</v>
      </c>
      <c r="N16">
        <f t="shared" si="2"/>
        <v>4.87</v>
      </c>
      <c r="O16">
        <f t="shared" si="3"/>
        <v>6.76</v>
      </c>
      <c r="P16">
        <f t="shared" si="4"/>
        <v>2.14</v>
      </c>
      <c r="Q16">
        <f t="shared" si="5"/>
        <v>52.57</v>
      </c>
    </row>
    <row r="17" spans="1:17" x14ac:dyDescent="0.25">
      <c r="A17" s="1" t="s">
        <v>23</v>
      </c>
      <c r="C17" t="s">
        <v>95</v>
      </c>
      <c r="D17" t="s">
        <v>80</v>
      </c>
      <c r="E17" s="7">
        <v>9561</v>
      </c>
      <c r="F17" s="7">
        <v>260</v>
      </c>
      <c r="G17" s="7">
        <v>1958</v>
      </c>
      <c r="H17" s="7">
        <v>11779</v>
      </c>
      <c r="I17" s="7">
        <v>4791</v>
      </c>
      <c r="J17" s="7">
        <v>806</v>
      </c>
      <c r="K17" s="12">
        <v>3436</v>
      </c>
      <c r="L17">
        <f t="shared" si="0"/>
        <v>81.17</v>
      </c>
      <c r="M17">
        <f t="shared" si="1"/>
        <v>2.21</v>
      </c>
      <c r="N17">
        <f t="shared" si="2"/>
        <v>16.62</v>
      </c>
      <c r="O17">
        <f t="shared" si="3"/>
        <v>40.67</v>
      </c>
      <c r="P17">
        <f t="shared" si="4"/>
        <v>6.84</v>
      </c>
      <c r="Q17">
        <f t="shared" si="5"/>
        <v>29.17</v>
      </c>
    </row>
    <row r="18" spans="1:17" x14ac:dyDescent="0.25">
      <c r="A18" s="1" t="s">
        <v>24</v>
      </c>
      <c r="C18" t="s">
        <v>95</v>
      </c>
      <c r="D18" t="s">
        <v>80</v>
      </c>
      <c r="E18" s="7">
        <v>10726</v>
      </c>
      <c r="F18" s="7">
        <v>124</v>
      </c>
      <c r="G18" s="7">
        <v>536</v>
      </c>
      <c r="H18" s="7">
        <v>11386</v>
      </c>
      <c r="I18" s="7">
        <v>1094</v>
      </c>
      <c r="J18" s="7">
        <v>6414</v>
      </c>
      <c r="K18" s="12">
        <v>1686</v>
      </c>
      <c r="L18">
        <f t="shared" si="0"/>
        <v>94.2</v>
      </c>
      <c r="M18">
        <f t="shared" si="1"/>
        <v>1.0900000000000001</v>
      </c>
      <c r="N18">
        <f t="shared" si="2"/>
        <v>4.71</v>
      </c>
      <c r="O18">
        <f t="shared" si="3"/>
        <v>9.61</v>
      </c>
      <c r="P18">
        <f t="shared" si="4"/>
        <v>56.33</v>
      </c>
      <c r="Q18">
        <f t="shared" si="5"/>
        <v>14.81</v>
      </c>
    </row>
    <row r="19" spans="1:17" x14ac:dyDescent="0.25">
      <c r="A19" s="1" t="s">
        <v>25</v>
      </c>
      <c r="C19" t="s">
        <v>95</v>
      </c>
      <c r="D19" t="s">
        <v>80</v>
      </c>
      <c r="E19" s="7">
        <v>10251</v>
      </c>
      <c r="F19" s="7">
        <v>193</v>
      </c>
      <c r="G19" s="7">
        <v>958</v>
      </c>
      <c r="H19" s="7">
        <v>11402</v>
      </c>
      <c r="I19" s="7">
        <v>9683</v>
      </c>
      <c r="J19" s="7">
        <v>949</v>
      </c>
      <c r="K19" s="12">
        <v>78</v>
      </c>
      <c r="L19">
        <f t="shared" si="0"/>
        <v>89.91</v>
      </c>
      <c r="M19">
        <f t="shared" si="1"/>
        <v>1.69</v>
      </c>
      <c r="N19">
        <f t="shared" si="2"/>
        <v>8.4</v>
      </c>
      <c r="O19">
        <f t="shared" si="3"/>
        <v>84.92</v>
      </c>
      <c r="P19">
        <f t="shared" si="4"/>
        <v>8.32</v>
      </c>
      <c r="Q19">
        <f t="shared" si="5"/>
        <v>0.68</v>
      </c>
    </row>
    <row r="20" spans="1:17" x14ac:dyDescent="0.25">
      <c r="A20" s="1" t="s">
        <v>26</v>
      </c>
      <c r="C20" t="s">
        <v>95</v>
      </c>
      <c r="D20" t="s">
        <v>80</v>
      </c>
      <c r="E20" s="7">
        <v>68789</v>
      </c>
      <c r="F20" s="7">
        <v>10286</v>
      </c>
      <c r="G20" s="7">
        <v>3981</v>
      </c>
      <c r="H20" s="7">
        <v>83056</v>
      </c>
      <c r="I20" s="7">
        <v>3731</v>
      </c>
      <c r="J20" s="7">
        <v>8930</v>
      </c>
      <c r="K20" s="12">
        <v>54476</v>
      </c>
      <c r="L20">
        <f t="shared" si="0"/>
        <v>82.82</v>
      </c>
      <c r="M20">
        <f t="shared" si="1"/>
        <v>12.38</v>
      </c>
      <c r="N20">
        <f t="shared" si="2"/>
        <v>4.79</v>
      </c>
      <c r="O20">
        <f t="shared" si="3"/>
        <v>4.49</v>
      </c>
      <c r="P20">
        <f t="shared" si="4"/>
        <v>10.75</v>
      </c>
      <c r="Q20">
        <f t="shared" si="5"/>
        <v>65.59</v>
      </c>
    </row>
    <row r="21" spans="1:17" x14ac:dyDescent="0.25">
      <c r="A21" s="1" t="s">
        <v>27</v>
      </c>
      <c r="C21" t="s">
        <v>95</v>
      </c>
      <c r="D21" t="s">
        <v>80</v>
      </c>
      <c r="E21" s="7">
        <v>5151</v>
      </c>
      <c r="F21" s="7">
        <v>1384</v>
      </c>
      <c r="G21" s="7">
        <v>1045</v>
      </c>
      <c r="H21" s="7">
        <v>7580</v>
      </c>
      <c r="I21" s="7">
        <v>1067</v>
      </c>
      <c r="J21" s="7">
        <v>1759</v>
      </c>
      <c r="K21" s="12">
        <v>633</v>
      </c>
      <c r="L21">
        <f t="shared" si="0"/>
        <v>67.959999999999994</v>
      </c>
      <c r="M21">
        <f t="shared" si="1"/>
        <v>18.260000000000002</v>
      </c>
      <c r="N21">
        <f t="shared" si="2"/>
        <v>13.79</v>
      </c>
      <c r="O21">
        <f t="shared" si="3"/>
        <v>14.08</v>
      </c>
      <c r="P21">
        <f t="shared" si="4"/>
        <v>23.21</v>
      </c>
      <c r="Q21">
        <f t="shared" si="5"/>
        <v>8.35</v>
      </c>
    </row>
    <row r="22" spans="1:17" ht="22.5" x14ac:dyDescent="0.25">
      <c r="A22" s="1" t="s">
        <v>28</v>
      </c>
      <c r="C22" t="s">
        <v>95</v>
      </c>
      <c r="D22" t="s">
        <v>80</v>
      </c>
      <c r="E22" s="7">
        <v>2121</v>
      </c>
      <c r="F22" s="7">
        <v>1642</v>
      </c>
      <c r="G22" s="7">
        <v>444</v>
      </c>
      <c r="H22" s="7">
        <v>4207</v>
      </c>
      <c r="I22" s="7">
        <v>1142</v>
      </c>
      <c r="J22" s="7">
        <v>809</v>
      </c>
      <c r="K22" s="12">
        <v>837</v>
      </c>
      <c r="L22">
        <f t="shared" si="0"/>
        <v>50.42</v>
      </c>
      <c r="M22">
        <f t="shared" si="1"/>
        <v>39.03</v>
      </c>
      <c r="N22">
        <f t="shared" si="2"/>
        <v>10.55</v>
      </c>
      <c r="O22">
        <f t="shared" si="3"/>
        <v>27.15</v>
      </c>
      <c r="P22">
        <f t="shared" si="4"/>
        <v>19.23</v>
      </c>
      <c r="Q22">
        <f t="shared" si="5"/>
        <v>19.899999999999999</v>
      </c>
    </row>
    <row r="23" spans="1:17" x14ac:dyDescent="0.25">
      <c r="A23" s="1" t="s">
        <v>29</v>
      </c>
      <c r="C23" t="s">
        <v>95</v>
      </c>
      <c r="D23" t="s">
        <v>80</v>
      </c>
      <c r="E23" s="7">
        <v>19883</v>
      </c>
      <c r="F23" s="7">
        <v>214</v>
      </c>
      <c r="G23" s="7">
        <v>661</v>
      </c>
      <c r="H23" s="7">
        <v>20758</v>
      </c>
      <c r="I23" s="7">
        <v>4610</v>
      </c>
      <c r="J23" s="7">
        <v>12008</v>
      </c>
      <c r="K23" s="12">
        <v>1407</v>
      </c>
      <c r="L23">
        <f t="shared" si="0"/>
        <v>95.78</v>
      </c>
      <c r="M23">
        <f t="shared" si="1"/>
        <v>1.03</v>
      </c>
      <c r="N23">
        <f t="shared" si="2"/>
        <v>3.18</v>
      </c>
      <c r="O23">
        <f t="shared" si="3"/>
        <v>22.21</v>
      </c>
      <c r="P23">
        <f t="shared" si="4"/>
        <v>57.85</v>
      </c>
      <c r="Q23">
        <f t="shared" si="5"/>
        <v>6.78</v>
      </c>
    </row>
    <row r="24" spans="1:17" ht="22.5" x14ac:dyDescent="0.25">
      <c r="A24" s="1" t="s">
        <v>30</v>
      </c>
      <c r="C24" t="s">
        <v>95</v>
      </c>
      <c r="D24" t="s">
        <v>80</v>
      </c>
      <c r="E24" s="7">
        <v>5198</v>
      </c>
      <c r="F24" s="7">
        <v>55</v>
      </c>
      <c r="G24" s="7">
        <v>170</v>
      </c>
      <c r="H24" s="7">
        <v>5423</v>
      </c>
      <c r="I24" s="7">
        <v>2832</v>
      </c>
      <c r="J24" s="7">
        <v>1313</v>
      </c>
      <c r="K24" s="12">
        <v>314</v>
      </c>
      <c r="L24">
        <f t="shared" si="0"/>
        <v>95.85</v>
      </c>
      <c r="M24">
        <f t="shared" si="1"/>
        <v>1.01</v>
      </c>
      <c r="N24">
        <f t="shared" si="2"/>
        <v>3.13</v>
      </c>
      <c r="O24">
        <f t="shared" si="3"/>
        <v>52.22</v>
      </c>
      <c r="P24">
        <f t="shared" si="4"/>
        <v>24.21</v>
      </c>
      <c r="Q24">
        <f t="shared" si="5"/>
        <v>5.79</v>
      </c>
    </row>
    <row r="25" spans="1:17" x14ac:dyDescent="0.25">
      <c r="A25" s="1" t="s">
        <v>31</v>
      </c>
      <c r="C25" t="s">
        <v>95</v>
      </c>
      <c r="D25" t="s">
        <v>80</v>
      </c>
      <c r="E25" s="7">
        <v>232</v>
      </c>
      <c r="F25" s="7">
        <v>326</v>
      </c>
      <c r="G25" s="7">
        <v>11</v>
      </c>
      <c r="H25" s="7">
        <v>569</v>
      </c>
      <c r="I25" s="7">
        <v>8</v>
      </c>
      <c r="J25" s="7">
        <v>208</v>
      </c>
      <c r="K25" s="12">
        <v>19</v>
      </c>
      <c r="L25">
        <f t="shared" si="0"/>
        <v>40.770000000000003</v>
      </c>
      <c r="M25">
        <f t="shared" si="1"/>
        <v>57.29</v>
      </c>
      <c r="N25">
        <f t="shared" si="2"/>
        <v>1.93</v>
      </c>
      <c r="O25">
        <f t="shared" si="3"/>
        <v>1.41</v>
      </c>
      <c r="P25">
        <f t="shared" si="4"/>
        <v>36.56</v>
      </c>
      <c r="Q25">
        <f t="shared" si="5"/>
        <v>3.34</v>
      </c>
    </row>
    <row r="26" spans="1:17" x14ac:dyDescent="0.25">
      <c r="A26" s="1" t="s">
        <v>32</v>
      </c>
      <c r="C26" t="s">
        <v>95</v>
      </c>
      <c r="D26" t="s">
        <v>80</v>
      </c>
      <c r="E26" s="7">
        <v>33676</v>
      </c>
      <c r="F26" s="7">
        <v>3055</v>
      </c>
      <c r="G26" s="7">
        <v>2894</v>
      </c>
      <c r="H26" s="7">
        <v>39625</v>
      </c>
      <c r="I26" s="7">
        <v>11300</v>
      </c>
      <c r="J26" s="7">
        <v>7928</v>
      </c>
      <c r="K26" s="12">
        <v>4879</v>
      </c>
      <c r="L26">
        <f t="shared" si="0"/>
        <v>84.99</v>
      </c>
      <c r="M26">
        <f t="shared" si="1"/>
        <v>7.71</v>
      </c>
      <c r="N26">
        <f t="shared" si="2"/>
        <v>7.3</v>
      </c>
      <c r="O26">
        <f t="shared" si="3"/>
        <v>28.52</v>
      </c>
      <c r="P26">
        <f t="shared" si="4"/>
        <v>20.010000000000002</v>
      </c>
      <c r="Q26">
        <f t="shared" si="5"/>
        <v>12.31</v>
      </c>
    </row>
    <row r="27" spans="1:17" ht="33.75" x14ac:dyDescent="0.25">
      <c r="A27" s="1" t="s">
        <v>33</v>
      </c>
      <c r="C27" t="s">
        <v>95</v>
      </c>
      <c r="D27" t="s">
        <v>80</v>
      </c>
      <c r="E27" s="7">
        <v>4493</v>
      </c>
      <c r="F27" s="7">
        <v>0</v>
      </c>
      <c r="G27" s="7">
        <v>461</v>
      </c>
      <c r="H27" s="7">
        <v>4954</v>
      </c>
      <c r="I27" s="7">
        <v>369</v>
      </c>
      <c r="J27" s="7">
        <v>3308</v>
      </c>
      <c r="K27" s="12">
        <v>601</v>
      </c>
      <c r="L27">
        <f t="shared" si="0"/>
        <v>90.69</v>
      </c>
      <c r="M27">
        <f t="shared" si="1"/>
        <v>0</v>
      </c>
      <c r="N27">
        <f t="shared" si="2"/>
        <v>9.31</v>
      </c>
      <c r="O27">
        <f t="shared" si="3"/>
        <v>7.45</v>
      </c>
      <c r="P27">
        <f t="shared" si="4"/>
        <v>66.77</v>
      </c>
      <c r="Q27">
        <f t="shared" si="5"/>
        <v>12.13</v>
      </c>
    </row>
    <row r="28" spans="1:17" x14ac:dyDescent="0.25">
      <c r="E28" s="5"/>
      <c r="F28" s="5"/>
      <c r="G28" s="5"/>
      <c r="H28" s="5"/>
      <c r="I28" s="5"/>
      <c r="J28" s="5"/>
      <c r="K28" s="5"/>
    </row>
    <row r="29" spans="1:17" x14ac:dyDescent="0.25">
      <c r="A29" s="1" t="s">
        <v>34</v>
      </c>
      <c r="C29" t="s">
        <v>95</v>
      </c>
      <c r="D29" t="s">
        <v>43</v>
      </c>
      <c r="E29" s="7">
        <v>51</v>
      </c>
      <c r="F29" s="7">
        <v>244</v>
      </c>
      <c r="G29" s="7">
        <v>4</v>
      </c>
      <c r="H29" s="7">
        <v>299</v>
      </c>
      <c r="I29" s="7">
        <v>17</v>
      </c>
      <c r="J29" s="7">
        <v>198</v>
      </c>
      <c r="K29" s="12">
        <v>11</v>
      </c>
      <c r="L29">
        <f t="shared" si="0"/>
        <v>17.059999999999999</v>
      </c>
      <c r="M29">
        <f t="shared" si="1"/>
        <v>81.61</v>
      </c>
      <c r="N29">
        <f t="shared" si="2"/>
        <v>1.34</v>
      </c>
      <c r="O29">
        <f t="shared" si="3"/>
        <v>5.69</v>
      </c>
      <c r="P29">
        <f t="shared" si="4"/>
        <v>66.22</v>
      </c>
      <c r="Q29">
        <f t="shared" si="5"/>
        <v>3.68</v>
      </c>
    </row>
    <row r="30" spans="1:17" ht="22.5" x14ac:dyDescent="0.25">
      <c r="A30" s="1" t="s">
        <v>35</v>
      </c>
      <c r="C30" t="s">
        <v>95</v>
      </c>
      <c r="D30" t="s">
        <v>43</v>
      </c>
      <c r="E30" s="7">
        <v>6454</v>
      </c>
      <c r="F30" s="7">
        <v>2906</v>
      </c>
      <c r="G30" s="7">
        <v>145</v>
      </c>
      <c r="H30" s="7">
        <v>9505</v>
      </c>
      <c r="I30" s="7">
        <v>3700</v>
      </c>
      <c r="J30" s="7">
        <v>3332</v>
      </c>
      <c r="K30" s="12">
        <v>1417</v>
      </c>
      <c r="L30">
        <f t="shared" si="0"/>
        <v>67.900000000000006</v>
      </c>
      <c r="M30">
        <f t="shared" si="1"/>
        <v>30.57</v>
      </c>
      <c r="N30">
        <f t="shared" si="2"/>
        <v>1.53</v>
      </c>
      <c r="O30">
        <f t="shared" si="3"/>
        <v>38.93</v>
      </c>
      <c r="P30">
        <f t="shared" si="4"/>
        <v>35.06</v>
      </c>
      <c r="Q30">
        <f t="shared" si="5"/>
        <v>14.91</v>
      </c>
    </row>
    <row r="31" spans="1:17" x14ac:dyDescent="0.25">
      <c r="A31" s="1" t="s">
        <v>36</v>
      </c>
      <c r="C31" t="s">
        <v>95</v>
      </c>
      <c r="D31" t="s">
        <v>43</v>
      </c>
      <c r="E31" s="7">
        <v>1510</v>
      </c>
      <c r="F31" s="7">
        <v>2095</v>
      </c>
      <c r="G31" s="7">
        <v>51</v>
      </c>
      <c r="H31" s="7">
        <v>3656</v>
      </c>
      <c r="I31" s="7">
        <v>355</v>
      </c>
      <c r="J31" s="7">
        <v>2516</v>
      </c>
      <c r="K31" s="12">
        <v>86</v>
      </c>
      <c r="L31">
        <f t="shared" si="0"/>
        <v>41.3</v>
      </c>
      <c r="M31">
        <f t="shared" si="1"/>
        <v>57.3</v>
      </c>
      <c r="N31">
        <f t="shared" si="2"/>
        <v>1.39</v>
      </c>
      <c r="O31">
        <f t="shared" si="3"/>
        <v>9.7100000000000009</v>
      </c>
      <c r="P31">
        <f t="shared" si="4"/>
        <v>68.819999999999993</v>
      </c>
      <c r="Q31">
        <f t="shared" si="5"/>
        <v>2.35</v>
      </c>
    </row>
    <row r="32" spans="1:17" x14ac:dyDescent="0.25">
      <c r="A32" s="1" t="s">
        <v>37</v>
      </c>
      <c r="C32" t="s">
        <v>95</v>
      </c>
      <c r="D32" t="s">
        <v>43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1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</row>
    <row r="33" spans="1:17" x14ac:dyDescent="0.25">
      <c r="A33" s="1" t="s">
        <v>38</v>
      </c>
      <c r="C33" t="s">
        <v>95</v>
      </c>
      <c r="D33" t="s">
        <v>43</v>
      </c>
      <c r="E33" s="7">
        <v>3210</v>
      </c>
      <c r="F33" s="7">
        <v>10731</v>
      </c>
      <c r="G33" s="7">
        <v>198</v>
      </c>
      <c r="H33" s="7">
        <v>14139</v>
      </c>
      <c r="I33" s="7">
        <v>1455</v>
      </c>
      <c r="J33" s="7">
        <v>7074</v>
      </c>
      <c r="K33" s="12">
        <v>680</v>
      </c>
      <c r="L33">
        <f t="shared" si="0"/>
        <v>22.7</v>
      </c>
      <c r="M33">
        <f t="shared" si="1"/>
        <v>75.900000000000006</v>
      </c>
      <c r="N33">
        <f t="shared" si="2"/>
        <v>1.4</v>
      </c>
      <c r="O33">
        <f t="shared" si="3"/>
        <v>10.29</v>
      </c>
      <c r="P33">
        <f t="shared" si="4"/>
        <v>50.03</v>
      </c>
      <c r="Q33">
        <f t="shared" si="5"/>
        <v>4.8099999999999996</v>
      </c>
    </row>
    <row r="34" spans="1:17" x14ac:dyDescent="0.25">
      <c r="A34" s="1" t="s">
        <v>39</v>
      </c>
      <c r="C34" t="s">
        <v>95</v>
      </c>
      <c r="D34" t="s">
        <v>43</v>
      </c>
      <c r="E34" s="7">
        <v>431</v>
      </c>
      <c r="F34" s="7">
        <v>1566</v>
      </c>
      <c r="G34" s="7">
        <v>11</v>
      </c>
      <c r="H34" s="7">
        <v>2008</v>
      </c>
      <c r="I34" s="7">
        <v>189</v>
      </c>
      <c r="J34" s="7">
        <v>1162</v>
      </c>
      <c r="K34" s="12">
        <v>186</v>
      </c>
      <c r="L34">
        <f t="shared" si="0"/>
        <v>21.46</v>
      </c>
      <c r="M34">
        <f t="shared" si="1"/>
        <v>77.989999999999995</v>
      </c>
      <c r="N34">
        <f t="shared" si="2"/>
        <v>0.55000000000000004</v>
      </c>
      <c r="O34">
        <f t="shared" si="3"/>
        <v>9.41</v>
      </c>
      <c r="P34">
        <f t="shared" si="4"/>
        <v>57.87</v>
      </c>
      <c r="Q34">
        <f t="shared" si="5"/>
        <v>9.26</v>
      </c>
    </row>
    <row r="35" spans="1:17" x14ac:dyDescent="0.25">
      <c r="A35" s="1" t="s">
        <v>40</v>
      </c>
      <c r="C35" t="s">
        <v>95</v>
      </c>
      <c r="D35" t="s">
        <v>43</v>
      </c>
      <c r="E35" s="7">
        <v>6069</v>
      </c>
      <c r="F35" s="7">
        <v>6133</v>
      </c>
      <c r="G35" s="7">
        <v>195</v>
      </c>
      <c r="H35" s="7">
        <v>12397</v>
      </c>
      <c r="I35" s="7">
        <v>1563</v>
      </c>
      <c r="J35" s="7">
        <v>3299</v>
      </c>
      <c r="K35" s="12">
        <v>1586</v>
      </c>
      <c r="L35">
        <f t="shared" si="0"/>
        <v>48.96</v>
      </c>
      <c r="M35">
        <f t="shared" si="1"/>
        <v>49.47</v>
      </c>
      <c r="N35">
        <f t="shared" si="2"/>
        <v>1.57</v>
      </c>
      <c r="O35">
        <f t="shared" si="3"/>
        <v>12.61</v>
      </c>
      <c r="P35">
        <f t="shared" si="4"/>
        <v>26.61</v>
      </c>
      <c r="Q35">
        <f t="shared" si="5"/>
        <v>12.79</v>
      </c>
    </row>
    <row r="36" spans="1:17" x14ac:dyDescent="0.25">
      <c r="A36" s="1" t="s">
        <v>41</v>
      </c>
      <c r="C36" t="s">
        <v>95</v>
      </c>
      <c r="D36" t="s">
        <v>43</v>
      </c>
      <c r="E36" s="7">
        <v>14515</v>
      </c>
      <c r="F36" s="7">
        <v>3178</v>
      </c>
      <c r="G36" s="7">
        <v>882</v>
      </c>
      <c r="H36" s="7">
        <v>18575</v>
      </c>
      <c r="I36" s="7">
        <v>11935</v>
      </c>
      <c r="J36" s="7">
        <v>1485</v>
      </c>
      <c r="K36" s="12">
        <v>660</v>
      </c>
      <c r="L36">
        <f t="shared" si="0"/>
        <v>78.14</v>
      </c>
      <c r="M36">
        <f t="shared" si="1"/>
        <v>17.11</v>
      </c>
      <c r="N36">
        <f t="shared" si="2"/>
        <v>4.75</v>
      </c>
      <c r="O36">
        <f t="shared" si="3"/>
        <v>64.25</v>
      </c>
      <c r="P36">
        <f t="shared" si="4"/>
        <v>7.99</v>
      </c>
      <c r="Q36">
        <f t="shared" si="5"/>
        <v>3.55</v>
      </c>
    </row>
    <row r="37" spans="1:17" ht="22.5" x14ac:dyDescent="0.25">
      <c r="A37" s="1" t="s">
        <v>42</v>
      </c>
      <c r="C37" t="s">
        <v>95</v>
      </c>
      <c r="D37" t="s">
        <v>43</v>
      </c>
      <c r="E37" s="7">
        <v>1521</v>
      </c>
      <c r="F37" s="7">
        <v>535</v>
      </c>
      <c r="G37" s="7">
        <v>24</v>
      </c>
      <c r="H37" s="7">
        <v>2080</v>
      </c>
      <c r="I37" s="7">
        <v>165</v>
      </c>
      <c r="J37" s="7">
        <v>1326</v>
      </c>
      <c r="K37" s="12">
        <v>33</v>
      </c>
      <c r="L37">
        <f t="shared" si="0"/>
        <v>73.13</v>
      </c>
      <c r="M37">
        <f t="shared" si="1"/>
        <v>25.72</v>
      </c>
      <c r="N37">
        <f t="shared" si="2"/>
        <v>1.1499999999999999</v>
      </c>
      <c r="O37">
        <f t="shared" si="3"/>
        <v>7.93</v>
      </c>
      <c r="P37">
        <f t="shared" si="4"/>
        <v>63.75</v>
      </c>
      <c r="Q37">
        <f t="shared" si="5"/>
        <v>1.59</v>
      </c>
    </row>
    <row r="38" spans="1:17" x14ac:dyDescent="0.25">
      <c r="E38" s="5"/>
      <c r="F38" s="5"/>
      <c r="G38" s="5"/>
      <c r="H38" s="5"/>
      <c r="I38" s="5"/>
      <c r="J38" s="5"/>
      <c r="K38" s="5"/>
    </row>
    <row r="39" spans="1:17" ht="22.5" x14ac:dyDescent="0.25">
      <c r="A39" s="1" t="s">
        <v>44</v>
      </c>
      <c r="C39" t="s">
        <v>95</v>
      </c>
      <c r="D39" t="s">
        <v>62</v>
      </c>
      <c r="E39" s="7">
        <v>3295</v>
      </c>
      <c r="F39" s="7">
        <v>0</v>
      </c>
      <c r="G39" s="7">
        <v>55</v>
      </c>
      <c r="H39" s="7">
        <v>3350</v>
      </c>
      <c r="I39" s="7">
        <v>5</v>
      </c>
      <c r="J39" s="7">
        <v>0</v>
      </c>
      <c r="K39" s="12">
        <v>3276</v>
      </c>
      <c r="L39">
        <f t="shared" si="0"/>
        <v>98.36</v>
      </c>
      <c r="M39">
        <f t="shared" si="1"/>
        <v>0</v>
      </c>
      <c r="N39">
        <f t="shared" si="2"/>
        <v>1.64</v>
      </c>
      <c r="O39">
        <f t="shared" si="3"/>
        <v>0.15</v>
      </c>
      <c r="P39">
        <f t="shared" si="4"/>
        <v>0</v>
      </c>
      <c r="Q39">
        <f t="shared" si="5"/>
        <v>97.79</v>
      </c>
    </row>
    <row r="40" spans="1:17" ht="22.5" x14ac:dyDescent="0.25">
      <c r="A40" s="1" t="s">
        <v>45</v>
      </c>
      <c r="C40" t="s">
        <v>95</v>
      </c>
      <c r="D40" t="s">
        <v>62</v>
      </c>
      <c r="E40" s="7">
        <v>2909</v>
      </c>
      <c r="F40" s="7">
        <v>3632</v>
      </c>
      <c r="G40" s="7">
        <v>35</v>
      </c>
      <c r="H40" s="7">
        <v>6576</v>
      </c>
      <c r="I40" s="7">
        <v>274</v>
      </c>
      <c r="J40" s="7">
        <v>3172</v>
      </c>
      <c r="K40" s="12">
        <v>151</v>
      </c>
      <c r="L40">
        <f t="shared" si="0"/>
        <v>44.24</v>
      </c>
      <c r="M40">
        <f t="shared" si="1"/>
        <v>55.23</v>
      </c>
      <c r="N40">
        <f t="shared" si="2"/>
        <v>0.53</v>
      </c>
      <c r="O40">
        <f t="shared" si="3"/>
        <v>4.17</v>
      </c>
      <c r="P40">
        <f t="shared" si="4"/>
        <v>48.24</v>
      </c>
      <c r="Q40">
        <f t="shared" si="5"/>
        <v>2.2999999999999998</v>
      </c>
    </row>
    <row r="41" spans="1:17" x14ac:dyDescent="0.25">
      <c r="A41" s="1" t="s">
        <v>46</v>
      </c>
      <c r="C41" t="s">
        <v>95</v>
      </c>
      <c r="D41" t="s">
        <v>62</v>
      </c>
      <c r="E41" s="7">
        <v>47451</v>
      </c>
      <c r="F41" s="7">
        <v>34399</v>
      </c>
      <c r="G41" s="7">
        <v>1692</v>
      </c>
      <c r="H41" s="7">
        <v>83542</v>
      </c>
      <c r="I41" s="7">
        <v>15926</v>
      </c>
      <c r="J41" s="7">
        <v>32776</v>
      </c>
      <c r="K41" s="12">
        <v>3702</v>
      </c>
      <c r="L41">
        <f t="shared" si="0"/>
        <v>56.8</v>
      </c>
      <c r="M41">
        <f t="shared" si="1"/>
        <v>41.18</v>
      </c>
      <c r="N41">
        <f t="shared" si="2"/>
        <v>2.0299999999999998</v>
      </c>
      <c r="O41">
        <f t="shared" si="3"/>
        <v>19.059999999999999</v>
      </c>
      <c r="P41">
        <f t="shared" si="4"/>
        <v>39.229999999999997</v>
      </c>
      <c r="Q41">
        <f t="shared" si="5"/>
        <v>4.43</v>
      </c>
    </row>
    <row r="42" spans="1:17" x14ac:dyDescent="0.25">
      <c r="A42" s="1" t="s">
        <v>47</v>
      </c>
      <c r="C42" t="s">
        <v>95</v>
      </c>
      <c r="D42" t="s">
        <v>62</v>
      </c>
      <c r="E42" s="7">
        <v>8629</v>
      </c>
      <c r="F42" s="7">
        <v>2602</v>
      </c>
      <c r="G42" s="7">
        <v>1032</v>
      </c>
      <c r="H42" s="7">
        <v>12263</v>
      </c>
      <c r="I42" s="7">
        <v>5750</v>
      </c>
      <c r="J42" s="7">
        <v>592</v>
      </c>
      <c r="K42" s="12">
        <v>2832</v>
      </c>
      <c r="L42">
        <f t="shared" si="0"/>
        <v>70.37</v>
      </c>
      <c r="M42">
        <f t="shared" si="1"/>
        <v>21.22</v>
      </c>
      <c r="N42">
        <f t="shared" si="2"/>
        <v>8.42</v>
      </c>
      <c r="O42">
        <f t="shared" si="3"/>
        <v>46.89</v>
      </c>
      <c r="P42">
        <f t="shared" si="4"/>
        <v>4.83</v>
      </c>
      <c r="Q42">
        <f t="shared" si="5"/>
        <v>23.09</v>
      </c>
    </row>
    <row r="43" spans="1:17" ht="22.5" x14ac:dyDescent="0.25">
      <c r="A43" s="1" t="s">
        <v>48</v>
      </c>
      <c r="C43" t="s">
        <v>95</v>
      </c>
      <c r="D43" t="s">
        <v>62</v>
      </c>
      <c r="E43" s="7">
        <v>5934</v>
      </c>
      <c r="F43" s="7">
        <v>3679</v>
      </c>
      <c r="G43" s="7">
        <v>332</v>
      </c>
      <c r="H43" s="7">
        <v>9945</v>
      </c>
      <c r="I43" s="7">
        <v>3027</v>
      </c>
      <c r="J43" s="7">
        <v>1650</v>
      </c>
      <c r="K43" s="12">
        <v>440</v>
      </c>
      <c r="L43">
        <f t="shared" si="0"/>
        <v>59.67</v>
      </c>
      <c r="M43">
        <f t="shared" si="1"/>
        <v>36.99</v>
      </c>
      <c r="N43">
        <f t="shared" si="2"/>
        <v>3.34</v>
      </c>
      <c r="O43">
        <f t="shared" si="3"/>
        <v>30.44</v>
      </c>
      <c r="P43">
        <f t="shared" si="4"/>
        <v>16.59</v>
      </c>
      <c r="Q43">
        <f t="shared" si="5"/>
        <v>4.42</v>
      </c>
    </row>
    <row r="44" spans="1:17" ht="22.5" x14ac:dyDescent="0.25">
      <c r="A44" s="1" t="s">
        <v>49</v>
      </c>
      <c r="C44" t="s">
        <v>95</v>
      </c>
      <c r="D44" t="s">
        <v>62</v>
      </c>
      <c r="E44" s="7">
        <v>780</v>
      </c>
      <c r="F44" s="7">
        <v>526</v>
      </c>
      <c r="G44" s="7">
        <v>26</v>
      </c>
      <c r="H44" s="7">
        <v>1332</v>
      </c>
      <c r="I44" s="7">
        <v>480</v>
      </c>
      <c r="J44" s="7">
        <v>421</v>
      </c>
      <c r="K44" s="12">
        <v>7</v>
      </c>
      <c r="L44">
        <f t="shared" si="0"/>
        <v>58.56</v>
      </c>
      <c r="M44">
        <f t="shared" si="1"/>
        <v>39.49</v>
      </c>
      <c r="N44">
        <f t="shared" si="2"/>
        <v>1.95</v>
      </c>
      <c r="O44">
        <f t="shared" si="3"/>
        <v>36.04</v>
      </c>
      <c r="P44">
        <f t="shared" si="4"/>
        <v>31.61</v>
      </c>
      <c r="Q44">
        <f t="shared" si="5"/>
        <v>0.53</v>
      </c>
    </row>
    <row r="45" spans="1:17" ht="33.75" x14ac:dyDescent="0.25">
      <c r="A45" s="1" t="s">
        <v>50</v>
      </c>
      <c r="C45" t="s">
        <v>95</v>
      </c>
      <c r="D45" t="s">
        <v>62</v>
      </c>
      <c r="E45" s="7">
        <v>1104</v>
      </c>
      <c r="F45" s="7">
        <v>406</v>
      </c>
      <c r="G45" s="7">
        <v>1</v>
      </c>
      <c r="H45" s="7">
        <v>1511</v>
      </c>
      <c r="I45" s="7">
        <v>428</v>
      </c>
      <c r="J45" s="7">
        <v>475</v>
      </c>
      <c r="K45" s="12">
        <v>15</v>
      </c>
      <c r="L45">
        <f t="shared" si="0"/>
        <v>73.06</v>
      </c>
      <c r="M45">
        <f t="shared" si="1"/>
        <v>26.87</v>
      </c>
      <c r="N45">
        <f t="shared" si="2"/>
        <v>7.0000000000000007E-2</v>
      </c>
      <c r="O45">
        <f t="shared" si="3"/>
        <v>28.33</v>
      </c>
      <c r="P45">
        <f t="shared" si="4"/>
        <v>31.44</v>
      </c>
      <c r="Q45">
        <f t="shared" si="5"/>
        <v>0.99</v>
      </c>
    </row>
    <row r="46" spans="1:17" x14ac:dyDescent="0.25">
      <c r="A46" s="1" t="s">
        <v>51</v>
      </c>
      <c r="C46" t="s">
        <v>95</v>
      </c>
      <c r="D46" t="s">
        <v>62</v>
      </c>
      <c r="E46" s="7">
        <v>661</v>
      </c>
      <c r="F46" s="7">
        <v>525</v>
      </c>
      <c r="G46" s="7">
        <v>4</v>
      </c>
      <c r="H46" s="7">
        <v>1190</v>
      </c>
      <c r="I46" s="7">
        <v>237</v>
      </c>
      <c r="J46" s="7">
        <v>265</v>
      </c>
      <c r="K46" s="12">
        <v>1</v>
      </c>
      <c r="L46">
        <f t="shared" si="0"/>
        <v>55.55</v>
      </c>
      <c r="M46">
        <f t="shared" si="1"/>
        <v>44.12</v>
      </c>
      <c r="N46">
        <f t="shared" si="2"/>
        <v>0.34</v>
      </c>
      <c r="O46">
        <f t="shared" si="3"/>
        <v>19.920000000000002</v>
      </c>
      <c r="P46">
        <f t="shared" si="4"/>
        <v>22.27</v>
      </c>
      <c r="Q46">
        <f t="shared" si="5"/>
        <v>0.08</v>
      </c>
    </row>
    <row r="47" spans="1:17" ht="33.75" x14ac:dyDescent="0.25">
      <c r="A47" s="1" t="s">
        <v>52</v>
      </c>
      <c r="C47" t="s">
        <v>95</v>
      </c>
      <c r="D47" t="s">
        <v>62</v>
      </c>
      <c r="E47" s="7">
        <v>460</v>
      </c>
      <c r="F47" s="7">
        <v>186</v>
      </c>
      <c r="G47" s="7">
        <v>0</v>
      </c>
      <c r="H47" s="7">
        <v>646</v>
      </c>
      <c r="I47" s="7">
        <v>246</v>
      </c>
      <c r="J47" s="7">
        <v>165</v>
      </c>
      <c r="K47" s="12">
        <v>9</v>
      </c>
      <c r="L47">
        <f t="shared" si="0"/>
        <v>71.209999999999994</v>
      </c>
      <c r="M47">
        <f t="shared" si="1"/>
        <v>28.79</v>
      </c>
      <c r="N47">
        <f t="shared" si="2"/>
        <v>0</v>
      </c>
      <c r="O47">
        <f t="shared" si="3"/>
        <v>38.08</v>
      </c>
      <c r="P47">
        <f t="shared" si="4"/>
        <v>25.54</v>
      </c>
      <c r="Q47">
        <f t="shared" si="5"/>
        <v>1.39</v>
      </c>
    </row>
    <row r="48" spans="1:17" ht="22.5" x14ac:dyDescent="0.25">
      <c r="A48" s="1" t="s">
        <v>53</v>
      </c>
      <c r="C48" t="s">
        <v>95</v>
      </c>
      <c r="D48" t="s">
        <v>62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12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</row>
    <row r="49" spans="1:17" ht="22.5" x14ac:dyDescent="0.25">
      <c r="A49" s="1" t="s">
        <v>54</v>
      </c>
      <c r="C49" t="s">
        <v>95</v>
      </c>
      <c r="D49" t="s">
        <v>62</v>
      </c>
      <c r="E49" s="7">
        <v>1789</v>
      </c>
      <c r="F49" s="7">
        <v>482</v>
      </c>
      <c r="G49" s="7">
        <v>14</v>
      </c>
      <c r="H49" s="7">
        <v>2285</v>
      </c>
      <c r="I49" s="7">
        <v>1136</v>
      </c>
      <c r="J49" s="7">
        <v>415</v>
      </c>
      <c r="K49" s="12">
        <v>2</v>
      </c>
      <c r="L49">
        <f t="shared" si="0"/>
        <v>78.290000000000006</v>
      </c>
      <c r="M49">
        <f t="shared" si="1"/>
        <v>21.09</v>
      </c>
      <c r="N49">
        <f t="shared" si="2"/>
        <v>0.61</v>
      </c>
      <c r="O49">
        <f t="shared" si="3"/>
        <v>49.72</v>
      </c>
      <c r="P49">
        <f t="shared" si="4"/>
        <v>18.16</v>
      </c>
      <c r="Q49">
        <f t="shared" si="5"/>
        <v>0.09</v>
      </c>
    </row>
    <row r="50" spans="1:17" ht="22.5" x14ac:dyDescent="0.25">
      <c r="A50" s="1" t="s">
        <v>55</v>
      </c>
      <c r="C50" t="s">
        <v>95</v>
      </c>
      <c r="D50" t="s">
        <v>62</v>
      </c>
      <c r="E50" s="7">
        <v>295</v>
      </c>
      <c r="F50" s="7">
        <v>116</v>
      </c>
      <c r="G50" s="7">
        <v>4</v>
      </c>
      <c r="H50" s="7">
        <v>415</v>
      </c>
      <c r="I50" s="7">
        <v>158</v>
      </c>
      <c r="J50" s="7">
        <v>129</v>
      </c>
      <c r="K50" s="12">
        <v>50</v>
      </c>
      <c r="L50">
        <f t="shared" si="0"/>
        <v>71.08</v>
      </c>
      <c r="M50">
        <f t="shared" si="1"/>
        <v>27.95</v>
      </c>
      <c r="N50">
        <f t="shared" si="2"/>
        <v>0.96</v>
      </c>
      <c r="O50">
        <f t="shared" si="3"/>
        <v>38.07</v>
      </c>
      <c r="P50">
        <f t="shared" si="4"/>
        <v>31.08</v>
      </c>
      <c r="Q50">
        <f t="shared" si="5"/>
        <v>12.05</v>
      </c>
    </row>
    <row r="51" spans="1:17" x14ac:dyDescent="0.25">
      <c r="A51" s="1" t="s">
        <v>56</v>
      </c>
      <c r="C51" t="s">
        <v>95</v>
      </c>
      <c r="D51" t="s">
        <v>62</v>
      </c>
      <c r="E51" s="7">
        <v>22706</v>
      </c>
      <c r="F51" s="7">
        <v>72900</v>
      </c>
      <c r="G51" s="7">
        <v>3064</v>
      </c>
      <c r="H51" s="7">
        <v>98670</v>
      </c>
      <c r="I51" s="7">
        <v>9210</v>
      </c>
      <c r="J51" s="7">
        <v>27323</v>
      </c>
      <c r="K51" s="12">
        <v>10729</v>
      </c>
      <c r="L51">
        <f t="shared" si="0"/>
        <v>23.01</v>
      </c>
      <c r="M51">
        <f t="shared" si="1"/>
        <v>73.88</v>
      </c>
      <c r="N51">
        <f t="shared" si="2"/>
        <v>3.11</v>
      </c>
      <c r="O51">
        <f t="shared" si="3"/>
        <v>9.33</v>
      </c>
      <c r="P51">
        <f t="shared" si="4"/>
        <v>27.69</v>
      </c>
      <c r="Q51">
        <f t="shared" si="5"/>
        <v>10.87</v>
      </c>
    </row>
    <row r="52" spans="1:17" ht="22.5" x14ac:dyDescent="0.25">
      <c r="A52" s="1" t="s">
        <v>57</v>
      </c>
      <c r="C52" t="s">
        <v>95</v>
      </c>
      <c r="D52" t="s">
        <v>62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1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</row>
    <row r="53" spans="1:17" x14ac:dyDescent="0.25">
      <c r="A53" s="1" t="s">
        <v>58</v>
      </c>
      <c r="C53" t="s">
        <v>95</v>
      </c>
      <c r="D53" t="s">
        <v>62</v>
      </c>
      <c r="E53" s="7">
        <v>4054</v>
      </c>
      <c r="F53" s="7">
        <v>1748</v>
      </c>
      <c r="G53" s="7">
        <v>147</v>
      </c>
      <c r="H53" s="7">
        <v>5949</v>
      </c>
      <c r="I53" s="7">
        <v>1664</v>
      </c>
      <c r="J53" s="7">
        <v>1714</v>
      </c>
      <c r="K53" s="12">
        <v>194</v>
      </c>
      <c r="L53">
        <f t="shared" si="0"/>
        <v>68.150000000000006</v>
      </c>
      <c r="M53">
        <f t="shared" si="1"/>
        <v>29.38</v>
      </c>
      <c r="N53">
        <f t="shared" si="2"/>
        <v>2.4700000000000002</v>
      </c>
      <c r="O53">
        <f t="shared" si="3"/>
        <v>27.97</v>
      </c>
      <c r="P53">
        <f t="shared" si="4"/>
        <v>28.81</v>
      </c>
      <c r="Q53">
        <f t="shared" si="5"/>
        <v>3.26</v>
      </c>
    </row>
    <row r="54" spans="1:17" x14ac:dyDescent="0.25">
      <c r="A54" s="1" t="s">
        <v>59</v>
      </c>
      <c r="C54" t="s">
        <v>95</v>
      </c>
      <c r="D54" t="s">
        <v>62</v>
      </c>
      <c r="E54" s="7">
        <v>1082</v>
      </c>
      <c r="F54" s="7">
        <v>783</v>
      </c>
      <c r="G54" s="7">
        <v>136</v>
      </c>
      <c r="H54" s="7">
        <v>2001</v>
      </c>
      <c r="I54" s="7">
        <v>324</v>
      </c>
      <c r="J54" s="7">
        <v>987</v>
      </c>
      <c r="K54" s="12">
        <v>103</v>
      </c>
      <c r="L54">
        <f t="shared" si="0"/>
        <v>54.07</v>
      </c>
      <c r="M54">
        <f t="shared" si="1"/>
        <v>39.130000000000003</v>
      </c>
      <c r="N54">
        <f t="shared" si="2"/>
        <v>6.8</v>
      </c>
      <c r="O54">
        <f t="shared" si="3"/>
        <v>16.190000000000001</v>
      </c>
      <c r="P54">
        <f t="shared" si="4"/>
        <v>49.33</v>
      </c>
      <c r="Q54">
        <f t="shared" si="5"/>
        <v>5.15</v>
      </c>
    </row>
    <row r="55" spans="1:17" ht="22.5" x14ac:dyDescent="0.25">
      <c r="A55" s="1" t="s">
        <v>60</v>
      </c>
      <c r="C55" t="s">
        <v>95</v>
      </c>
      <c r="D55" t="s">
        <v>62</v>
      </c>
      <c r="E55" s="7">
        <v>1777</v>
      </c>
      <c r="F55" s="7">
        <v>25</v>
      </c>
      <c r="G55" s="7">
        <v>30</v>
      </c>
      <c r="H55" s="7">
        <v>1832</v>
      </c>
      <c r="I55" s="7">
        <v>53</v>
      </c>
      <c r="J55" s="7">
        <v>555</v>
      </c>
      <c r="K55" s="12">
        <v>17</v>
      </c>
      <c r="L55">
        <f t="shared" si="0"/>
        <v>97</v>
      </c>
      <c r="M55">
        <f t="shared" si="1"/>
        <v>1.36</v>
      </c>
      <c r="N55">
        <f t="shared" si="2"/>
        <v>1.64</v>
      </c>
      <c r="O55">
        <f t="shared" si="3"/>
        <v>2.89</v>
      </c>
      <c r="P55">
        <f t="shared" si="4"/>
        <v>30.29</v>
      </c>
      <c r="Q55">
        <f t="shared" si="5"/>
        <v>0.93</v>
      </c>
    </row>
    <row r="56" spans="1:17" ht="33.75" x14ac:dyDescent="0.25">
      <c r="A56" s="1" t="s">
        <v>61</v>
      </c>
      <c r="C56" t="s">
        <v>95</v>
      </c>
      <c r="D56" t="s">
        <v>62</v>
      </c>
      <c r="E56" s="7">
        <v>26632</v>
      </c>
      <c r="F56" s="7">
        <v>1406</v>
      </c>
      <c r="G56" s="7">
        <v>630</v>
      </c>
      <c r="H56" s="7">
        <v>28668</v>
      </c>
      <c r="I56" s="7">
        <v>471</v>
      </c>
      <c r="J56" s="7">
        <v>717</v>
      </c>
      <c r="K56" s="12">
        <v>13055</v>
      </c>
      <c r="L56">
        <f t="shared" si="0"/>
        <v>92.9</v>
      </c>
      <c r="M56">
        <f t="shared" si="1"/>
        <v>4.9000000000000004</v>
      </c>
      <c r="N56">
        <f t="shared" si="2"/>
        <v>2.2000000000000002</v>
      </c>
      <c r="O56">
        <f t="shared" si="3"/>
        <v>1.64</v>
      </c>
      <c r="P56">
        <f t="shared" si="4"/>
        <v>2.5</v>
      </c>
      <c r="Q56">
        <f t="shared" si="5"/>
        <v>45.54</v>
      </c>
    </row>
    <row r="57" spans="1:17" x14ac:dyDescent="0.25">
      <c r="E57" s="5"/>
      <c r="F57" s="5"/>
      <c r="G57" s="5"/>
      <c r="H57" s="5"/>
      <c r="I57" s="5"/>
      <c r="J57" s="5"/>
      <c r="K57" s="5"/>
    </row>
    <row r="58" spans="1:17" ht="33.75" x14ac:dyDescent="0.25">
      <c r="A58" s="1" t="s">
        <v>63</v>
      </c>
      <c r="C58" t="s">
        <v>95</v>
      </c>
      <c r="D58" t="s">
        <v>78</v>
      </c>
      <c r="E58" s="7">
        <v>63524</v>
      </c>
      <c r="F58" s="7">
        <v>34823</v>
      </c>
      <c r="G58" s="7">
        <v>2640</v>
      </c>
      <c r="H58" s="7">
        <v>100987</v>
      </c>
      <c r="I58" s="7">
        <v>29362</v>
      </c>
      <c r="J58" s="7">
        <v>26514</v>
      </c>
      <c r="K58" s="12">
        <v>10463</v>
      </c>
      <c r="L58">
        <f t="shared" si="0"/>
        <v>62.9</v>
      </c>
      <c r="M58">
        <f t="shared" si="1"/>
        <v>34.479999999999997</v>
      </c>
      <c r="N58">
        <f t="shared" si="2"/>
        <v>2.61</v>
      </c>
      <c r="O58">
        <f t="shared" si="3"/>
        <v>29.08</v>
      </c>
      <c r="P58">
        <f t="shared" si="4"/>
        <v>26.25</v>
      </c>
      <c r="Q58">
        <f t="shared" si="5"/>
        <v>10.36</v>
      </c>
    </row>
    <row r="59" spans="1:17" x14ac:dyDescent="0.25">
      <c r="A59" s="1" t="s">
        <v>64</v>
      </c>
      <c r="C59" t="s">
        <v>95</v>
      </c>
      <c r="D59" t="s">
        <v>78</v>
      </c>
      <c r="E59" s="7">
        <v>43835</v>
      </c>
      <c r="F59" s="7">
        <v>36667</v>
      </c>
      <c r="G59" s="7">
        <v>1359</v>
      </c>
      <c r="H59" s="7">
        <v>81861</v>
      </c>
      <c r="I59" s="7">
        <v>17479</v>
      </c>
      <c r="J59" s="7">
        <v>23447</v>
      </c>
      <c r="K59" s="12">
        <v>10124</v>
      </c>
      <c r="L59">
        <f t="shared" si="0"/>
        <v>53.55</v>
      </c>
      <c r="M59">
        <f t="shared" si="1"/>
        <v>44.79</v>
      </c>
      <c r="N59">
        <f t="shared" si="2"/>
        <v>1.66</v>
      </c>
      <c r="O59">
        <f t="shared" si="3"/>
        <v>21.35</v>
      </c>
      <c r="P59">
        <f t="shared" si="4"/>
        <v>28.64</v>
      </c>
      <c r="Q59">
        <f t="shared" si="5"/>
        <v>12.37</v>
      </c>
    </row>
    <row r="60" spans="1:17" ht="22.5" x14ac:dyDescent="0.25">
      <c r="A60" s="1" t="s">
        <v>65</v>
      </c>
      <c r="C60" t="s">
        <v>95</v>
      </c>
      <c r="D60" t="s">
        <v>78</v>
      </c>
      <c r="E60" s="7">
        <v>7412</v>
      </c>
      <c r="F60" s="7">
        <v>7073</v>
      </c>
      <c r="G60" s="7">
        <v>166</v>
      </c>
      <c r="H60" s="7">
        <v>14651</v>
      </c>
      <c r="I60" s="7">
        <v>1863</v>
      </c>
      <c r="J60" s="7">
        <v>5711</v>
      </c>
      <c r="K60" s="12">
        <v>804</v>
      </c>
      <c r="L60">
        <f t="shared" si="0"/>
        <v>50.59</v>
      </c>
      <c r="M60">
        <f t="shared" si="1"/>
        <v>48.28</v>
      </c>
      <c r="N60">
        <f t="shared" si="2"/>
        <v>1.1299999999999999</v>
      </c>
      <c r="O60">
        <f t="shared" si="3"/>
        <v>12.72</v>
      </c>
      <c r="P60">
        <f t="shared" si="4"/>
        <v>38.979999999999997</v>
      </c>
      <c r="Q60">
        <f t="shared" si="5"/>
        <v>5.49</v>
      </c>
    </row>
    <row r="61" spans="1:17" ht="22.5" x14ac:dyDescent="0.25">
      <c r="A61" s="1" t="s">
        <v>66</v>
      </c>
      <c r="C61" t="s">
        <v>95</v>
      </c>
      <c r="D61" t="s">
        <v>78</v>
      </c>
      <c r="E61" s="7">
        <v>43272</v>
      </c>
      <c r="F61" s="7">
        <v>43458</v>
      </c>
      <c r="G61" s="7">
        <v>2501</v>
      </c>
      <c r="H61" s="7">
        <v>89231</v>
      </c>
      <c r="I61" s="7">
        <v>8508</v>
      </c>
      <c r="J61" s="7">
        <v>33141</v>
      </c>
      <c r="K61" s="12">
        <v>8262</v>
      </c>
      <c r="L61">
        <f t="shared" si="0"/>
        <v>48.49</v>
      </c>
      <c r="M61">
        <f t="shared" si="1"/>
        <v>48.7</v>
      </c>
      <c r="N61">
        <f t="shared" si="2"/>
        <v>2.8</v>
      </c>
      <c r="O61">
        <f t="shared" si="3"/>
        <v>9.5299999999999994</v>
      </c>
      <c r="P61">
        <f t="shared" si="4"/>
        <v>37.14</v>
      </c>
      <c r="Q61">
        <f t="shared" si="5"/>
        <v>9.26</v>
      </c>
    </row>
    <row r="62" spans="1:17" x14ac:dyDescent="0.25">
      <c r="A62" s="1" t="s">
        <v>67</v>
      </c>
      <c r="C62" t="s">
        <v>95</v>
      </c>
      <c r="D62" t="s">
        <v>78</v>
      </c>
      <c r="E62" s="7">
        <v>8456</v>
      </c>
      <c r="F62" s="7">
        <v>240</v>
      </c>
      <c r="G62" s="7">
        <v>145</v>
      </c>
      <c r="H62" s="7">
        <v>8841</v>
      </c>
      <c r="I62" s="7">
        <v>674</v>
      </c>
      <c r="J62" s="7">
        <v>6674</v>
      </c>
      <c r="K62" s="12">
        <v>793</v>
      </c>
      <c r="L62">
        <f t="shared" si="0"/>
        <v>95.65</v>
      </c>
      <c r="M62">
        <f t="shared" si="1"/>
        <v>2.71</v>
      </c>
      <c r="N62">
        <f t="shared" si="2"/>
        <v>1.64</v>
      </c>
      <c r="O62">
        <f t="shared" si="3"/>
        <v>7.62</v>
      </c>
      <c r="P62">
        <f t="shared" si="4"/>
        <v>75.489999999999995</v>
      </c>
      <c r="Q62">
        <f t="shared" si="5"/>
        <v>8.9700000000000006</v>
      </c>
    </row>
    <row r="63" spans="1:17" ht="22.5" x14ac:dyDescent="0.25">
      <c r="A63" s="1" t="s">
        <v>68</v>
      </c>
      <c r="C63" t="s">
        <v>95</v>
      </c>
      <c r="D63" t="s">
        <v>78</v>
      </c>
      <c r="E63" s="7">
        <v>3368</v>
      </c>
      <c r="F63" s="7">
        <v>11339</v>
      </c>
      <c r="G63" s="7">
        <v>237</v>
      </c>
      <c r="H63" s="7">
        <v>14944</v>
      </c>
      <c r="I63" s="7">
        <v>2662</v>
      </c>
      <c r="J63" s="7">
        <v>4836</v>
      </c>
      <c r="K63" s="12">
        <v>1055</v>
      </c>
      <c r="L63">
        <f t="shared" si="0"/>
        <v>22.54</v>
      </c>
      <c r="M63">
        <f t="shared" si="1"/>
        <v>75.88</v>
      </c>
      <c r="N63">
        <f t="shared" si="2"/>
        <v>1.59</v>
      </c>
      <c r="O63">
        <f t="shared" si="3"/>
        <v>17.809999999999999</v>
      </c>
      <c r="P63">
        <f t="shared" si="4"/>
        <v>32.36</v>
      </c>
      <c r="Q63">
        <f t="shared" si="5"/>
        <v>7.06</v>
      </c>
    </row>
    <row r="64" spans="1:17" x14ac:dyDescent="0.25">
      <c r="A64" s="1" t="s">
        <v>69</v>
      </c>
      <c r="C64" t="s">
        <v>95</v>
      </c>
      <c r="D64" t="s">
        <v>78</v>
      </c>
      <c r="E64" s="7">
        <v>391</v>
      </c>
      <c r="F64" s="7">
        <v>1095</v>
      </c>
      <c r="G64" s="7">
        <v>12</v>
      </c>
      <c r="H64" s="7">
        <v>1498</v>
      </c>
      <c r="I64" s="7">
        <v>152</v>
      </c>
      <c r="J64" s="7">
        <v>1058</v>
      </c>
      <c r="K64" s="12">
        <v>7</v>
      </c>
      <c r="L64">
        <f t="shared" si="0"/>
        <v>26.1</v>
      </c>
      <c r="M64">
        <f t="shared" si="1"/>
        <v>73.099999999999994</v>
      </c>
      <c r="N64">
        <f t="shared" si="2"/>
        <v>0.8</v>
      </c>
      <c r="O64">
        <f t="shared" si="3"/>
        <v>10.15</v>
      </c>
      <c r="P64">
        <f t="shared" si="4"/>
        <v>70.63</v>
      </c>
      <c r="Q64">
        <f t="shared" si="5"/>
        <v>0.47</v>
      </c>
    </row>
    <row r="65" spans="1:17" ht="22.5" x14ac:dyDescent="0.25">
      <c r="A65" s="1" t="s">
        <v>70</v>
      </c>
      <c r="C65" t="s">
        <v>95</v>
      </c>
      <c r="D65" t="s">
        <v>78</v>
      </c>
      <c r="E65" s="7">
        <v>2799</v>
      </c>
      <c r="F65" s="7">
        <v>5276</v>
      </c>
      <c r="G65" s="7">
        <v>82</v>
      </c>
      <c r="H65" s="7">
        <v>8157</v>
      </c>
      <c r="I65" s="7">
        <v>2364</v>
      </c>
      <c r="J65" s="7">
        <v>2664</v>
      </c>
      <c r="K65" s="12">
        <v>255</v>
      </c>
      <c r="L65">
        <f t="shared" si="0"/>
        <v>34.31</v>
      </c>
      <c r="M65">
        <f t="shared" si="1"/>
        <v>64.680000000000007</v>
      </c>
      <c r="N65">
        <f t="shared" si="2"/>
        <v>1.01</v>
      </c>
      <c r="O65">
        <f t="shared" si="3"/>
        <v>28.98</v>
      </c>
      <c r="P65">
        <f t="shared" si="4"/>
        <v>32.659999999999997</v>
      </c>
      <c r="Q65">
        <f t="shared" si="5"/>
        <v>3.13</v>
      </c>
    </row>
    <row r="66" spans="1:17" x14ac:dyDescent="0.25">
      <c r="A66" s="1" t="s">
        <v>71</v>
      </c>
      <c r="C66" t="s">
        <v>95</v>
      </c>
      <c r="D66" t="s">
        <v>78</v>
      </c>
      <c r="E66" s="7">
        <v>4489</v>
      </c>
      <c r="F66" s="7">
        <v>166</v>
      </c>
      <c r="G66" s="7">
        <v>1209</v>
      </c>
      <c r="H66" s="7">
        <v>5864</v>
      </c>
      <c r="I66" s="7">
        <v>2329</v>
      </c>
      <c r="J66" s="7">
        <v>783</v>
      </c>
      <c r="K66" s="12">
        <v>452</v>
      </c>
      <c r="L66">
        <f t="shared" si="0"/>
        <v>76.55</v>
      </c>
      <c r="M66">
        <f t="shared" si="1"/>
        <v>2.83</v>
      </c>
      <c r="N66">
        <f t="shared" si="2"/>
        <v>20.62</v>
      </c>
      <c r="O66">
        <f t="shared" si="3"/>
        <v>39.72</v>
      </c>
      <c r="P66">
        <f t="shared" si="4"/>
        <v>13.35</v>
      </c>
      <c r="Q66">
        <f t="shared" si="5"/>
        <v>7.71</v>
      </c>
    </row>
    <row r="67" spans="1:17" ht="22.5" x14ac:dyDescent="0.25">
      <c r="A67" s="1" t="s">
        <v>72</v>
      </c>
      <c r="C67" t="s">
        <v>95</v>
      </c>
      <c r="D67" t="s">
        <v>78</v>
      </c>
      <c r="E67" s="7">
        <v>16405</v>
      </c>
      <c r="F67" s="7">
        <v>2605</v>
      </c>
      <c r="G67" s="7">
        <v>750</v>
      </c>
      <c r="H67" s="7">
        <v>19760</v>
      </c>
      <c r="I67" s="7">
        <v>2957</v>
      </c>
      <c r="J67" s="7">
        <v>12803</v>
      </c>
      <c r="K67" s="12">
        <v>427</v>
      </c>
      <c r="L67">
        <f t="shared" ref="L67:L83" si="6" xml:space="preserve"> ROUND((E67/H67)*100,2)</f>
        <v>83.02</v>
      </c>
      <c r="M67">
        <f t="shared" ref="M67:M83" si="7">ROUND((F67/H67)*100,2)</f>
        <v>13.18</v>
      </c>
      <c r="N67">
        <f t="shared" ref="N67:N83" si="8">ROUND((G67/H67)*100,2)</f>
        <v>3.8</v>
      </c>
      <c r="O67">
        <f t="shared" ref="O67:O83" si="9">ROUND((I67/H67)*100,2)</f>
        <v>14.96</v>
      </c>
      <c r="P67">
        <f t="shared" ref="P67:P83" si="10">ROUND((J67/H67)*100,2)</f>
        <v>64.790000000000006</v>
      </c>
      <c r="Q67">
        <f t="shared" ref="Q67:Q83" si="11">ROUND((K67/H67)*100,2)</f>
        <v>2.16</v>
      </c>
    </row>
    <row r="68" spans="1:17" x14ac:dyDescent="0.25">
      <c r="A68" s="1" t="s">
        <v>73</v>
      </c>
      <c r="C68" t="s">
        <v>95</v>
      </c>
      <c r="D68" t="s">
        <v>78</v>
      </c>
      <c r="E68" s="7">
        <v>25767</v>
      </c>
      <c r="F68" s="7">
        <v>21750</v>
      </c>
      <c r="G68" s="7">
        <v>535</v>
      </c>
      <c r="H68" s="7">
        <v>48052</v>
      </c>
      <c r="I68" s="7">
        <v>3472</v>
      </c>
      <c r="J68" s="7">
        <v>12913</v>
      </c>
      <c r="K68" s="12">
        <v>7410</v>
      </c>
      <c r="L68">
        <f t="shared" si="6"/>
        <v>53.62</v>
      </c>
      <c r="M68">
        <f t="shared" si="7"/>
        <v>45.26</v>
      </c>
      <c r="N68">
        <f t="shared" si="8"/>
        <v>1.1100000000000001</v>
      </c>
      <c r="O68">
        <f t="shared" si="9"/>
        <v>7.23</v>
      </c>
      <c r="P68">
        <f t="shared" si="10"/>
        <v>26.87</v>
      </c>
      <c r="Q68">
        <f t="shared" si="11"/>
        <v>15.42</v>
      </c>
    </row>
    <row r="69" spans="1:17" ht="22.5" x14ac:dyDescent="0.25">
      <c r="A69" s="1" t="s">
        <v>74</v>
      </c>
      <c r="C69" t="s">
        <v>95</v>
      </c>
      <c r="D69" t="s">
        <v>78</v>
      </c>
      <c r="E69" s="7">
        <v>2508</v>
      </c>
      <c r="F69" s="7">
        <v>7879</v>
      </c>
      <c r="G69" s="7">
        <v>358</v>
      </c>
      <c r="H69" s="7">
        <v>10745</v>
      </c>
      <c r="I69" s="7">
        <v>1686</v>
      </c>
      <c r="J69" s="7">
        <v>4083</v>
      </c>
      <c r="K69" s="12">
        <v>452</v>
      </c>
      <c r="L69">
        <f t="shared" si="6"/>
        <v>23.34</v>
      </c>
      <c r="M69">
        <f t="shared" si="7"/>
        <v>73.33</v>
      </c>
      <c r="N69">
        <f t="shared" si="8"/>
        <v>3.33</v>
      </c>
      <c r="O69">
        <f t="shared" si="9"/>
        <v>15.69</v>
      </c>
      <c r="P69">
        <f t="shared" si="10"/>
        <v>38</v>
      </c>
      <c r="Q69">
        <f t="shared" si="11"/>
        <v>4.21</v>
      </c>
    </row>
    <row r="70" spans="1:17" ht="33.75" x14ac:dyDescent="0.25">
      <c r="A70" s="1" t="s">
        <v>75</v>
      </c>
      <c r="C70" t="s">
        <v>95</v>
      </c>
      <c r="D70" t="s">
        <v>78</v>
      </c>
      <c r="E70" s="7">
        <v>8147</v>
      </c>
      <c r="F70" s="7">
        <v>6354</v>
      </c>
      <c r="G70" s="7">
        <v>974</v>
      </c>
      <c r="H70" s="7">
        <v>15475</v>
      </c>
      <c r="I70" s="7">
        <v>4356</v>
      </c>
      <c r="J70" s="7">
        <v>4739</v>
      </c>
      <c r="K70" s="12">
        <v>1147</v>
      </c>
      <c r="L70">
        <f t="shared" si="6"/>
        <v>52.65</v>
      </c>
      <c r="M70">
        <f t="shared" si="7"/>
        <v>41.06</v>
      </c>
      <c r="N70">
        <f t="shared" si="8"/>
        <v>6.29</v>
      </c>
      <c r="O70">
        <f t="shared" si="9"/>
        <v>28.15</v>
      </c>
      <c r="P70">
        <f t="shared" si="10"/>
        <v>30.62</v>
      </c>
      <c r="Q70">
        <f t="shared" si="11"/>
        <v>7.41</v>
      </c>
    </row>
    <row r="71" spans="1:17" ht="45" x14ac:dyDescent="0.25">
      <c r="A71" s="1" t="s">
        <v>76</v>
      </c>
      <c r="C71" t="s">
        <v>95</v>
      </c>
      <c r="D71" t="s">
        <v>78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12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</row>
    <row r="72" spans="1:17" ht="33.75" x14ac:dyDescent="0.25">
      <c r="A72" s="1" t="s">
        <v>77</v>
      </c>
      <c r="C72" t="s">
        <v>95</v>
      </c>
      <c r="D72" t="s">
        <v>78</v>
      </c>
      <c r="E72" s="7">
        <v>6974</v>
      </c>
      <c r="F72" s="7">
        <v>3570</v>
      </c>
      <c r="G72" s="7">
        <v>165</v>
      </c>
      <c r="H72" s="7">
        <v>10709</v>
      </c>
      <c r="I72" s="7">
        <v>1825</v>
      </c>
      <c r="J72" s="7">
        <v>3822</v>
      </c>
      <c r="K72" s="12">
        <v>725</v>
      </c>
      <c r="L72">
        <f t="shared" si="6"/>
        <v>65.12</v>
      </c>
      <c r="M72">
        <f t="shared" si="7"/>
        <v>33.340000000000003</v>
      </c>
      <c r="N72">
        <f t="shared" si="8"/>
        <v>1.54</v>
      </c>
      <c r="O72">
        <f t="shared" si="9"/>
        <v>17.04</v>
      </c>
      <c r="P72">
        <f t="shared" si="10"/>
        <v>35.69</v>
      </c>
      <c r="Q72">
        <f t="shared" si="11"/>
        <v>6.77</v>
      </c>
    </row>
    <row r="73" spans="1:17" x14ac:dyDescent="0.25">
      <c r="E73" s="5"/>
      <c r="F73" s="5"/>
      <c r="G73" s="5"/>
      <c r="H73" s="5"/>
      <c r="I73" s="5"/>
      <c r="J73" s="5"/>
      <c r="K73" s="5"/>
    </row>
    <row r="74" spans="1:17" x14ac:dyDescent="0.25">
      <c r="A74" s="1" t="s">
        <v>81</v>
      </c>
      <c r="C74" t="s">
        <v>95</v>
      </c>
      <c r="D74" t="s">
        <v>91</v>
      </c>
      <c r="E74" s="7">
        <v>36</v>
      </c>
      <c r="F74" s="7">
        <v>1128</v>
      </c>
      <c r="G74" s="7">
        <v>0</v>
      </c>
      <c r="H74" s="7">
        <v>1164</v>
      </c>
      <c r="I74" s="7">
        <v>169</v>
      </c>
      <c r="J74" s="7">
        <v>688</v>
      </c>
      <c r="K74" s="12">
        <v>13</v>
      </c>
      <c r="L74">
        <f t="shared" si="6"/>
        <v>3.09</v>
      </c>
      <c r="M74">
        <f t="shared" si="7"/>
        <v>96.91</v>
      </c>
      <c r="N74">
        <f t="shared" si="8"/>
        <v>0</v>
      </c>
      <c r="O74">
        <f t="shared" si="9"/>
        <v>14.52</v>
      </c>
      <c r="P74">
        <f t="shared" si="10"/>
        <v>59.11</v>
      </c>
      <c r="Q74">
        <f t="shared" si="11"/>
        <v>1.1200000000000001</v>
      </c>
    </row>
    <row r="75" spans="1:17" x14ac:dyDescent="0.25">
      <c r="A75" s="1" t="s">
        <v>82</v>
      </c>
      <c r="C75" t="s">
        <v>95</v>
      </c>
      <c r="D75" t="s">
        <v>91</v>
      </c>
      <c r="E75" s="7">
        <v>5166</v>
      </c>
      <c r="F75" s="7">
        <v>752</v>
      </c>
      <c r="G75" s="7">
        <v>7</v>
      </c>
      <c r="H75" s="7">
        <v>5925</v>
      </c>
      <c r="I75" s="7">
        <v>357</v>
      </c>
      <c r="J75" s="7">
        <v>5136</v>
      </c>
      <c r="K75" s="12">
        <v>26</v>
      </c>
      <c r="L75">
        <f t="shared" si="6"/>
        <v>87.19</v>
      </c>
      <c r="M75">
        <f t="shared" si="7"/>
        <v>12.69</v>
      </c>
      <c r="N75">
        <f t="shared" si="8"/>
        <v>0.12</v>
      </c>
      <c r="O75">
        <f t="shared" si="9"/>
        <v>6.03</v>
      </c>
      <c r="P75">
        <f t="shared" si="10"/>
        <v>86.68</v>
      </c>
      <c r="Q75">
        <f t="shared" si="11"/>
        <v>0.44</v>
      </c>
    </row>
    <row r="76" spans="1:17" x14ac:dyDescent="0.25">
      <c r="A76" s="1" t="s">
        <v>83</v>
      </c>
      <c r="C76" t="s">
        <v>95</v>
      </c>
      <c r="D76" t="s">
        <v>91</v>
      </c>
      <c r="E76" s="7">
        <v>618</v>
      </c>
      <c r="F76" s="7">
        <v>0</v>
      </c>
      <c r="G76" s="7">
        <v>7</v>
      </c>
      <c r="H76" s="7">
        <v>625</v>
      </c>
      <c r="I76" s="7">
        <v>105</v>
      </c>
      <c r="J76" s="7">
        <v>373</v>
      </c>
      <c r="K76" s="12">
        <v>0</v>
      </c>
      <c r="L76">
        <f t="shared" si="6"/>
        <v>98.88</v>
      </c>
      <c r="M76">
        <f t="shared" si="7"/>
        <v>0</v>
      </c>
      <c r="N76">
        <f t="shared" si="8"/>
        <v>1.1200000000000001</v>
      </c>
      <c r="O76">
        <f t="shared" si="9"/>
        <v>16.8</v>
      </c>
      <c r="P76">
        <f t="shared" si="10"/>
        <v>59.68</v>
      </c>
      <c r="Q76">
        <f t="shared" si="11"/>
        <v>0</v>
      </c>
    </row>
    <row r="77" spans="1:17" x14ac:dyDescent="0.25">
      <c r="A77" s="1" t="s">
        <v>84</v>
      </c>
      <c r="C77" t="s">
        <v>95</v>
      </c>
      <c r="D77" t="s">
        <v>91</v>
      </c>
      <c r="E77" s="7">
        <v>327</v>
      </c>
      <c r="F77" s="7">
        <v>724</v>
      </c>
      <c r="G77" s="7">
        <v>5</v>
      </c>
      <c r="H77" s="7">
        <v>1056</v>
      </c>
      <c r="I77" s="7">
        <v>77</v>
      </c>
      <c r="J77" s="7">
        <v>603</v>
      </c>
      <c r="K77" s="12">
        <v>10</v>
      </c>
      <c r="L77">
        <f t="shared" si="6"/>
        <v>30.97</v>
      </c>
      <c r="M77">
        <f t="shared" si="7"/>
        <v>68.56</v>
      </c>
      <c r="N77">
        <f t="shared" si="8"/>
        <v>0.47</v>
      </c>
      <c r="O77">
        <f t="shared" si="9"/>
        <v>7.29</v>
      </c>
      <c r="P77">
        <f t="shared" si="10"/>
        <v>57.1</v>
      </c>
      <c r="Q77">
        <f t="shared" si="11"/>
        <v>0.95</v>
      </c>
    </row>
    <row r="78" spans="1:17" x14ac:dyDescent="0.25">
      <c r="A78" s="1" t="s">
        <v>85</v>
      </c>
      <c r="C78" t="s">
        <v>95</v>
      </c>
      <c r="D78" t="s">
        <v>91</v>
      </c>
      <c r="E78" s="7">
        <v>433</v>
      </c>
      <c r="F78" s="7">
        <v>330</v>
      </c>
      <c r="G78" s="7">
        <v>30</v>
      </c>
      <c r="H78" s="7">
        <v>793</v>
      </c>
      <c r="I78" s="7">
        <v>479</v>
      </c>
      <c r="J78" s="7">
        <v>158</v>
      </c>
      <c r="K78" s="12">
        <v>0</v>
      </c>
      <c r="L78">
        <f t="shared" si="6"/>
        <v>54.6</v>
      </c>
      <c r="M78">
        <f t="shared" si="7"/>
        <v>41.61</v>
      </c>
      <c r="N78">
        <f t="shared" si="8"/>
        <v>3.78</v>
      </c>
      <c r="O78">
        <f t="shared" si="9"/>
        <v>60.4</v>
      </c>
      <c r="P78">
        <f t="shared" si="10"/>
        <v>19.920000000000002</v>
      </c>
      <c r="Q78">
        <f t="shared" si="11"/>
        <v>0</v>
      </c>
    </row>
    <row r="79" spans="1:17" x14ac:dyDescent="0.25">
      <c r="A79" s="1" t="s">
        <v>86</v>
      </c>
      <c r="C79" t="s">
        <v>95</v>
      </c>
      <c r="D79" t="s">
        <v>91</v>
      </c>
      <c r="E79" s="7">
        <v>3843</v>
      </c>
      <c r="F79" s="7">
        <v>1364</v>
      </c>
      <c r="G79" s="7">
        <v>200</v>
      </c>
      <c r="H79" s="7">
        <v>5407</v>
      </c>
      <c r="I79" s="7">
        <v>494</v>
      </c>
      <c r="J79" s="7">
        <v>4316</v>
      </c>
      <c r="K79" s="12">
        <v>19</v>
      </c>
      <c r="L79">
        <f t="shared" si="6"/>
        <v>71.069999999999993</v>
      </c>
      <c r="M79">
        <f t="shared" si="7"/>
        <v>25.23</v>
      </c>
      <c r="N79">
        <f t="shared" si="8"/>
        <v>3.7</v>
      </c>
      <c r="O79">
        <f t="shared" si="9"/>
        <v>9.14</v>
      </c>
      <c r="P79">
        <f t="shared" si="10"/>
        <v>79.819999999999993</v>
      </c>
      <c r="Q79">
        <f t="shared" si="11"/>
        <v>0.35</v>
      </c>
    </row>
    <row r="80" spans="1:17" ht="22.5" x14ac:dyDescent="0.25">
      <c r="A80" s="1" t="s">
        <v>87</v>
      </c>
      <c r="C80" t="s">
        <v>95</v>
      </c>
      <c r="D80" t="s">
        <v>91</v>
      </c>
      <c r="E80" s="7">
        <v>0</v>
      </c>
      <c r="F80" s="7">
        <v>0</v>
      </c>
      <c r="G80" s="7">
        <v>0</v>
      </c>
      <c r="H80" s="7">
        <v>0</v>
      </c>
      <c r="I80" s="7">
        <v>0</v>
      </c>
      <c r="J80" s="7">
        <v>0</v>
      </c>
      <c r="K80" s="12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</row>
    <row r="81" spans="1:17" ht="22.5" x14ac:dyDescent="0.25">
      <c r="A81" s="1" t="s">
        <v>88</v>
      </c>
      <c r="C81" t="s">
        <v>95</v>
      </c>
      <c r="D81" t="s">
        <v>91</v>
      </c>
      <c r="E81" s="7">
        <v>6942</v>
      </c>
      <c r="F81" s="7">
        <v>5897</v>
      </c>
      <c r="G81" s="7">
        <v>896</v>
      </c>
      <c r="H81" s="7">
        <v>13735</v>
      </c>
      <c r="I81" s="7">
        <v>2725</v>
      </c>
      <c r="J81" s="7">
        <v>3233</v>
      </c>
      <c r="K81" s="12">
        <v>2203</v>
      </c>
      <c r="L81">
        <f t="shared" si="6"/>
        <v>50.54</v>
      </c>
      <c r="M81">
        <f t="shared" si="7"/>
        <v>42.93</v>
      </c>
      <c r="N81">
        <f t="shared" si="8"/>
        <v>6.52</v>
      </c>
      <c r="O81">
        <f t="shared" si="9"/>
        <v>19.84</v>
      </c>
      <c r="P81">
        <f t="shared" si="10"/>
        <v>23.54</v>
      </c>
      <c r="Q81">
        <f t="shared" si="11"/>
        <v>16.04</v>
      </c>
    </row>
    <row r="82" spans="1:17" ht="22.5" x14ac:dyDescent="0.25">
      <c r="A82" s="1" t="s">
        <v>89</v>
      </c>
      <c r="C82" t="s">
        <v>95</v>
      </c>
      <c r="D82" t="s">
        <v>91</v>
      </c>
      <c r="E82" s="7">
        <v>0</v>
      </c>
      <c r="F82" s="7">
        <v>0</v>
      </c>
      <c r="G82" s="7">
        <v>0</v>
      </c>
      <c r="H82" s="7">
        <v>0</v>
      </c>
      <c r="I82" s="7">
        <v>0</v>
      </c>
      <c r="J82" s="7">
        <v>0</v>
      </c>
      <c r="K82" s="1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</row>
    <row r="83" spans="1:17" ht="22.5" x14ac:dyDescent="0.25">
      <c r="A83" s="1" t="s">
        <v>90</v>
      </c>
      <c r="C83" t="s">
        <v>95</v>
      </c>
      <c r="D83" t="s">
        <v>91</v>
      </c>
      <c r="E83" s="7">
        <v>2506</v>
      </c>
      <c r="F83" s="7">
        <v>1294</v>
      </c>
      <c r="G83" s="7">
        <v>185</v>
      </c>
      <c r="H83" s="7">
        <v>3985</v>
      </c>
      <c r="I83" s="7">
        <v>253</v>
      </c>
      <c r="J83" s="7">
        <v>1582</v>
      </c>
      <c r="K83" s="12">
        <v>157</v>
      </c>
      <c r="L83">
        <f t="shared" si="6"/>
        <v>62.89</v>
      </c>
      <c r="M83">
        <f t="shared" si="7"/>
        <v>32.47</v>
      </c>
      <c r="N83">
        <f t="shared" si="8"/>
        <v>4.6399999999999997</v>
      </c>
      <c r="O83">
        <f t="shared" si="9"/>
        <v>6.35</v>
      </c>
      <c r="P83">
        <f t="shared" si="10"/>
        <v>39.700000000000003</v>
      </c>
      <c r="Q83">
        <f t="shared" si="11"/>
        <v>3.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3"/>
  <sheetViews>
    <sheetView workbookViewId="0">
      <selection activeCell="A83" sqref="A83:XFD83"/>
    </sheetView>
  </sheetViews>
  <sheetFormatPr baseColWidth="10" defaultRowHeight="15" x14ac:dyDescent="0.25"/>
  <cols>
    <col min="1" max="1" width="9" bestFit="1" customWidth="1"/>
    <col min="4" max="4" width="11.5703125" bestFit="1" customWidth="1"/>
    <col min="5" max="5" width="18.85546875" bestFit="1" customWidth="1"/>
    <col min="6" max="6" width="24.28515625" bestFit="1" customWidth="1"/>
    <col min="7" max="7" width="25.28515625" bestFit="1" customWidth="1"/>
    <col min="8" max="8" width="18.42578125" bestFit="1" customWidth="1"/>
    <col min="9" max="9" width="20.85546875" bestFit="1" customWidth="1"/>
    <col min="10" max="10" width="23.85546875" bestFit="1" customWidth="1"/>
    <col min="11" max="11" width="24.140625" bestFit="1" customWidth="1"/>
    <col min="12" max="12" width="10.28515625" bestFit="1" customWidth="1"/>
    <col min="13" max="13" width="14.28515625" bestFit="1" customWidth="1"/>
    <col min="15" max="15" width="13.140625" bestFit="1" customWidth="1"/>
    <col min="16" max="16" width="10.42578125" bestFit="1" customWidth="1"/>
    <col min="17" max="17" width="15.5703125" bestFit="1" customWidth="1"/>
  </cols>
  <sheetData>
    <row r="1" spans="1:17" s="6" customFormat="1" x14ac:dyDescent="0.25">
      <c r="A1" s="6" t="s">
        <v>5</v>
      </c>
      <c r="C1" s="6" t="s">
        <v>93</v>
      </c>
      <c r="D1" s="6" t="s">
        <v>4</v>
      </c>
      <c r="E1" s="6" t="s">
        <v>0</v>
      </c>
      <c r="F1" s="6" t="s">
        <v>1</v>
      </c>
      <c r="G1" s="6" t="s">
        <v>2</v>
      </c>
      <c r="H1" s="6" t="s">
        <v>3</v>
      </c>
      <c r="I1" s="6" t="s">
        <v>6</v>
      </c>
      <c r="J1" s="6" t="s">
        <v>7</v>
      </c>
      <c r="K1" s="6" t="s">
        <v>8</v>
      </c>
      <c r="L1" s="6" t="s">
        <v>97</v>
      </c>
      <c r="M1" s="6" t="s">
        <v>98</v>
      </c>
      <c r="N1" s="6" t="s">
        <v>99</v>
      </c>
      <c r="O1" s="6" t="s">
        <v>100</v>
      </c>
      <c r="P1" s="6" t="s">
        <v>101</v>
      </c>
      <c r="Q1" s="6" t="s">
        <v>102</v>
      </c>
    </row>
    <row r="2" spans="1:17" x14ac:dyDescent="0.25">
      <c r="A2" s="1" t="s">
        <v>9</v>
      </c>
      <c r="C2" t="s">
        <v>96</v>
      </c>
      <c r="D2" t="s">
        <v>79</v>
      </c>
      <c r="E2" s="7">
        <v>19543</v>
      </c>
      <c r="F2" s="7">
        <v>6020</v>
      </c>
      <c r="G2" s="7">
        <v>2182</v>
      </c>
      <c r="H2" s="7">
        <v>27745</v>
      </c>
      <c r="I2" s="7">
        <v>5071</v>
      </c>
      <c r="J2" s="7">
        <v>13989</v>
      </c>
      <c r="K2" s="12">
        <v>2527</v>
      </c>
      <c r="L2">
        <f xml:space="preserve"> ROUND((E2/H2)*100,2)</f>
        <v>70.44</v>
      </c>
      <c r="M2">
        <f>ROUND((F2/H2)*100,2)</f>
        <v>21.7</v>
      </c>
      <c r="N2">
        <f>ROUND((G2/H2)*100,2)</f>
        <v>7.86</v>
      </c>
      <c r="O2">
        <f>ROUND((I2/H2)*100,2)</f>
        <v>18.28</v>
      </c>
      <c r="P2">
        <f>ROUND((J2/H2)*100,2)</f>
        <v>50.42</v>
      </c>
      <c r="Q2">
        <f>ROUND((K2/H2)*100,2)</f>
        <v>9.11</v>
      </c>
    </row>
    <row r="3" spans="1:17" x14ac:dyDescent="0.25">
      <c r="A3" s="1" t="s">
        <v>10</v>
      </c>
      <c r="C3" t="s">
        <v>96</v>
      </c>
      <c r="D3" t="s">
        <v>79</v>
      </c>
      <c r="E3" s="7">
        <v>94760</v>
      </c>
      <c r="F3" s="7">
        <v>58540</v>
      </c>
      <c r="G3" s="7">
        <v>17535</v>
      </c>
      <c r="H3" s="7">
        <v>170835</v>
      </c>
      <c r="I3" s="7">
        <v>45080</v>
      </c>
      <c r="J3" s="7">
        <v>23784</v>
      </c>
      <c r="K3" s="12">
        <v>43899</v>
      </c>
      <c r="L3">
        <f t="shared" ref="L3:L66" si="0" xml:space="preserve"> ROUND((E3/H3)*100,2)</f>
        <v>55.47</v>
      </c>
      <c r="M3">
        <f t="shared" ref="M3:M66" si="1">ROUND((F3/H3)*100,2)</f>
        <v>34.270000000000003</v>
      </c>
      <c r="N3">
        <f t="shared" ref="N3:N66" si="2">ROUND((G3/H3)*100,2)</f>
        <v>10.26</v>
      </c>
      <c r="O3">
        <f t="shared" ref="O3:O66" si="3">ROUND((I3/H3)*100,2)</f>
        <v>26.39</v>
      </c>
      <c r="P3">
        <f t="shared" ref="P3:P66" si="4">ROUND((J3/H3)*100,2)</f>
        <v>13.92</v>
      </c>
      <c r="Q3">
        <f t="shared" ref="Q3:Q66" si="5">ROUND((K3/H3)*100,2)</f>
        <v>25.7</v>
      </c>
    </row>
    <row r="4" spans="1:17" x14ac:dyDescent="0.25">
      <c r="A4" s="1" t="s">
        <v>11</v>
      </c>
      <c r="C4" t="s">
        <v>96</v>
      </c>
      <c r="D4" t="s">
        <v>79</v>
      </c>
      <c r="E4" s="7">
        <v>177063</v>
      </c>
      <c r="F4" s="7">
        <v>13232</v>
      </c>
      <c r="G4" s="7">
        <v>14171</v>
      </c>
      <c r="H4" s="7">
        <v>204466</v>
      </c>
      <c r="I4" s="7">
        <v>44163</v>
      </c>
      <c r="J4" s="7">
        <v>38213</v>
      </c>
      <c r="K4" s="12">
        <v>88771</v>
      </c>
      <c r="L4">
        <f t="shared" si="0"/>
        <v>86.6</v>
      </c>
      <c r="M4">
        <f t="shared" si="1"/>
        <v>6.47</v>
      </c>
      <c r="N4">
        <f t="shared" si="2"/>
        <v>6.93</v>
      </c>
      <c r="O4">
        <f t="shared" si="3"/>
        <v>21.6</v>
      </c>
      <c r="P4">
        <f t="shared" si="4"/>
        <v>18.690000000000001</v>
      </c>
      <c r="Q4">
        <f t="shared" si="5"/>
        <v>43.42</v>
      </c>
    </row>
    <row r="5" spans="1:17" x14ac:dyDescent="0.25">
      <c r="A5" s="1" t="s">
        <v>12</v>
      </c>
      <c r="C5" t="s">
        <v>96</v>
      </c>
      <c r="D5" t="s">
        <v>79</v>
      </c>
      <c r="E5" s="7">
        <v>192247</v>
      </c>
      <c r="F5" s="7">
        <v>113190</v>
      </c>
      <c r="G5" s="7">
        <v>25639</v>
      </c>
      <c r="H5" s="7">
        <v>331076</v>
      </c>
      <c r="I5" s="7">
        <v>71095</v>
      </c>
      <c r="J5" s="7">
        <v>188522</v>
      </c>
      <c r="K5" s="12">
        <v>35820</v>
      </c>
      <c r="L5">
        <f t="shared" si="0"/>
        <v>58.07</v>
      </c>
      <c r="M5">
        <f t="shared" si="1"/>
        <v>34.19</v>
      </c>
      <c r="N5">
        <f t="shared" si="2"/>
        <v>7.74</v>
      </c>
      <c r="O5">
        <f t="shared" si="3"/>
        <v>21.47</v>
      </c>
      <c r="P5">
        <f t="shared" si="4"/>
        <v>56.94</v>
      </c>
      <c r="Q5">
        <f t="shared" si="5"/>
        <v>10.82</v>
      </c>
    </row>
    <row r="6" spans="1:17" x14ac:dyDescent="0.25">
      <c r="A6" s="1" t="s">
        <v>13</v>
      </c>
      <c r="C6" t="s">
        <v>96</v>
      </c>
      <c r="D6" t="s">
        <v>79</v>
      </c>
      <c r="E6" s="7">
        <v>42698</v>
      </c>
      <c r="F6" s="7">
        <v>5217</v>
      </c>
      <c r="G6" s="7">
        <v>18726</v>
      </c>
      <c r="H6" s="7">
        <v>66641</v>
      </c>
      <c r="I6" s="7">
        <v>11784</v>
      </c>
      <c r="J6" s="7">
        <v>33894</v>
      </c>
      <c r="K6" s="12">
        <v>8487</v>
      </c>
      <c r="L6">
        <f t="shared" si="0"/>
        <v>64.069999999999993</v>
      </c>
      <c r="M6">
        <f t="shared" si="1"/>
        <v>7.83</v>
      </c>
      <c r="N6">
        <f t="shared" si="2"/>
        <v>28.1</v>
      </c>
      <c r="O6">
        <f t="shared" si="3"/>
        <v>17.68</v>
      </c>
      <c r="P6">
        <f t="shared" si="4"/>
        <v>50.86</v>
      </c>
      <c r="Q6">
        <f t="shared" si="5"/>
        <v>12.74</v>
      </c>
    </row>
    <row r="7" spans="1:17" x14ac:dyDescent="0.25">
      <c r="A7" s="1" t="s">
        <v>14</v>
      </c>
      <c r="C7" t="s">
        <v>96</v>
      </c>
      <c r="D7" t="s">
        <v>79</v>
      </c>
      <c r="E7" s="7">
        <v>140715</v>
      </c>
      <c r="F7" s="7">
        <v>280320</v>
      </c>
      <c r="G7" s="7">
        <v>12807</v>
      </c>
      <c r="H7" s="7">
        <v>433842</v>
      </c>
      <c r="I7" s="7">
        <v>136691</v>
      </c>
      <c r="J7" s="7">
        <v>136366</v>
      </c>
      <c r="K7" s="12">
        <v>106681</v>
      </c>
      <c r="L7">
        <f t="shared" si="0"/>
        <v>32.43</v>
      </c>
      <c r="M7">
        <f t="shared" si="1"/>
        <v>64.61</v>
      </c>
      <c r="N7">
        <f t="shared" si="2"/>
        <v>2.95</v>
      </c>
      <c r="O7">
        <f t="shared" si="3"/>
        <v>31.51</v>
      </c>
      <c r="P7">
        <f t="shared" si="4"/>
        <v>31.43</v>
      </c>
      <c r="Q7">
        <f t="shared" si="5"/>
        <v>24.59</v>
      </c>
    </row>
    <row r="8" spans="1:17" ht="22.5" x14ac:dyDescent="0.25">
      <c r="A8" s="1" t="s">
        <v>15</v>
      </c>
      <c r="C8" t="s">
        <v>96</v>
      </c>
      <c r="D8" t="s">
        <v>79</v>
      </c>
      <c r="E8" s="7">
        <v>50267</v>
      </c>
      <c r="F8" s="7">
        <v>13096</v>
      </c>
      <c r="G8" s="7">
        <v>6864</v>
      </c>
      <c r="H8" s="7">
        <v>70227</v>
      </c>
      <c r="I8" s="7">
        <v>2565</v>
      </c>
      <c r="J8" s="7">
        <v>11309</v>
      </c>
      <c r="K8" s="12">
        <v>40298</v>
      </c>
      <c r="L8">
        <f t="shared" si="0"/>
        <v>71.58</v>
      </c>
      <c r="M8">
        <f t="shared" si="1"/>
        <v>18.649999999999999</v>
      </c>
      <c r="N8">
        <f t="shared" si="2"/>
        <v>9.77</v>
      </c>
      <c r="O8">
        <f t="shared" si="3"/>
        <v>3.65</v>
      </c>
      <c r="P8">
        <f t="shared" si="4"/>
        <v>16.100000000000001</v>
      </c>
      <c r="Q8">
        <f t="shared" si="5"/>
        <v>57.38</v>
      </c>
    </row>
    <row r="9" spans="1:17" ht="22.5" x14ac:dyDescent="0.25">
      <c r="A9" s="1" t="s">
        <v>16</v>
      </c>
      <c r="C9" t="s">
        <v>96</v>
      </c>
      <c r="D9" t="s">
        <v>79</v>
      </c>
      <c r="E9" s="7">
        <v>63748</v>
      </c>
      <c r="F9" s="7">
        <v>10361</v>
      </c>
      <c r="G9" s="7">
        <v>15279</v>
      </c>
      <c r="H9" s="7">
        <v>89388</v>
      </c>
      <c r="I9" s="7">
        <v>21381</v>
      </c>
      <c r="J9" s="7">
        <v>15161</v>
      </c>
      <c r="K9" s="12">
        <v>22361</v>
      </c>
      <c r="L9">
        <f t="shared" si="0"/>
        <v>71.319999999999993</v>
      </c>
      <c r="M9">
        <f t="shared" si="1"/>
        <v>11.59</v>
      </c>
      <c r="N9">
        <f t="shared" si="2"/>
        <v>17.09</v>
      </c>
      <c r="O9">
        <f t="shared" si="3"/>
        <v>23.92</v>
      </c>
      <c r="P9">
        <f t="shared" si="4"/>
        <v>16.96</v>
      </c>
      <c r="Q9">
        <f t="shared" si="5"/>
        <v>25.02</v>
      </c>
    </row>
    <row r="10" spans="1:17" x14ac:dyDescent="0.25">
      <c r="A10" s="1" t="s">
        <v>17</v>
      </c>
      <c r="C10" t="s">
        <v>96</v>
      </c>
      <c r="D10" t="s">
        <v>79</v>
      </c>
      <c r="E10" s="7">
        <v>28993</v>
      </c>
      <c r="F10" s="7">
        <v>937</v>
      </c>
      <c r="G10" s="7">
        <v>1378</v>
      </c>
      <c r="H10" s="7">
        <v>31308</v>
      </c>
      <c r="I10" s="7">
        <v>14943</v>
      </c>
      <c r="J10" s="7">
        <v>4600</v>
      </c>
      <c r="K10" s="12">
        <v>5927</v>
      </c>
      <c r="L10">
        <f t="shared" si="0"/>
        <v>92.61</v>
      </c>
      <c r="M10">
        <f t="shared" si="1"/>
        <v>2.99</v>
      </c>
      <c r="N10">
        <f t="shared" si="2"/>
        <v>4.4000000000000004</v>
      </c>
      <c r="O10">
        <f t="shared" si="3"/>
        <v>47.73</v>
      </c>
      <c r="P10">
        <f t="shared" si="4"/>
        <v>14.69</v>
      </c>
      <c r="Q10">
        <f t="shared" si="5"/>
        <v>18.93</v>
      </c>
    </row>
    <row r="11" spans="1:17" ht="22.5" x14ac:dyDescent="0.25">
      <c r="A11" s="1" t="s">
        <v>18</v>
      </c>
      <c r="C11" t="s">
        <v>96</v>
      </c>
      <c r="D11" t="s">
        <v>79</v>
      </c>
      <c r="E11" s="7">
        <v>87138</v>
      </c>
      <c r="F11" s="7">
        <v>23895</v>
      </c>
      <c r="G11" s="7">
        <v>6134</v>
      </c>
      <c r="H11" s="7">
        <v>117167</v>
      </c>
      <c r="I11" s="7">
        <v>66450</v>
      </c>
      <c r="J11" s="7">
        <v>20610</v>
      </c>
      <c r="K11" s="12">
        <v>8719</v>
      </c>
      <c r="L11">
        <f t="shared" si="0"/>
        <v>74.37</v>
      </c>
      <c r="M11">
        <f t="shared" si="1"/>
        <v>20.39</v>
      </c>
      <c r="N11">
        <f t="shared" si="2"/>
        <v>5.24</v>
      </c>
      <c r="O11">
        <f t="shared" si="3"/>
        <v>56.71</v>
      </c>
      <c r="P11">
        <f t="shared" si="4"/>
        <v>17.59</v>
      </c>
      <c r="Q11">
        <f t="shared" si="5"/>
        <v>7.44</v>
      </c>
    </row>
    <row r="12" spans="1:17" ht="22.5" x14ac:dyDescent="0.25">
      <c r="A12" s="1" t="s">
        <v>19</v>
      </c>
      <c r="C12" t="s">
        <v>96</v>
      </c>
      <c r="D12" t="s">
        <v>79</v>
      </c>
      <c r="E12" s="7">
        <v>137530</v>
      </c>
      <c r="F12" s="7">
        <v>380777</v>
      </c>
      <c r="G12" s="7">
        <v>48637</v>
      </c>
      <c r="H12" s="7">
        <v>566944</v>
      </c>
      <c r="I12" s="7">
        <v>116014</v>
      </c>
      <c r="J12" s="7">
        <v>134187</v>
      </c>
      <c r="K12" s="12">
        <v>226993</v>
      </c>
      <c r="L12">
        <f t="shared" si="0"/>
        <v>24.26</v>
      </c>
      <c r="M12">
        <f t="shared" si="1"/>
        <v>67.16</v>
      </c>
      <c r="N12">
        <f t="shared" si="2"/>
        <v>8.58</v>
      </c>
      <c r="O12">
        <f t="shared" si="3"/>
        <v>20.46</v>
      </c>
      <c r="P12">
        <f t="shared" si="4"/>
        <v>23.67</v>
      </c>
      <c r="Q12">
        <f t="shared" si="5"/>
        <v>40.04</v>
      </c>
    </row>
    <row r="13" spans="1:17" x14ac:dyDescent="0.25">
      <c r="E13" s="5"/>
      <c r="F13" s="5"/>
      <c r="G13" s="5"/>
      <c r="H13" s="5"/>
      <c r="I13" s="5"/>
      <c r="J13" s="5"/>
      <c r="K13" s="5"/>
    </row>
    <row r="14" spans="1:17" ht="22.5" x14ac:dyDescent="0.25">
      <c r="A14" s="1" t="s">
        <v>20</v>
      </c>
      <c r="C14" t="s">
        <v>96</v>
      </c>
      <c r="D14" t="s">
        <v>80</v>
      </c>
      <c r="E14" s="7">
        <v>32743</v>
      </c>
      <c r="F14" s="7">
        <v>65954</v>
      </c>
      <c r="G14" s="7">
        <v>3979</v>
      </c>
      <c r="H14" s="7">
        <v>102676</v>
      </c>
      <c r="I14" s="7">
        <v>22836</v>
      </c>
      <c r="J14" s="7">
        <v>22462</v>
      </c>
      <c r="K14" s="12">
        <v>22654</v>
      </c>
      <c r="L14">
        <f t="shared" si="0"/>
        <v>31.89</v>
      </c>
      <c r="M14">
        <f t="shared" si="1"/>
        <v>64.239999999999995</v>
      </c>
      <c r="N14">
        <f t="shared" si="2"/>
        <v>3.88</v>
      </c>
      <c r="O14">
        <f t="shared" si="3"/>
        <v>22.24</v>
      </c>
      <c r="P14">
        <f t="shared" si="4"/>
        <v>21.88</v>
      </c>
      <c r="Q14">
        <f t="shared" si="5"/>
        <v>22.06</v>
      </c>
    </row>
    <row r="15" spans="1:17" x14ac:dyDescent="0.25">
      <c r="A15" s="1" t="s">
        <v>21</v>
      </c>
      <c r="C15" t="s">
        <v>96</v>
      </c>
      <c r="D15" t="s">
        <v>80</v>
      </c>
      <c r="E15" s="7">
        <v>12929</v>
      </c>
      <c r="F15" s="7">
        <v>70</v>
      </c>
      <c r="G15" s="7">
        <v>619</v>
      </c>
      <c r="H15" s="7">
        <v>13618</v>
      </c>
      <c r="I15" s="7">
        <v>2061</v>
      </c>
      <c r="J15" s="7">
        <v>7088</v>
      </c>
      <c r="K15" s="12">
        <v>1133</v>
      </c>
      <c r="L15">
        <f t="shared" si="0"/>
        <v>94.94</v>
      </c>
      <c r="M15">
        <f t="shared" si="1"/>
        <v>0.51</v>
      </c>
      <c r="N15">
        <f t="shared" si="2"/>
        <v>4.55</v>
      </c>
      <c r="O15">
        <f t="shared" si="3"/>
        <v>15.13</v>
      </c>
      <c r="P15">
        <f t="shared" si="4"/>
        <v>52.05</v>
      </c>
      <c r="Q15">
        <f t="shared" si="5"/>
        <v>8.32</v>
      </c>
    </row>
    <row r="16" spans="1:17" x14ac:dyDescent="0.25">
      <c r="A16" s="1" t="s">
        <v>22</v>
      </c>
      <c r="C16" t="s">
        <v>96</v>
      </c>
      <c r="D16" t="s">
        <v>80</v>
      </c>
      <c r="E16" s="7">
        <v>2965</v>
      </c>
      <c r="F16" s="7">
        <v>0</v>
      </c>
      <c r="G16" s="7">
        <v>140</v>
      </c>
      <c r="H16" s="7">
        <v>3105</v>
      </c>
      <c r="I16" s="7">
        <v>168</v>
      </c>
      <c r="J16" s="7">
        <v>39</v>
      </c>
      <c r="K16" s="12">
        <v>1434</v>
      </c>
      <c r="L16">
        <f t="shared" si="0"/>
        <v>95.49</v>
      </c>
      <c r="M16">
        <f t="shared" si="1"/>
        <v>0</v>
      </c>
      <c r="N16">
        <f t="shared" si="2"/>
        <v>4.51</v>
      </c>
      <c r="O16">
        <f t="shared" si="3"/>
        <v>5.41</v>
      </c>
      <c r="P16">
        <f t="shared" si="4"/>
        <v>1.26</v>
      </c>
      <c r="Q16">
        <f t="shared" si="5"/>
        <v>46.18</v>
      </c>
    </row>
    <row r="17" spans="1:17" x14ac:dyDescent="0.25">
      <c r="A17" s="1" t="s">
        <v>23</v>
      </c>
      <c r="C17" t="s">
        <v>96</v>
      </c>
      <c r="D17" t="s">
        <v>80</v>
      </c>
      <c r="E17" s="7">
        <v>10200</v>
      </c>
      <c r="F17" s="7">
        <v>221</v>
      </c>
      <c r="G17" s="7">
        <v>1868</v>
      </c>
      <c r="H17" s="7">
        <v>12289</v>
      </c>
      <c r="I17" s="7">
        <v>4915</v>
      </c>
      <c r="J17" s="7">
        <v>729</v>
      </c>
      <c r="K17" s="12">
        <v>3946</v>
      </c>
      <c r="L17">
        <f t="shared" si="0"/>
        <v>83</v>
      </c>
      <c r="M17">
        <f t="shared" si="1"/>
        <v>1.8</v>
      </c>
      <c r="N17">
        <f t="shared" si="2"/>
        <v>15.2</v>
      </c>
      <c r="O17">
        <f t="shared" si="3"/>
        <v>40</v>
      </c>
      <c r="P17">
        <f t="shared" si="4"/>
        <v>5.93</v>
      </c>
      <c r="Q17">
        <f t="shared" si="5"/>
        <v>32.11</v>
      </c>
    </row>
    <row r="18" spans="1:17" x14ac:dyDescent="0.25">
      <c r="A18" s="1" t="s">
        <v>24</v>
      </c>
      <c r="C18" t="s">
        <v>96</v>
      </c>
      <c r="D18" t="s">
        <v>80</v>
      </c>
      <c r="E18" s="7">
        <v>11119</v>
      </c>
      <c r="F18" s="7">
        <v>139</v>
      </c>
      <c r="G18" s="7">
        <v>891</v>
      </c>
      <c r="H18" s="7">
        <v>12149</v>
      </c>
      <c r="I18" s="7">
        <v>1531</v>
      </c>
      <c r="J18" s="7">
        <v>6050</v>
      </c>
      <c r="K18" s="12">
        <v>1919</v>
      </c>
      <c r="L18">
        <f t="shared" si="0"/>
        <v>91.52</v>
      </c>
      <c r="M18">
        <f t="shared" si="1"/>
        <v>1.1399999999999999</v>
      </c>
      <c r="N18">
        <f t="shared" si="2"/>
        <v>7.33</v>
      </c>
      <c r="O18">
        <f t="shared" si="3"/>
        <v>12.6</v>
      </c>
      <c r="P18">
        <f t="shared" si="4"/>
        <v>49.8</v>
      </c>
      <c r="Q18">
        <f t="shared" si="5"/>
        <v>15.8</v>
      </c>
    </row>
    <row r="19" spans="1:17" x14ac:dyDescent="0.25">
      <c r="A19" s="1" t="s">
        <v>25</v>
      </c>
      <c r="C19" t="s">
        <v>96</v>
      </c>
      <c r="D19" t="s">
        <v>80</v>
      </c>
      <c r="E19" s="7">
        <v>9678</v>
      </c>
      <c r="F19" s="7">
        <v>185</v>
      </c>
      <c r="G19" s="7">
        <v>1018</v>
      </c>
      <c r="H19" s="7">
        <v>10881</v>
      </c>
      <c r="I19" s="7">
        <v>9146</v>
      </c>
      <c r="J19" s="7">
        <v>992</v>
      </c>
      <c r="K19" s="12">
        <v>98</v>
      </c>
      <c r="L19">
        <f t="shared" si="0"/>
        <v>88.94</v>
      </c>
      <c r="M19">
        <f t="shared" si="1"/>
        <v>1.7</v>
      </c>
      <c r="N19">
        <f t="shared" si="2"/>
        <v>9.36</v>
      </c>
      <c r="O19">
        <f t="shared" si="3"/>
        <v>84.05</v>
      </c>
      <c r="P19">
        <f t="shared" si="4"/>
        <v>9.1199999999999992</v>
      </c>
      <c r="Q19">
        <f t="shared" si="5"/>
        <v>0.9</v>
      </c>
    </row>
    <row r="20" spans="1:17" x14ac:dyDescent="0.25">
      <c r="A20" s="1" t="s">
        <v>26</v>
      </c>
      <c r="C20" t="s">
        <v>96</v>
      </c>
      <c r="D20" t="s">
        <v>80</v>
      </c>
      <c r="E20" s="7">
        <v>67993</v>
      </c>
      <c r="F20" s="7">
        <v>10485</v>
      </c>
      <c r="G20" s="7">
        <v>4328</v>
      </c>
      <c r="H20" s="7">
        <v>82806</v>
      </c>
      <c r="I20" s="7">
        <v>3259</v>
      </c>
      <c r="J20" s="7">
        <v>9161</v>
      </c>
      <c r="K20" s="12">
        <v>55488</v>
      </c>
      <c r="L20">
        <f t="shared" si="0"/>
        <v>82.11</v>
      </c>
      <c r="M20">
        <f t="shared" si="1"/>
        <v>12.66</v>
      </c>
      <c r="N20">
        <f t="shared" si="2"/>
        <v>5.23</v>
      </c>
      <c r="O20">
        <f t="shared" si="3"/>
        <v>3.94</v>
      </c>
      <c r="P20">
        <f t="shared" si="4"/>
        <v>11.06</v>
      </c>
      <c r="Q20">
        <f t="shared" si="5"/>
        <v>67.010000000000005</v>
      </c>
    </row>
    <row r="21" spans="1:17" x14ac:dyDescent="0.25">
      <c r="A21" s="1" t="s">
        <v>27</v>
      </c>
      <c r="C21" t="s">
        <v>96</v>
      </c>
      <c r="D21" t="s">
        <v>80</v>
      </c>
      <c r="E21" s="7">
        <v>4827</v>
      </c>
      <c r="F21" s="7">
        <v>1629</v>
      </c>
      <c r="G21" s="7">
        <v>517</v>
      </c>
      <c r="H21" s="7">
        <v>6973</v>
      </c>
      <c r="I21" s="7">
        <v>727</v>
      </c>
      <c r="J21" s="7">
        <v>2075</v>
      </c>
      <c r="K21" s="12">
        <v>271</v>
      </c>
      <c r="L21">
        <f t="shared" si="0"/>
        <v>69.22</v>
      </c>
      <c r="M21">
        <f t="shared" si="1"/>
        <v>23.36</v>
      </c>
      <c r="N21">
        <f t="shared" si="2"/>
        <v>7.41</v>
      </c>
      <c r="O21">
        <f t="shared" si="3"/>
        <v>10.43</v>
      </c>
      <c r="P21">
        <f t="shared" si="4"/>
        <v>29.76</v>
      </c>
      <c r="Q21">
        <f t="shared" si="5"/>
        <v>3.89</v>
      </c>
    </row>
    <row r="22" spans="1:17" ht="22.5" x14ac:dyDescent="0.25">
      <c r="A22" s="1" t="s">
        <v>28</v>
      </c>
      <c r="C22" t="s">
        <v>96</v>
      </c>
      <c r="D22" t="s">
        <v>80</v>
      </c>
      <c r="E22" s="7">
        <v>2256</v>
      </c>
      <c r="F22" s="7">
        <v>1879</v>
      </c>
      <c r="G22" s="7">
        <v>304</v>
      </c>
      <c r="H22" s="7">
        <v>4439</v>
      </c>
      <c r="I22" s="7">
        <v>1141</v>
      </c>
      <c r="J22" s="7">
        <v>968</v>
      </c>
      <c r="K22" s="12">
        <v>765</v>
      </c>
      <c r="L22">
        <f t="shared" si="0"/>
        <v>50.82</v>
      </c>
      <c r="M22">
        <f t="shared" si="1"/>
        <v>42.33</v>
      </c>
      <c r="N22">
        <f t="shared" si="2"/>
        <v>6.85</v>
      </c>
      <c r="O22">
        <f t="shared" si="3"/>
        <v>25.7</v>
      </c>
      <c r="P22">
        <f t="shared" si="4"/>
        <v>21.81</v>
      </c>
      <c r="Q22">
        <f t="shared" si="5"/>
        <v>17.23</v>
      </c>
    </row>
    <row r="23" spans="1:17" x14ac:dyDescent="0.25">
      <c r="A23" s="1" t="s">
        <v>29</v>
      </c>
      <c r="C23" t="s">
        <v>96</v>
      </c>
      <c r="D23" t="s">
        <v>80</v>
      </c>
      <c r="E23" s="7">
        <v>15379</v>
      </c>
      <c r="F23" s="7">
        <v>221</v>
      </c>
      <c r="G23" s="7">
        <v>561</v>
      </c>
      <c r="H23" s="7">
        <v>16161</v>
      </c>
      <c r="I23" s="7">
        <v>5251</v>
      </c>
      <c r="J23" s="7">
        <v>6949</v>
      </c>
      <c r="K23" s="12">
        <v>1176</v>
      </c>
      <c r="L23">
        <f t="shared" si="0"/>
        <v>95.16</v>
      </c>
      <c r="M23">
        <f t="shared" si="1"/>
        <v>1.37</v>
      </c>
      <c r="N23">
        <f t="shared" si="2"/>
        <v>3.47</v>
      </c>
      <c r="O23">
        <f t="shared" si="3"/>
        <v>32.49</v>
      </c>
      <c r="P23">
        <f t="shared" si="4"/>
        <v>43</v>
      </c>
      <c r="Q23">
        <f t="shared" si="5"/>
        <v>7.28</v>
      </c>
    </row>
    <row r="24" spans="1:17" ht="22.5" x14ac:dyDescent="0.25">
      <c r="A24" s="1" t="s">
        <v>30</v>
      </c>
      <c r="C24" t="s">
        <v>96</v>
      </c>
      <c r="D24" t="s">
        <v>80</v>
      </c>
      <c r="E24" s="7">
        <v>5274</v>
      </c>
      <c r="F24" s="7">
        <v>55</v>
      </c>
      <c r="G24" s="7">
        <v>205</v>
      </c>
      <c r="H24" s="7">
        <v>5534</v>
      </c>
      <c r="I24" s="7">
        <v>2273</v>
      </c>
      <c r="J24" s="7">
        <v>1978</v>
      </c>
      <c r="K24" s="12">
        <v>196</v>
      </c>
      <c r="L24">
        <f t="shared" si="0"/>
        <v>95.3</v>
      </c>
      <c r="M24">
        <f t="shared" si="1"/>
        <v>0.99</v>
      </c>
      <c r="N24">
        <f t="shared" si="2"/>
        <v>3.7</v>
      </c>
      <c r="O24">
        <f t="shared" si="3"/>
        <v>41.07</v>
      </c>
      <c r="P24">
        <f t="shared" si="4"/>
        <v>35.74</v>
      </c>
      <c r="Q24">
        <f t="shared" si="5"/>
        <v>3.54</v>
      </c>
    </row>
    <row r="25" spans="1:17" x14ac:dyDescent="0.25">
      <c r="A25" s="1" t="s">
        <v>31</v>
      </c>
      <c r="C25" t="s">
        <v>96</v>
      </c>
      <c r="D25" t="s">
        <v>80</v>
      </c>
      <c r="E25" s="7">
        <v>353</v>
      </c>
      <c r="F25" s="7">
        <v>383</v>
      </c>
      <c r="G25" s="7">
        <v>21</v>
      </c>
      <c r="H25" s="7">
        <v>757</v>
      </c>
      <c r="I25" s="7">
        <v>4</v>
      </c>
      <c r="J25" s="7">
        <v>347</v>
      </c>
      <c r="K25" s="12">
        <v>21</v>
      </c>
      <c r="L25">
        <f t="shared" si="0"/>
        <v>46.63</v>
      </c>
      <c r="M25">
        <f t="shared" si="1"/>
        <v>50.59</v>
      </c>
      <c r="N25">
        <f t="shared" si="2"/>
        <v>2.77</v>
      </c>
      <c r="O25">
        <f t="shared" si="3"/>
        <v>0.53</v>
      </c>
      <c r="P25">
        <f t="shared" si="4"/>
        <v>45.84</v>
      </c>
      <c r="Q25">
        <f t="shared" si="5"/>
        <v>2.77</v>
      </c>
    </row>
    <row r="26" spans="1:17" x14ac:dyDescent="0.25">
      <c r="A26" s="1" t="s">
        <v>32</v>
      </c>
      <c r="C26" t="s">
        <v>96</v>
      </c>
      <c r="D26" t="s">
        <v>80</v>
      </c>
      <c r="E26" s="7">
        <v>36587</v>
      </c>
      <c r="F26" s="7">
        <v>2702</v>
      </c>
      <c r="G26" s="7">
        <v>3157</v>
      </c>
      <c r="H26" s="7">
        <v>42446</v>
      </c>
      <c r="I26" s="7">
        <v>15576</v>
      </c>
      <c r="J26" s="7">
        <v>8845</v>
      </c>
      <c r="K26" s="12">
        <v>4016</v>
      </c>
      <c r="L26">
        <f t="shared" si="0"/>
        <v>86.2</v>
      </c>
      <c r="M26">
        <f t="shared" si="1"/>
        <v>6.37</v>
      </c>
      <c r="N26">
        <f t="shared" si="2"/>
        <v>7.44</v>
      </c>
      <c r="O26">
        <f t="shared" si="3"/>
        <v>36.700000000000003</v>
      </c>
      <c r="P26">
        <f t="shared" si="4"/>
        <v>20.84</v>
      </c>
      <c r="Q26">
        <f t="shared" si="5"/>
        <v>9.4600000000000009</v>
      </c>
    </row>
    <row r="27" spans="1:17" ht="33.75" x14ac:dyDescent="0.25">
      <c r="A27" s="1" t="s">
        <v>33</v>
      </c>
      <c r="C27" t="s">
        <v>96</v>
      </c>
      <c r="D27" t="s">
        <v>80</v>
      </c>
      <c r="E27" s="7">
        <v>3386</v>
      </c>
      <c r="F27" s="7">
        <v>1</v>
      </c>
      <c r="G27" s="7">
        <v>255</v>
      </c>
      <c r="H27" s="7">
        <v>3642</v>
      </c>
      <c r="I27" s="7">
        <v>370</v>
      </c>
      <c r="J27" s="7">
        <v>2029</v>
      </c>
      <c r="K27" s="12">
        <v>620</v>
      </c>
      <c r="L27">
        <f t="shared" si="0"/>
        <v>92.97</v>
      </c>
      <c r="M27">
        <f t="shared" si="1"/>
        <v>0.03</v>
      </c>
      <c r="N27">
        <f t="shared" si="2"/>
        <v>7</v>
      </c>
      <c r="O27">
        <f t="shared" si="3"/>
        <v>10.16</v>
      </c>
      <c r="P27">
        <f t="shared" si="4"/>
        <v>55.71</v>
      </c>
      <c r="Q27">
        <f t="shared" si="5"/>
        <v>17.02</v>
      </c>
    </row>
    <row r="28" spans="1:17" x14ac:dyDescent="0.25">
      <c r="E28" s="5"/>
      <c r="F28" s="5"/>
      <c r="G28" s="5"/>
      <c r="H28" s="5"/>
      <c r="I28" s="5"/>
      <c r="J28" s="5"/>
      <c r="K28" s="5"/>
    </row>
    <row r="29" spans="1:17" x14ac:dyDescent="0.25">
      <c r="A29" s="1" t="s">
        <v>34</v>
      </c>
      <c r="C29" t="s">
        <v>96</v>
      </c>
      <c r="D29" t="s">
        <v>43</v>
      </c>
      <c r="E29" s="7">
        <v>43</v>
      </c>
      <c r="F29" s="7">
        <v>187</v>
      </c>
      <c r="G29" s="7">
        <v>6</v>
      </c>
      <c r="H29" s="7">
        <v>236</v>
      </c>
      <c r="I29" s="7">
        <v>29</v>
      </c>
      <c r="J29" s="7">
        <v>130</v>
      </c>
      <c r="K29" s="12">
        <v>7</v>
      </c>
      <c r="L29">
        <f t="shared" si="0"/>
        <v>18.22</v>
      </c>
      <c r="M29">
        <f t="shared" si="1"/>
        <v>79.239999999999995</v>
      </c>
      <c r="N29">
        <f t="shared" si="2"/>
        <v>2.54</v>
      </c>
      <c r="O29">
        <f t="shared" si="3"/>
        <v>12.29</v>
      </c>
      <c r="P29">
        <f t="shared" si="4"/>
        <v>55.08</v>
      </c>
      <c r="Q29">
        <f t="shared" si="5"/>
        <v>2.97</v>
      </c>
    </row>
    <row r="30" spans="1:17" ht="22.5" x14ac:dyDescent="0.25">
      <c r="A30" s="1" t="s">
        <v>35</v>
      </c>
      <c r="C30" t="s">
        <v>96</v>
      </c>
      <c r="D30" t="s">
        <v>43</v>
      </c>
      <c r="E30" s="7">
        <v>8769</v>
      </c>
      <c r="F30" s="7">
        <v>3452</v>
      </c>
      <c r="G30" s="7">
        <v>123</v>
      </c>
      <c r="H30" s="7">
        <v>12344</v>
      </c>
      <c r="I30" s="7">
        <v>4709</v>
      </c>
      <c r="J30" s="7">
        <v>3269</v>
      </c>
      <c r="K30" s="12">
        <v>3112</v>
      </c>
      <c r="L30">
        <f t="shared" si="0"/>
        <v>71.040000000000006</v>
      </c>
      <c r="M30">
        <f t="shared" si="1"/>
        <v>27.97</v>
      </c>
      <c r="N30">
        <f t="shared" si="2"/>
        <v>1</v>
      </c>
      <c r="O30">
        <f t="shared" si="3"/>
        <v>38.15</v>
      </c>
      <c r="P30">
        <f t="shared" si="4"/>
        <v>26.48</v>
      </c>
      <c r="Q30">
        <f t="shared" si="5"/>
        <v>25.21</v>
      </c>
    </row>
    <row r="31" spans="1:17" x14ac:dyDescent="0.25">
      <c r="A31" s="1" t="s">
        <v>36</v>
      </c>
      <c r="C31" t="s">
        <v>96</v>
      </c>
      <c r="D31" t="s">
        <v>43</v>
      </c>
      <c r="E31" s="7">
        <v>1712</v>
      </c>
      <c r="F31" s="7">
        <v>1718</v>
      </c>
      <c r="G31" s="7">
        <v>38</v>
      </c>
      <c r="H31" s="7">
        <v>3468</v>
      </c>
      <c r="I31" s="7">
        <v>273</v>
      </c>
      <c r="J31" s="7">
        <v>2448</v>
      </c>
      <c r="K31" s="12">
        <v>83</v>
      </c>
      <c r="L31">
        <f t="shared" si="0"/>
        <v>49.37</v>
      </c>
      <c r="M31">
        <f t="shared" si="1"/>
        <v>49.54</v>
      </c>
      <c r="N31">
        <f t="shared" si="2"/>
        <v>1.1000000000000001</v>
      </c>
      <c r="O31">
        <f t="shared" si="3"/>
        <v>7.87</v>
      </c>
      <c r="P31">
        <f t="shared" si="4"/>
        <v>70.59</v>
      </c>
      <c r="Q31">
        <f t="shared" si="5"/>
        <v>2.39</v>
      </c>
    </row>
    <row r="32" spans="1:17" x14ac:dyDescent="0.25">
      <c r="A32" s="1" t="s">
        <v>37</v>
      </c>
      <c r="C32" t="s">
        <v>96</v>
      </c>
      <c r="D32" t="s">
        <v>43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1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</row>
    <row r="33" spans="1:17" x14ac:dyDescent="0.25">
      <c r="A33" s="1" t="s">
        <v>38</v>
      </c>
      <c r="C33" t="s">
        <v>96</v>
      </c>
      <c r="D33" t="s">
        <v>43</v>
      </c>
      <c r="E33" s="7">
        <v>2846</v>
      </c>
      <c r="F33" s="7">
        <v>10845</v>
      </c>
      <c r="G33" s="7">
        <v>210</v>
      </c>
      <c r="H33" s="7">
        <v>13901</v>
      </c>
      <c r="I33" s="7">
        <v>958</v>
      </c>
      <c r="J33" s="7">
        <v>6959</v>
      </c>
      <c r="K33" s="12">
        <v>627</v>
      </c>
      <c r="L33">
        <f t="shared" si="0"/>
        <v>20.47</v>
      </c>
      <c r="M33">
        <f t="shared" si="1"/>
        <v>78.02</v>
      </c>
      <c r="N33">
        <f t="shared" si="2"/>
        <v>1.51</v>
      </c>
      <c r="O33">
        <f t="shared" si="3"/>
        <v>6.89</v>
      </c>
      <c r="P33">
        <f t="shared" si="4"/>
        <v>50.06</v>
      </c>
      <c r="Q33">
        <f t="shared" si="5"/>
        <v>4.51</v>
      </c>
    </row>
    <row r="34" spans="1:17" x14ac:dyDescent="0.25">
      <c r="A34" s="1" t="s">
        <v>39</v>
      </c>
      <c r="C34" t="s">
        <v>96</v>
      </c>
      <c r="D34" t="s">
        <v>43</v>
      </c>
      <c r="E34" s="7">
        <v>299</v>
      </c>
      <c r="F34" s="7">
        <v>1466</v>
      </c>
      <c r="G34" s="7">
        <v>16</v>
      </c>
      <c r="H34" s="7">
        <v>1781</v>
      </c>
      <c r="I34" s="7">
        <v>104</v>
      </c>
      <c r="J34" s="7">
        <v>1063</v>
      </c>
      <c r="K34" s="12">
        <v>150</v>
      </c>
      <c r="L34">
        <f t="shared" si="0"/>
        <v>16.79</v>
      </c>
      <c r="M34">
        <f t="shared" si="1"/>
        <v>82.31</v>
      </c>
      <c r="N34">
        <f t="shared" si="2"/>
        <v>0.9</v>
      </c>
      <c r="O34">
        <f t="shared" si="3"/>
        <v>5.84</v>
      </c>
      <c r="P34">
        <f t="shared" si="4"/>
        <v>59.69</v>
      </c>
      <c r="Q34">
        <f t="shared" si="5"/>
        <v>8.42</v>
      </c>
    </row>
    <row r="35" spans="1:17" x14ac:dyDescent="0.25">
      <c r="A35" s="1" t="s">
        <v>40</v>
      </c>
      <c r="C35" t="s">
        <v>96</v>
      </c>
      <c r="D35" t="s">
        <v>43</v>
      </c>
      <c r="E35" s="7">
        <v>6201</v>
      </c>
      <c r="F35" s="7">
        <v>6848</v>
      </c>
      <c r="G35" s="7">
        <v>205</v>
      </c>
      <c r="H35" s="7">
        <v>13254</v>
      </c>
      <c r="I35" s="7">
        <v>1999</v>
      </c>
      <c r="J35" s="7">
        <v>3704</v>
      </c>
      <c r="K35" s="12">
        <v>1820</v>
      </c>
      <c r="L35">
        <f t="shared" si="0"/>
        <v>46.79</v>
      </c>
      <c r="M35">
        <f t="shared" si="1"/>
        <v>51.67</v>
      </c>
      <c r="N35">
        <f t="shared" si="2"/>
        <v>1.55</v>
      </c>
      <c r="O35">
        <f t="shared" si="3"/>
        <v>15.08</v>
      </c>
      <c r="P35">
        <f t="shared" si="4"/>
        <v>27.95</v>
      </c>
      <c r="Q35">
        <f t="shared" si="5"/>
        <v>13.73</v>
      </c>
    </row>
    <row r="36" spans="1:17" x14ac:dyDescent="0.25">
      <c r="A36" s="1" t="s">
        <v>41</v>
      </c>
      <c r="C36" t="s">
        <v>96</v>
      </c>
      <c r="D36" t="s">
        <v>43</v>
      </c>
      <c r="E36" s="7">
        <v>15881</v>
      </c>
      <c r="F36" s="7">
        <v>2281</v>
      </c>
      <c r="G36" s="7">
        <v>939</v>
      </c>
      <c r="H36" s="7">
        <v>19101</v>
      </c>
      <c r="I36" s="7">
        <v>12207</v>
      </c>
      <c r="J36" s="7">
        <v>1596</v>
      </c>
      <c r="K36" s="12">
        <v>807</v>
      </c>
      <c r="L36">
        <f t="shared" si="0"/>
        <v>83.14</v>
      </c>
      <c r="M36">
        <f t="shared" si="1"/>
        <v>11.94</v>
      </c>
      <c r="N36">
        <f t="shared" si="2"/>
        <v>4.92</v>
      </c>
      <c r="O36">
        <f t="shared" si="3"/>
        <v>63.91</v>
      </c>
      <c r="P36">
        <f t="shared" si="4"/>
        <v>8.36</v>
      </c>
      <c r="Q36">
        <f t="shared" si="5"/>
        <v>4.22</v>
      </c>
    </row>
    <row r="37" spans="1:17" ht="22.5" x14ac:dyDescent="0.25">
      <c r="A37" s="1" t="s">
        <v>42</v>
      </c>
      <c r="C37" t="s">
        <v>96</v>
      </c>
      <c r="D37" t="s">
        <v>43</v>
      </c>
      <c r="E37" s="7">
        <v>2117</v>
      </c>
      <c r="F37" s="7">
        <v>562</v>
      </c>
      <c r="G37" s="7">
        <v>33</v>
      </c>
      <c r="H37" s="7">
        <v>2712</v>
      </c>
      <c r="I37" s="7">
        <v>190</v>
      </c>
      <c r="J37" s="7">
        <v>1561</v>
      </c>
      <c r="K37" s="12">
        <v>92</v>
      </c>
      <c r="L37">
        <f t="shared" si="0"/>
        <v>78.06</v>
      </c>
      <c r="M37">
        <f t="shared" si="1"/>
        <v>20.72</v>
      </c>
      <c r="N37">
        <f t="shared" si="2"/>
        <v>1.22</v>
      </c>
      <c r="O37">
        <f t="shared" si="3"/>
        <v>7.01</v>
      </c>
      <c r="P37">
        <f t="shared" si="4"/>
        <v>57.56</v>
      </c>
      <c r="Q37">
        <f t="shared" si="5"/>
        <v>3.39</v>
      </c>
    </row>
    <row r="38" spans="1:17" x14ac:dyDescent="0.25">
      <c r="E38" s="5"/>
      <c r="F38" s="5"/>
      <c r="G38" s="5"/>
      <c r="H38" s="5"/>
      <c r="I38" s="5"/>
      <c r="J38" s="5"/>
      <c r="K38" s="5"/>
    </row>
    <row r="39" spans="1:17" ht="22.5" x14ac:dyDescent="0.25">
      <c r="A39" s="1" t="s">
        <v>44</v>
      </c>
      <c r="C39" t="s">
        <v>96</v>
      </c>
      <c r="D39" t="s">
        <v>62</v>
      </c>
      <c r="E39" s="7">
        <v>3755</v>
      </c>
      <c r="F39" s="7">
        <v>0</v>
      </c>
      <c r="G39" s="7">
        <v>50</v>
      </c>
      <c r="H39" s="7">
        <v>3805</v>
      </c>
      <c r="I39" s="7">
        <v>19</v>
      </c>
      <c r="J39" s="7">
        <v>0</v>
      </c>
      <c r="K39" s="12">
        <v>3710</v>
      </c>
      <c r="L39">
        <f t="shared" si="0"/>
        <v>98.69</v>
      </c>
      <c r="M39">
        <f t="shared" si="1"/>
        <v>0</v>
      </c>
      <c r="N39">
        <f t="shared" si="2"/>
        <v>1.31</v>
      </c>
      <c r="O39">
        <f t="shared" si="3"/>
        <v>0.5</v>
      </c>
      <c r="P39">
        <f t="shared" si="4"/>
        <v>0</v>
      </c>
      <c r="Q39">
        <f t="shared" si="5"/>
        <v>97.5</v>
      </c>
    </row>
    <row r="40" spans="1:17" ht="22.5" x14ac:dyDescent="0.25">
      <c r="A40" s="1" t="s">
        <v>45</v>
      </c>
      <c r="C40" t="s">
        <v>96</v>
      </c>
      <c r="D40" t="s">
        <v>62</v>
      </c>
      <c r="E40" s="7">
        <v>4808</v>
      </c>
      <c r="F40" s="7">
        <v>3786</v>
      </c>
      <c r="G40" s="7">
        <v>31</v>
      </c>
      <c r="H40" s="7">
        <v>8625</v>
      </c>
      <c r="I40" s="7">
        <v>412</v>
      </c>
      <c r="J40" s="7">
        <v>4235</v>
      </c>
      <c r="K40" s="12">
        <v>256</v>
      </c>
      <c r="L40">
        <f t="shared" si="0"/>
        <v>55.74</v>
      </c>
      <c r="M40">
        <f t="shared" si="1"/>
        <v>43.9</v>
      </c>
      <c r="N40">
        <f t="shared" si="2"/>
        <v>0.36</v>
      </c>
      <c r="O40">
        <f t="shared" si="3"/>
        <v>4.78</v>
      </c>
      <c r="P40">
        <f t="shared" si="4"/>
        <v>49.1</v>
      </c>
      <c r="Q40">
        <f t="shared" si="5"/>
        <v>2.97</v>
      </c>
    </row>
    <row r="41" spans="1:17" x14ac:dyDescent="0.25">
      <c r="A41" s="1" t="s">
        <v>46</v>
      </c>
      <c r="C41" t="s">
        <v>96</v>
      </c>
      <c r="D41" t="s">
        <v>62</v>
      </c>
      <c r="E41" s="7">
        <v>47472</v>
      </c>
      <c r="F41" s="7">
        <v>38160</v>
      </c>
      <c r="G41" s="7">
        <v>2278</v>
      </c>
      <c r="H41" s="7">
        <v>87910</v>
      </c>
      <c r="I41" s="7">
        <v>18836</v>
      </c>
      <c r="J41" s="7">
        <v>32825</v>
      </c>
      <c r="K41" s="12">
        <v>4626</v>
      </c>
      <c r="L41">
        <f t="shared" si="0"/>
        <v>54</v>
      </c>
      <c r="M41">
        <f t="shared" si="1"/>
        <v>43.41</v>
      </c>
      <c r="N41">
        <f t="shared" si="2"/>
        <v>2.59</v>
      </c>
      <c r="O41">
        <f t="shared" si="3"/>
        <v>21.43</v>
      </c>
      <c r="P41">
        <f t="shared" si="4"/>
        <v>37.340000000000003</v>
      </c>
      <c r="Q41">
        <f t="shared" si="5"/>
        <v>5.26</v>
      </c>
    </row>
    <row r="42" spans="1:17" x14ac:dyDescent="0.25">
      <c r="A42" s="1" t="s">
        <v>47</v>
      </c>
      <c r="C42" t="s">
        <v>96</v>
      </c>
      <c r="D42" t="s">
        <v>62</v>
      </c>
      <c r="E42" s="7">
        <v>9015</v>
      </c>
      <c r="F42" s="7">
        <v>2788</v>
      </c>
      <c r="G42" s="7">
        <v>1373</v>
      </c>
      <c r="H42" s="7">
        <v>13176</v>
      </c>
      <c r="I42" s="7">
        <v>6305</v>
      </c>
      <c r="J42" s="7">
        <v>664</v>
      </c>
      <c r="K42" s="12">
        <v>3071</v>
      </c>
      <c r="L42">
        <f t="shared" si="0"/>
        <v>68.42</v>
      </c>
      <c r="M42">
        <f t="shared" si="1"/>
        <v>21.16</v>
      </c>
      <c r="N42">
        <f t="shared" si="2"/>
        <v>10.42</v>
      </c>
      <c r="O42">
        <f t="shared" si="3"/>
        <v>47.85</v>
      </c>
      <c r="P42">
        <f t="shared" si="4"/>
        <v>5.04</v>
      </c>
      <c r="Q42">
        <f t="shared" si="5"/>
        <v>23.31</v>
      </c>
    </row>
    <row r="43" spans="1:17" ht="22.5" x14ac:dyDescent="0.25">
      <c r="A43" s="1" t="s">
        <v>48</v>
      </c>
      <c r="C43" t="s">
        <v>96</v>
      </c>
      <c r="D43" t="s">
        <v>62</v>
      </c>
      <c r="E43" s="7">
        <v>5672</v>
      </c>
      <c r="F43" s="7">
        <v>3916</v>
      </c>
      <c r="G43" s="7">
        <v>255</v>
      </c>
      <c r="H43" s="7">
        <v>9843</v>
      </c>
      <c r="I43" s="7">
        <v>2510</v>
      </c>
      <c r="J43" s="7">
        <v>1870</v>
      </c>
      <c r="K43" s="12">
        <v>494</v>
      </c>
      <c r="L43">
        <f t="shared" si="0"/>
        <v>57.62</v>
      </c>
      <c r="M43">
        <f t="shared" si="1"/>
        <v>39.78</v>
      </c>
      <c r="N43">
        <f t="shared" si="2"/>
        <v>2.59</v>
      </c>
      <c r="O43">
        <f t="shared" si="3"/>
        <v>25.5</v>
      </c>
      <c r="P43">
        <f t="shared" si="4"/>
        <v>19</v>
      </c>
      <c r="Q43">
        <f t="shared" si="5"/>
        <v>5.0199999999999996</v>
      </c>
    </row>
    <row r="44" spans="1:17" ht="22.5" x14ac:dyDescent="0.25">
      <c r="A44" s="1" t="s">
        <v>49</v>
      </c>
      <c r="C44" t="s">
        <v>96</v>
      </c>
      <c r="D44" t="s">
        <v>62</v>
      </c>
      <c r="E44" s="7">
        <v>683</v>
      </c>
      <c r="F44" s="7">
        <v>527</v>
      </c>
      <c r="G44" s="7">
        <v>26</v>
      </c>
      <c r="H44" s="7">
        <v>1236</v>
      </c>
      <c r="I44" s="7">
        <v>486</v>
      </c>
      <c r="J44" s="7">
        <v>424</v>
      </c>
      <c r="K44" s="12">
        <v>7</v>
      </c>
      <c r="L44">
        <f t="shared" si="0"/>
        <v>55.26</v>
      </c>
      <c r="M44">
        <f t="shared" si="1"/>
        <v>42.64</v>
      </c>
      <c r="N44">
        <f t="shared" si="2"/>
        <v>2.1</v>
      </c>
      <c r="O44">
        <f t="shared" si="3"/>
        <v>39.32</v>
      </c>
      <c r="P44">
        <f t="shared" si="4"/>
        <v>34.299999999999997</v>
      </c>
      <c r="Q44">
        <f t="shared" si="5"/>
        <v>0.56999999999999995</v>
      </c>
    </row>
    <row r="45" spans="1:17" ht="33.75" x14ac:dyDescent="0.25">
      <c r="A45" s="1" t="s">
        <v>50</v>
      </c>
      <c r="C45" t="s">
        <v>96</v>
      </c>
      <c r="D45" t="s">
        <v>62</v>
      </c>
      <c r="E45" s="7">
        <v>1084</v>
      </c>
      <c r="F45" s="7">
        <v>454</v>
      </c>
      <c r="G45" s="7">
        <v>1</v>
      </c>
      <c r="H45" s="7">
        <v>1539</v>
      </c>
      <c r="I45" s="7">
        <v>486</v>
      </c>
      <c r="J45" s="7">
        <v>549</v>
      </c>
      <c r="K45" s="12">
        <v>15</v>
      </c>
      <c r="L45">
        <f t="shared" si="0"/>
        <v>70.44</v>
      </c>
      <c r="M45">
        <f t="shared" si="1"/>
        <v>29.5</v>
      </c>
      <c r="N45">
        <f t="shared" si="2"/>
        <v>0.06</v>
      </c>
      <c r="O45">
        <f t="shared" si="3"/>
        <v>31.58</v>
      </c>
      <c r="P45">
        <f t="shared" si="4"/>
        <v>35.67</v>
      </c>
      <c r="Q45">
        <f t="shared" si="5"/>
        <v>0.97</v>
      </c>
    </row>
    <row r="46" spans="1:17" x14ac:dyDescent="0.25">
      <c r="A46" s="1" t="s">
        <v>51</v>
      </c>
      <c r="C46" t="s">
        <v>96</v>
      </c>
      <c r="D46" t="s">
        <v>62</v>
      </c>
      <c r="E46" s="7">
        <v>570</v>
      </c>
      <c r="F46" s="7">
        <v>469</v>
      </c>
      <c r="G46" s="7">
        <v>4</v>
      </c>
      <c r="H46" s="7">
        <v>1043</v>
      </c>
      <c r="I46" s="7">
        <v>160</v>
      </c>
      <c r="J46" s="7">
        <v>192</v>
      </c>
      <c r="K46" s="12">
        <v>3</v>
      </c>
      <c r="L46">
        <f t="shared" si="0"/>
        <v>54.65</v>
      </c>
      <c r="M46">
        <f t="shared" si="1"/>
        <v>44.97</v>
      </c>
      <c r="N46">
        <f t="shared" si="2"/>
        <v>0.38</v>
      </c>
      <c r="O46">
        <f t="shared" si="3"/>
        <v>15.34</v>
      </c>
      <c r="P46">
        <f t="shared" si="4"/>
        <v>18.41</v>
      </c>
      <c r="Q46">
        <f t="shared" si="5"/>
        <v>0.28999999999999998</v>
      </c>
    </row>
    <row r="47" spans="1:17" ht="33.75" x14ac:dyDescent="0.25">
      <c r="A47" s="1" t="s">
        <v>52</v>
      </c>
      <c r="C47" t="s">
        <v>96</v>
      </c>
      <c r="D47" t="s">
        <v>62</v>
      </c>
      <c r="E47" s="7">
        <v>488</v>
      </c>
      <c r="F47" s="7">
        <v>188</v>
      </c>
      <c r="G47" s="7">
        <v>0</v>
      </c>
      <c r="H47" s="7">
        <v>676</v>
      </c>
      <c r="I47" s="7">
        <v>223</v>
      </c>
      <c r="J47" s="7">
        <v>263</v>
      </c>
      <c r="K47" s="12">
        <v>10</v>
      </c>
      <c r="L47">
        <f t="shared" si="0"/>
        <v>72.19</v>
      </c>
      <c r="M47">
        <f t="shared" si="1"/>
        <v>27.81</v>
      </c>
      <c r="N47">
        <f t="shared" si="2"/>
        <v>0</v>
      </c>
      <c r="O47">
        <f t="shared" si="3"/>
        <v>32.99</v>
      </c>
      <c r="P47">
        <f t="shared" si="4"/>
        <v>38.909999999999997</v>
      </c>
      <c r="Q47">
        <f t="shared" si="5"/>
        <v>1.48</v>
      </c>
    </row>
    <row r="48" spans="1:17" ht="22.5" x14ac:dyDescent="0.25">
      <c r="A48" s="1" t="s">
        <v>53</v>
      </c>
      <c r="C48" t="s">
        <v>96</v>
      </c>
      <c r="D48" t="s">
        <v>62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12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</row>
    <row r="49" spans="1:17" ht="22.5" x14ac:dyDescent="0.25">
      <c r="A49" s="1" t="s">
        <v>54</v>
      </c>
      <c r="C49" t="s">
        <v>96</v>
      </c>
      <c r="D49" t="s">
        <v>62</v>
      </c>
      <c r="E49" s="7">
        <v>1786</v>
      </c>
      <c r="F49" s="7">
        <v>456</v>
      </c>
      <c r="G49" s="7">
        <v>17</v>
      </c>
      <c r="H49" s="7">
        <v>2259</v>
      </c>
      <c r="I49" s="7">
        <v>1097</v>
      </c>
      <c r="J49" s="7">
        <v>393</v>
      </c>
      <c r="K49" s="12">
        <v>2</v>
      </c>
      <c r="L49">
        <f t="shared" si="0"/>
        <v>79.06</v>
      </c>
      <c r="M49">
        <f t="shared" si="1"/>
        <v>20.190000000000001</v>
      </c>
      <c r="N49">
        <f t="shared" si="2"/>
        <v>0.75</v>
      </c>
      <c r="O49">
        <f t="shared" si="3"/>
        <v>48.56</v>
      </c>
      <c r="P49">
        <f t="shared" si="4"/>
        <v>17.399999999999999</v>
      </c>
      <c r="Q49">
        <f t="shared" si="5"/>
        <v>0.09</v>
      </c>
    </row>
    <row r="50" spans="1:17" ht="22.5" x14ac:dyDescent="0.25">
      <c r="A50" s="1" t="s">
        <v>55</v>
      </c>
      <c r="C50" t="s">
        <v>96</v>
      </c>
      <c r="D50" t="s">
        <v>62</v>
      </c>
      <c r="E50" s="7">
        <v>284</v>
      </c>
      <c r="F50" s="7">
        <v>124</v>
      </c>
      <c r="G50" s="7">
        <v>3</v>
      </c>
      <c r="H50" s="7">
        <v>411</v>
      </c>
      <c r="I50" s="7">
        <v>117</v>
      </c>
      <c r="J50" s="7">
        <v>142</v>
      </c>
      <c r="K50" s="12">
        <v>68</v>
      </c>
      <c r="L50">
        <f t="shared" si="0"/>
        <v>69.099999999999994</v>
      </c>
      <c r="M50">
        <f t="shared" si="1"/>
        <v>30.17</v>
      </c>
      <c r="N50">
        <f t="shared" si="2"/>
        <v>0.73</v>
      </c>
      <c r="O50">
        <f t="shared" si="3"/>
        <v>28.47</v>
      </c>
      <c r="P50">
        <f t="shared" si="4"/>
        <v>34.549999999999997</v>
      </c>
      <c r="Q50">
        <f t="shared" si="5"/>
        <v>16.55</v>
      </c>
    </row>
    <row r="51" spans="1:17" x14ac:dyDescent="0.25">
      <c r="A51" s="1" t="s">
        <v>56</v>
      </c>
      <c r="C51" t="s">
        <v>96</v>
      </c>
      <c r="D51" t="s">
        <v>62</v>
      </c>
      <c r="E51" s="7">
        <v>23313</v>
      </c>
      <c r="F51" s="7">
        <v>69805</v>
      </c>
      <c r="G51" s="7">
        <v>2280</v>
      </c>
      <c r="H51" s="7">
        <v>95398</v>
      </c>
      <c r="I51" s="7">
        <v>7158</v>
      </c>
      <c r="J51" s="7">
        <v>27512</v>
      </c>
      <c r="K51" s="12">
        <v>9736</v>
      </c>
      <c r="L51">
        <f t="shared" si="0"/>
        <v>24.44</v>
      </c>
      <c r="M51">
        <f t="shared" si="1"/>
        <v>73.17</v>
      </c>
      <c r="N51">
        <f t="shared" si="2"/>
        <v>2.39</v>
      </c>
      <c r="O51">
        <f t="shared" si="3"/>
        <v>7.5</v>
      </c>
      <c r="P51">
        <f t="shared" si="4"/>
        <v>28.84</v>
      </c>
      <c r="Q51">
        <f t="shared" si="5"/>
        <v>10.210000000000001</v>
      </c>
    </row>
    <row r="52" spans="1:17" ht="22.5" x14ac:dyDescent="0.25">
      <c r="A52" s="1" t="s">
        <v>57</v>
      </c>
      <c r="C52" t="s">
        <v>96</v>
      </c>
      <c r="D52" t="s">
        <v>62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1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</row>
    <row r="53" spans="1:17" x14ac:dyDescent="0.25">
      <c r="A53" s="1" t="s">
        <v>58</v>
      </c>
      <c r="C53" t="s">
        <v>96</v>
      </c>
      <c r="D53" t="s">
        <v>62</v>
      </c>
      <c r="E53" s="7">
        <v>3996</v>
      </c>
      <c r="F53" s="7">
        <v>1575</v>
      </c>
      <c r="G53" s="7">
        <v>160</v>
      </c>
      <c r="H53" s="7">
        <v>5731</v>
      </c>
      <c r="I53" s="7">
        <v>1929</v>
      </c>
      <c r="J53" s="7">
        <v>1325</v>
      </c>
      <c r="K53" s="12">
        <v>198</v>
      </c>
      <c r="L53">
        <f t="shared" si="0"/>
        <v>69.73</v>
      </c>
      <c r="M53">
        <f t="shared" si="1"/>
        <v>27.48</v>
      </c>
      <c r="N53">
        <f t="shared" si="2"/>
        <v>2.79</v>
      </c>
      <c r="O53">
        <f t="shared" si="3"/>
        <v>33.659999999999997</v>
      </c>
      <c r="P53">
        <f t="shared" si="4"/>
        <v>23.12</v>
      </c>
      <c r="Q53">
        <f t="shared" si="5"/>
        <v>3.45</v>
      </c>
    </row>
    <row r="54" spans="1:17" x14ac:dyDescent="0.25">
      <c r="A54" s="1" t="s">
        <v>59</v>
      </c>
      <c r="C54" t="s">
        <v>96</v>
      </c>
      <c r="D54" t="s">
        <v>62</v>
      </c>
      <c r="E54" s="7">
        <v>1053</v>
      </c>
      <c r="F54" s="7">
        <v>763</v>
      </c>
      <c r="G54" s="7">
        <v>137</v>
      </c>
      <c r="H54" s="7">
        <v>1953</v>
      </c>
      <c r="I54" s="7">
        <v>326</v>
      </c>
      <c r="J54" s="7">
        <v>872</v>
      </c>
      <c r="K54" s="12">
        <v>72</v>
      </c>
      <c r="L54">
        <f t="shared" si="0"/>
        <v>53.92</v>
      </c>
      <c r="M54">
        <f t="shared" si="1"/>
        <v>39.07</v>
      </c>
      <c r="N54">
        <f t="shared" si="2"/>
        <v>7.01</v>
      </c>
      <c r="O54">
        <f t="shared" si="3"/>
        <v>16.690000000000001</v>
      </c>
      <c r="P54">
        <f t="shared" si="4"/>
        <v>44.65</v>
      </c>
      <c r="Q54">
        <f t="shared" si="5"/>
        <v>3.69</v>
      </c>
    </row>
    <row r="55" spans="1:17" ht="22.5" x14ac:dyDescent="0.25">
      <c r="A55" s="1" t="s">
        <v>60</v>
      </c>
      <c r="C55" t="s">
        <v>96</v>
      </c>
      <c r="D55" t="s">
        <v>62</v>
      </c>
      <c r="E55" s="7">
        <v>1822</v>
      </c>
      <c r="F55" s="7">
        <v>34</v>
      </c>
      <c r="G55" s="7">
        <v>26</v>
      </c>
      <c r="H55" s="7">
        <v>1882</v>
      </c>
      <c r="I55" s="7">
        <v>4</v>
      </c>
      <c r="J55" s="7">
        <v>551</v>
      </c>
      <c r="K55" s="12">
        <v>16</v>
      </c>
      <c r="L55">
        <f t="shared" si="0"/>
        <v>96.81</v>
      </c>
      <c r="M55">
        <f t="shared" si="1"/>
        <v>1.81</v>
      </c>
      <c r="N55">
        <f t="shared" si="2"/>
        <v>1.38</v>
      </c>
      <c r="O55">
        <f t="shared" si="3"/>
        <v>0.21</v>
      </c>
      <c r="P55">
        <f t="shared" si="4"/>
        <v>29.28</v>
      </c>
      <c r="Q55">
        <f t="shared" si="5"/>
        <v>0.85</v>
      </c>
    </row>
    <row r="56" spans="1:17" ht="33.75" x14ac:dyDescent="0.25">
      <c r="A56" s="1" t="s">
        <v>61</v>
      </c>
      <c r="C56" t="s">
        <v>96</v>
      </c>
      <c r="D56" t="s">
        <v>62</v>
      </c>
      <c r="E56" s="7">
        <v>30907</v>
      </c>
      <c r="F56" s="7">
        <v>1402</v>
      </c>
      <c r="G56" s="7">
        <v>939</v>
      </c>
      <c r="H56" s="7">
        <v>33248</v>
      </c>
      <c r="I56" s="7">
        <v>513</v>
      </c>
      <c r="J56" s="7">
        <v>794</v>
      </c>
      <c r="K56" s="12">
        <v>15953</v>
      </c>
      <c r="L56">
        <f t="shared" si="0"/>
        <v>92.96</v>
      </c>
      <c r="M56">
        <f t="shared" si="1"/>
        <v>4.22</v>
      </c>
      <c r="N56">
        <f t="shared" si="2"/>
        <v>2.82</v>
      </c>
      <c r="O56">
        <f t="shared" si="3"/>
        <v>1.54</v>
      </c>
      <c r="P56">
        <f t="shared" si="4"/>
        <v>2.39</v>
      </c>
      <c r="Q56">
        <f t="shared" si="5"/>
        <v>47.98</v>
      </c>
    </row>
    <row r="57" spans="1:17" x14ac:dyDescent="0.25">
      <c r="E57" s="5"/>
      <c r="F57" s="5"/>
      <c r="G57" s="5"/>
      <c r="H57" s="5"/>
      <c r="I57" s="5"/>
      <c r="J57" s="5"/>
      <c r="K57" s="5"/>
    </row>
    <row r="58" spans="1:17" ht="33.75" x14ac:dyDescent="0.25">
      <c r="A58" s="1" t="s">
        <v>63</v>
      </c>
      <c r="C58" t="s">
        <v>96</v>
      </c>
      <c r="D58" t="s">
        <v>78</v>
      </c>
      <c r="E58" s="7">
        <v>76535</v>
      </c>
      <c r="F58" s="7">
        <v>35574</v>
      </c>
      <c r="G58" s="7">
        <v>3045</v>
      </c>
      <c r="H58" s="7">
        <v>115154</v>
      </c>
      <c r="I58" s="7">
        <v>29752</v>
      </c>
      <c r="J58" s="7">
        <v>34273</v>
      </c>
      <c r="K58" s="12">
        <v>12345</v>
      </c>
      <c r="L58">
        <f t="shared" si="0"/>
        <v>66.459999999999994</v>
      </c>
      <c r="M58">
        <f t="shared" si="1"/>
        <v>30.89</v>
      </c>
      <c r="N58">
        <f t="shared" si="2"/>
        <v>2.64</v>
      </c>
      <c r="O58">
        <f t="shared" si="3"/>
        <v>25.84</v>
      </c>
      <c r="P58">
        <f t="shared" si="4"/>
        <v>29.76</v>
      </c>
      <c r="Q58">
        <f t="shared" si="5"/>
        <v>10.72</v>
      </c>
    </row>
    <row r="59" spans="1:17" x14ac:dyDescent="0.25">
      <c r="A59" s="1" t="s">
        <v>64</v>
      </c>
      <c r="C59" t="s">
        <v>96</v>
      </c>
      <c r="D59" t="s">
        <v>78</v>
      </c>
      <c r="E59" s="7">
        <v>43580</v>
      </c>
      <c r="F59" s="7">
        <v>35474</v>
      </c>
      <c r="G59" s="7">
        <v>1148</v>
      </c>
      <c r="H59" s="7">
        <v>80202</v>
      </c>
      <c r="I59" s="7">
        <v>17387</v>
      </c>
      <c r="J59" s="7">
        <v>21449</v>
      </c>
      <c r="K59" s="12">
        <v>10904</v>
      </c>
      <c r="L59">
        <f t="shared" si="0"/>
        <v>54.34</v>
      </c>
      <c r="M59">
        <f t="shared" si="1"/>
        <v>44.23</v>
      </c>
      <c r="N59">
        <f t="shared" si="2"/>
        <v>1.43</v>
      </c>
      <c r="O59">
        <f t="shared" si="3"/>
        <v>21.68</v>
      </c>
      <c r="P59">
        <f t="shared" si="4"/>
        <v>26.74</v>
      </c>
      <c r="Q59">
        <f t="shared" si="5"/>
        <v>13.6</v>
      </c>
    </row>
    <row r="60" spans="1:17" ht="22.5" x14ac:dyDescent="0.25">
      <c r="A60" s="1" t="s">
        <v>65</v>
      </c>
      <c r="C60" t="s">
        <v>96</v>
      </c>
      <c r="D60" t="s">
        <v>78</v>
      </c>
      <c r="E60" s="7">
        <v>7867</v>
      </c>
      <c r="F60" s="7">
        <v>7029</v>
      </c>
      <c r="G60" s="7">
        <v>146</v>
      </c>
      <c r="H60" s="7">
        <v>15042</v>
      </c>
      <c r="I60" s="7">
        <v>1874</v>
      </c>
      <c r="J60" s="7">
        <v>5849</v>
      </c>
      <c r="K60" s="12">
        <v>1026</v>
      </c>
      <c r="L60">
        <f t="shared" si="0"/>
        <v>52.3</v>
      </c>
      <c r="M60">
        <f t="shared" si="1"/>
        <v>46.73</v>
      </c>
      <c r="N60">
        <f t="shared" si="2"/>
        <v>0.97</v>
      </c>
      <c r="O60">
        <f t="shared" si="3"/>
        <v>12.46</v>
      </c>
      <c r="P60">
        <f t="shared" si="4"/>
        <v>38.880000000000003</v>
      </c>
      <c r="Q60">
        <f t="shared" si="5"/>
        <v>6.82</v>
      </c>
    </row>
    <row r="61" spans="1:17" ht="22.5" x14ac:dyDescent="0.25">
      <c r="A61" s="1" t="s">
        <v>66</v>
      </c>
      <c r="C61" t="s">
        <v>96</v>
      </c>
      <c r="D61" t="s">
        <v>78</v>
      </c>
      <c r="E61" s="7">
        <v>40982</v>
      </c>
      <c r="F61" s="7">
        <v>45253</v>
      </c>
      <c r="G61" s="7">
        <v>2529</v>
      </c>
      <c r="H61" s="7">
        <v>88764</v>
      </c>
      <c r="I61" s="7">
        <v>9480</v>
      </c>
      <c r="J61" s="7">
        <v>32836</v>
      </c>
      <c r="K61" s="12">
        <v>7066</v>
      </c>
      <c r="L61">
        <f t="shared" si="0"/>
        <v>46.17</v>
      </c>
      <c r="M61">
        <f t="shared" si="1"/>
        <v>50.98</v>
      </c>
      <c r="N61">
        <f t="shared" si="2"/>
        <v>2.85</v>
      </c>
      <c r="O61">
        <f t="shared" si="3"/>
        <v>10.68</v>
      </c>
      <c r="P61">
        <f t="shared" si="4"/>
        <v>36.99</v>
      </c>
      <c r="Q61">
        <f t="shared" si="5"/>
        <v>7.96</v>
      </c>
    </row>
    <row r="62" spans="1:17" x14ac:dyDescent="0.25">
      <c r="A62" s="1" t="s">
        <v>67</v>
      </c>
      <c r="C62" t="s">
        <v>96</v>
      </c>
      <c r="D62" t="s">
        <v>78</v>
      </c>
      <c r="E62" s="7">
        <v>8897</v>
      </c>
      <c r="F62" s="7">
        <v>250</v>
      </c>
      <c r="G62" s="7">
        <v>97</v>
      </c>
      <c r="H62" s="7">
        <v>9244</v>
      </c>
      <c r="I62" s="7">
        <v>689</v>
      </c>
      <c r="J62" s="7">
        <v>6902</v>
      </c>
      <c r="K62" s="12">
        <v>1017</v>
      </c>
      <c r="L62">
        <f t="shared" si="0"/>
        <v>96.25</v>
      </c>
      <c r="M62">
        <f t="shared" si="1"/>
        <v>2.7</v>
      </c>
      <c r="N62">
        <f t="shared" si="2"/>
        <v>1.05</v>
      </c>
      <c r="O62">
        <f t="shared" si="3"/>
        <v>7.45</v>
      </c>
      <c r="P62">
        <f t="shared" si="4"/>
        <v>74.66</v>
      </c>
      <c r="Q62">
        <f t="shared" si="5"/>
        <v>11</v>
      </c>
    </row>
    <row r="63" spans="1:17" ht="22.5" x14ac:dyDescent="0.25">
      <c r="A63" s="1" t="s">
        <v>68</v>
      </c>
      <c r="C63" t="s">
        <v>96</v>
      </c>
      <c r="D63" t="s">
        <v>78</v>
      </c>
      <c r="E63" s="7">
        <v>3544</v>
      </c>
      <c r="F63" s="7">
        <v>11574</v>
      </c>
      <c r="G63" s="7">
        <v>253</v>
      </c>
      <c r="H63" s="7">
        <v>15371</v>
      </c>
      <c r="I63" s="7">
        <v>3193</v>
      </c>
      <c r="J63" s="7">
        <v>4562</v>
      </c>
      <c r="K63" s="12">
        <v>927</v>
      </c>
      <c r="L63">
        <f t="shared" si="0"/>
        <v>23.06</v>
      </c>
      <c r="M63">
        <f t="shared" si="1"/>
        <v>75.3</v>
      </c>
      <c r="N63">
        <f t="shared" si="2"/>
        <v>1.65</v>
      </c>
      <c r="O63">
        <f t="shared" si="3"/>
        <v>20.77</v>
      </c>
      <c r="P63">
        <f t="shared" si="4"/>
        <v>29.68</v>
      </c>
      <c r="Q63">
        <f t="shared" si="5"/>
        <v>6.03</v>
      </c>
    </row>
    <row r="64" spans="1:17" x14ac:dyDescent="0.25">
      <c r="A64" s="1" t="s">
        <v>69</v>
      </c>
      <c r="C64" t="s">
        <v>96</v>
      </c>
      <c r="D64" t="s">
        <v>78</v>
      </c>
      <c r="E64" s="7">
        <v>332</v>
      </c>
      <c r="F64" s="7">
        <v>1160</v>
      </c>
      <c r="G64" s="7">
        <v>10</v>
      </c>
      <c r="H64" s="7">
        <v>1502</v>
      </c>
      <c r="I64" s="7">
        <v>138</v>
      </c>
      <c r="J64" s="7">
        <v>1074</v>
      </c>
      <c r="K64" s="12">
        <v>4</v>
      </c>
      <c r="L64">
        <f t="shared" si="0"/>
        <v>22.1</v>
      </c>
      <c r="M64">
        <f t="shared" si="1"/>
        <v>77.23</v>
      </c>
      <c r="N64">
        <f t="shared" si="2"/>
        <v>0.67</v>
      </c>
      <c r="O64">
        <f t="shared" si="3"/>
        <v>9.19</v>
      </c>
      <c r="P64">
        <f t="shared" si="4"/>
        <v>71.5</v>
      </c>
      <c r="Q64">
        <f t="shared" si="5"/>
        <v>0.27</v>
      </c>
    </row>
    <row r="65" spans="1:17" ht="22.5" x14ac:dyDescent="0.25">
      <c r="A65" s="1" t="s">
        <v>70</v>
      </c>
      <c r="C65" t="s">
        <v>96</v>
      </c>
      <c r="D65" t="s">
        <v>78</v>
      </c>
      <c r="E65" s="7">
        <v>2820</v>
      </c>
      <c r="F65" s="7">
        <v>5342</v>
      </c>
      <c r="G65" s="7">
        <v>83</v>
      </c>
      <c r="H65" s="7">
        <v>8245</v>
      </c>
      <c r="I65" s="7">
        <v>2399</v>
      </c>
      <c r="J65" s="7">
        <v>2587</v>
      </c>
      <c r="K65" s="12">
        <v>295</v>
      </c>
      <c r="L65">
        <f t="shared" si="0"/>
        <v>34.200000000000003</v>
      </c>
      <c r="M65">
        <f t="shared" si="1"/>
        <v>64.790000000000006</v>
      </c>
      <c r="N65">
        <f t="shared" si="2"/>
        <v>1.01</v>
      </c>
      <c r="O65">
        <f t="shared" si="3"/>
        <v>29.1</v>
      </c>
      <c r="P65">
        <f t="shared" si="4"/>
        <v>31.38</v>
      </c>
      <c r="Q65">
        <f t="shared" si="5"/>
        <v>3.58</v>
      </c>
    </row>
    <row r="66" spans="1:17" x14ac:dyDescent="0.25">
      <c r="A66" s="1" t="s">
        <v>71</v>
      </c>
      <c r="C66" t="s">
        <v>96</v>
      </c>
      <c r="D66" t="s">
        <v>78</v>
      </c>
      <c r="E66" s="7">
        <v>4609</v>
      </c>
      <c r="F66" s="7">
        <v>255</v>
      </c>
      <c r="G66" s="7">
        <v>964</v>
      </c>
      <c r="H66" s="7">
        <v>5828</v>
      </c>
      <c r="I66" s="7">
        <v>2673</v>
      </c>
      <c r="J66" s="7">
        <v>575</v>
      </c>
      <c r="K66" s="12">
        <v>436</v>
      </c>
      <c r="L66">
        <f t="shared" si="0"/>
        <v>79.08</v>
      </c>
      <c r="M66">
        <f t="shared" si="1"/>
        <v>4.38</v>
      </c>
      <c r="N66">
        <f t="shared" si="2"/>
        <v>16.54</v>
      </c>
      <c r="O66">
        <f t="shared" si="3"/>
        <v>45.86</v>
      </c>
      <c r="P66">
        <f t="shared" si="4"/>
        <v>9.8699999999999992</v>
      </c>
      <c r="Q66">
        <f t="shared" si="5"/>
        <v>7.48</v>
      </c>
    </row>
    <row r="67" spans="1:17" ht="22.5" x14ac:dyDescent="0.25">
      <c r="A67" s="1" t="s">
        <v>72</v>
      </c>
      <c r="C67" t="s">
        <v>96</v>
      </c>
      <c r="D67" t="s">
        <v>78</v>
      </c>
      <c r="E67" s="7">
        <v>17692</v>
      </c>
      <c r="F67" s="7">
        <v>2512</v>
      </c>
      <c r="G67" s="7">
        <v>657</v>
      </c>
      <c r="H67" s="7">
        <v>20861</v>
      </c>
      <c r="I67" s="7">
        <v>2785</v>
      </c>
      <c r="J67" s="7">
        <v>13759</v>
      </c>
      <c r="K67" s="12">
        <v>513</v>
      </c>
      <c r="L67">
        <f t="shared" ref="L67:L83" si="6" xml:space="preserve"> ROUND((E67/H67)*100,2)</f>
        <v>84.81</v>
      </c>
      <c r="M67">
        <f t="shared" ref="M67:M83" si="7">ROUND((F67/H67)*100,2)</f>
        <v>12.04</v>
      </c>
      <c r="N67">
        <f t="shared" ref="N67:N83" si="8">ROUND((G67/H67)*100,2)</f>
        <v>3.15</v>
      </c>
      <c r="O67">
        <f t="shared" ref="O67:O83" si="9">ROUND((I67/H67)*100,2)</f>
        <v>13.35</v>
      </c>
      <c r="P67">
        <f t="shared" ref="P67:P83" si="10">ROUND((J67/H67)*100,2)</f>
        <v>65.959999999999994</v>
      </c>
      <c r="Q67">
        <f t="shared" ref="Q67:Q83" si="11">ROUND((K67/H67)*100,2)</f>
        <v>2.46</v>
      </c>
    </row>
    <row r="68" spans="1:17" x14ac:dyDescent="0.25">
      <c r="A68" s="1" t="s">
        <v>73</v>
      </c>
      <c r="C68" t="s">
        <v>96</v>
      </c>
      <c r="D68" t="s">
        <v>78</v>
      </c>
      <c r="E68" s="7">
        <v>28247</v>
      </c>
      <c r="F68" s="7">
        <v>23190</v>
      </c>
      <c r="G68" s="7">
        <v>493</v>
      </c>
      <c r="H68" s="7">
        <v>51930</v>
      </c>
      <c r="I68" s="7">
        <v>4498</v>
      </c>
      <c r="J68" s="7">
        <v>12879</v>
      </c>
      <c r="K68" s="12">
        <v>8255</v>
      </c>
      <c r="L68">
        <f t="shared" si="6"/>
        <v>54.39</v>
      </c>
      <c r="M68">
        <f t="shared" si="7"/>
        <v>44.66</v>
      </c>
      <c r="N68">
        <f t="shared" si="8"/>
        <v>0.95</v>
      </c>
      <c r="O68">
        <f t="shared" si="9"/>
        <v>8.66</v>
      </c>
      <c r="P68">
        <f t="shared" si="10"/>
        <v>24.8</v>
      </c>
      <c r="Q68">
        <f t="shared" si="11"/>
        <v>15.9</v>
      </c>
    </row>
    <row r="69" spans="1:17" ht="22.5" x14ac:dyDescent="0.25">
      <c r="A69" s="1" t="s">
        <v>74</v>
      </c>
      <c r="C69" t="s">
        <v>96</v>
      </c>
      <c r="D69" t="s">
        <v>78</v>
      </c>
      <c r="E69" s="7">
        <v>5024</v>
      </c>
      <c r="F69" s="7">
        <v>7937</v>
      </c>
      <c r="G69" s="7">
        <v>269</v>
      </c>
      <c r="H69" s="7">
        <v>13230</v>
      </c>
      <c r="I69" s="7">
        <v>1645</v>
      </c>
      <c r="J69" s="7">
        <v>6222</v>
      </c>
      <c r="K69" s="12">
        <v>413</v>
      </c>
      <c r="L69">
        <f t="shared" si="6"/>
        <v>37.97</v>
      </c>
      <c r="M69">
        <f t="shared" si="7"/>
        <v>59.99</v>
      </c>
      <c r="N69">
        <f t="shared" si="8"/>
        <v>2.0299999999999998</v>
      </c>
      <c r="O69">
        <f t="shared" si="9"/>
        <v>12.43</v>
      </c>
      <c r="P69">
        <f t="shared" si="10"/>
        <v>47.03</v>
      </c>
      <c r="Q69">
        <f t="shared" si="11"/>
        <v>3.12</v>
      </c>
    </row>
    <row r="70" spans="1:17" ht="33.75" x14ac:dyDescent="0.25">
      <c r="A70" s="1" t="s">
        <v>75</v>
      </c>
      <c r="C70" t="s">
        <v>96</v>
      </c>
      <c r="D70" t="s">
        <v>78</v>
      </c>
      <c r="E70" s="7">
        <v>7736</v>
      </c>
      <c r="F70" s="7">
        <v>6790</v>
      </c>
      <c r="G70" s="7">
        <v>704</v>
      </c>
      <c r="H70" s="7">
        <v>15230</v>
      </c>
      <c r="I70" s="7">
        <v>4096</v>
      </c>
      <c r="J70" s="7">
        <v>4729</v>
      </c>
      <c r="K70" s="12">
        <v>1007</v>
      </c>
      <c r="L70">
        <f t="shared" si="6"/>
        <v>50.79</v>
      </c>
      <c r="M70">
        <f t="shared" si="7"/>
        <v>44.58</v>
      </c>
      <c r="N70">
        <f t="shared" si="8"/>
        <v>4.62</v>
      </c>
      <c r="O70">
        <f t="shared" si="9"/>
        <v>26.89</v>
      </c>
      <c r="P70">
        <f t="shared" si="10"/>
        <v>31.05</v>
      </c>
      <c r="Q70">
        <f t="shared" si="11"/>
        <v>6.61</v>
      </c>
    </row>
    <row r="71" spans="1:17" ht="45" x14ac:dyDescent="0.25">
      <c r="A71" s="1" t="s">
        <v>76</v>
      </c>
      <c r="C71" t="s">
        <v>96</v>
      </c>
      <c r="D71" t="s">
        <v>78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12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</row>
    <row r="72" spans="1:17" ht="33.75" x14ac:dyDescent="0.25">
      <c r="A72" s="1" t="s">
        <v>77</v>
      </c>
      <c r="C72" t="s">
        <v>96</v>
      </c>
      <c r="D72" t="s">
        <v>78</v>
      </c>
      <c r="E72" s="7">
        <v>7843</v>
      </c>
      <c r="F72" s="7">
        <v>3991</v>
      </c>
      <c r="G72" s="7">
        <v>204</v>
      </c>
      <c r="H72" s="7">
        <v>12038</v>
      </c>
      <c r="I72" s="7">
        <v>1892</v>
      </c>
      <c r="J72" s="7">
        <v>4387</v>
      </c>
      <c r="K72" s="12">
        <v>625</v>
      </c>
      <c r="L72">
        <f t="shared" si="6"/>
        <v>65.150000000000006</v>
      </c>
      <c r="M72">
        <f t="shared" si="7"/>
        <v>33.15</v>
      </c>
      <c r="N72">
        <f t="shared" si="8"/>
        <v>1.69</v>
      </c>
      <c r="O72">
        <f t="shared" si="9"/>
        <v>15.72</v>
      </c>
      <c r="P72">
        <f t="shared" si="10"/>
        <v>36.44</v>
      </c>
      <c r="Q72">
        <f t="shared" si="11"/>
        <v>5.19</v>
      </c>
    </row>
    <row r="73" spans="1:17" x14ac:dyDescent="0.25">
      <c r="E73" s="5"/>
      <c r="F73" s="5"/>
      <c r="G73" s="5"/>
      <c r="H73" s="5"/>
      <c r="I73" s="5"/>
      <c r="J73" s="5"/>
      <c r="K73" s="5"/>
    </row>
    <row r="74" spans="1:17" x14ac:dyDescent="0.25">
      <c r="A74" s="1" t="s">
        <v>81</v>
      </c>
      <c r="C74" t="s">
        <v>96</v>
      </c>
      <c r="D74" t="s">
        <v>91</v>
      </c>
      <c r="E74" s="7">
        <v>37</v>
      </c>
      <c r="F74" s="7">
        <v>1007</v>
      </c>
      <c r="G74" s="7">
        <v>0</v>
      </c>
      <c r="H74" s="7">
        <v>1044</v>
      </c>
      <c r="I74" s="7">
        <v>180</v>
      </c>
      <c r="J74" s="7">
        <v>551</v>
      </c>
      <c r="K74" s="12">
        <v>11</v>
      </c>
      <c r="L74">
        <f t="shared" si="6"/>
        <v>3.54</v>
      </c>
      <c r="M74">
        <f t="shared" si="7"/>
        <v>96.46</v>
      </c>
      <c r="N74">
        <f t="shared" si="8"/>
        <v>0</v>
      </c>
      <c r="O74">
        <f t="shared" si="9"/>
        <v>17.239999999999998</v>
      </c>
      <c r="P74">
        <f t="shared" si="10"/>
        <v>52.78</v>
      </c>
      <c r="Q74">
        <f t="shared" si="11"/>
        <v>1.05</v>
      </c>
    </row>
    <row r="75" spans="1:17" x14ac:dyDescent="0.25">
      <c r="A75" s="1" t="s">
        <v>82</v>
      </c>
      <c r="C75" t="s">
        <v>96</v>
      </c>
      <c r="D75" t="s">
        <v>91</v>
      </c>
      <c r="E75" s="7">
        <v>7716</v>
      </c>
      <c r="F75" s="7">
        <v>777</v>
      </c>
      <c r="G75" s="7">
        <v>0</v>
      </c>
      <c r="H75" s="7">
        <v>8493</v>
      </c>
      <c r="I75" s="7">
        <v>301</v>
      </c>
      <c r="J75" s="7">
        <v>7774</v>
      </c>
      <c r="K75" s="12">
        <v>40</v>
      </c>
      <c r="L75">
        <f t="shared" si="6"/>
        <v>90.85</v>
      </c>
      <c r="M75">
        <f t="shared" si="7"/>
        <v>9.15</v>
      </c>
      <c r="N75">
        <f t="shared" si="8"/>
        <v>0</v>
      </c>
      <c r="O75">
        <f t="shared" si="9"/>
        <v>3.54</v>
      </c>
      <c r="P75">
        <f t="shared" si="10"/>
        <v>91.53</v>
      </c>
      <c r="Q75">
        <f t="shared" si="11"/>
        <v>0.47</v>
      </c>
    </row>
    <row r="76" spans="1:17" x14ac:dyDescent="0.25">
      <c r="A76" s="1" t="s">
        <v>83</v>
      </c>
      <c r="C76" t="s">
        <v>96</v>
      </c>
      <c r="D76" t="s">
        <v>91</v>
      </c>
      <c r="E76" s="7">
        <v>578</v>
      </c>
      <c r="F76" s="7">
        <v>0</v>
      </c>
      <c r="G76" s="7">
        <v>2</v>
      </c>
      <c r="H76" s="7">
        <v>580</v>
      </c>
      <c r="I76" s="7">
        <v>73</v>
      </c>
      <c r="J76" s="7">
        <v>366</v>
      </c>
      <c r="K76" s="12">
        <v>0</v>
      </c>
      <c r="L76">
        <f t="shared" si="6"/>
        <v>99.66</v>
      </c>
      <c r="M76">
        <f t="shared" si="7"/>
        <v>0</v>
      </c>
      <c r="N76">
        <f t="shared" si="8"/>
        <v>0.34</v>
      </c>
      <c r="O76">
        <f t="shared" si="9"/>
        <v>12.59</v>
      </c>
      <c r="P76">
        <f t="shared" si="10"/>
        <v>63.1</v>
      </c>
      <c r="Q76">
        <f t="shared" si="11"/>
        <v>0</v>
      </c>
    </row>
    <row r="77" spans="1:17" x14ac:dyDescent="0.25">
      <c r="A77" s="1" t="s">
        <v>84</v>
      </c>
      <c r="C77" t="s">
        <v>96</v>
      </c>
      <c r="D77" t="s">
        <v>91</v>
      </c>
      <c r="E77" s="7">
        <v>321</v>
      </c>
      <c r="F77" s="7">
        <v>746</v>
      </c>
      <c r="G77" s="7">
        <v>2</v>
      </c>
      <c r="H77" s="7">
        <v>1069</v>
      </c>
      <c r="I77" s="7">
        <v>105</v>
      </c>
      <c r="J77" s="7">
        <v>605</v>
      </c>
      <c r="K77" s="12">
        <v>7</v>
      </c>
      <c r="L77">
        <f t="shared" si="6"/>
        <v>30.03</v>
      </c>
      <c r="M77">
        <f t="shared" si="7"/>
        <v>69.78</v>
      </c>
      <c r="N77">
        <f t="shared" si="8"/>
        <v>0.19</v>
      </c>
      <c r="O77">
        <f t="shared" si="9"/>
        <v>9.82</v>
      </c>
      <c r="P77">
        <f t="shared" si="10"/>
        <v>56.59</v>
      </c>
      <c r="Q77">
        <f t="shared" si="11"/>
        <v>0.65</v>
      </c>
    </row>
    <row r="78" spans="1:17" x14ac:dyDescent="0.25">
      <c r="A78" s="1" t="s">
        <v>85</v>
      </c>
      <c r="C78" t="s">
        <v>96</v>
      </c>
      <c r="D78" t="s">
        <v>91</v>
      </c>
      <c r="E78" s="7">
        <v>390</v>
      </c>
      <c r="F78" s="7">
        <v>319</v>
      </c>
      <c r="G78" s="7">
        <v>18</v>
      </c>
      <c r="H78" s="7">
        <v>727</v>
      </c>
      <c r="I78" s="7">
        <v>395</v>
      </c>
      <c r="J78" s="7">
        <v>153</v>
      </c>
      <c r="K78" s="12">
        <v>2</v>
      </c>
      <c r="L78">
        <f t="shared" si="6"/>
        <v>53.65</v>
      </c>
      <c r="M78">
        <f t="shared" si="7"/>
        <v>43.88</v>
      </c>
      <c r="N78">
        <f t="shared" si="8"/>
        <v>2.48</v>
      </c>
      <c r="O78">
        <f t="shared" si="9"/>
        <v>54.33</v>
      </c>
      <c r="P78">
        <f t="shared" si="10"/>
        <v>21.05</v>
      </c>
      <c r="Q78">
        <f t="shared" si="11"/>
        <v>0.28000000000000003</v>
      </c>
    </row>
    <row r="79" spans="1:17" x14ac:dyDescent="0.25">
      <c r="A79" s="1" t="s">
        <v>86</v>
      </c>
      <c r="C79" t="s">
        <v>96</v>
      </c>
      <c r="D79" t="s">
        <v>91</v>
      </c>
      <c r="E79" s="7">
        <v>5296</v>
      </c>
      <c r="F79" s="7">
        <v>1177</v>
      </c>
      <c r="G79" s="7">
        <v>61</v>
      </c>
      <c r="H79" s="7">
        <v>6534</v>
      </c>
      <c r="I79" s="7">
        <v>485</v>
      </c>
      <c r="J79" s="7">
        <v>5538</v>
      </c>
      <c r="K79" s="12">
        <v>29</v>
      </c>
      <c r="L79">
        <f t="shared" si="6"/>
        <v>81.05</v>
      </c>
      <c r="M79">
        <f t="shared" si="7"/>
        <v>18.010000000000002</v>
      </c>
      <c r="N79">
        <f t="shared" si="8"/>
        <v>0.93</v>
      </c>
      <c r="O79">
        <f t="shared" si="9"/>
        <v>7.42</v>
      </c>
      <c r="P79">
        <f t="shared" si="10"/>
        <v>84.76</v>
      </c>
      <c r="Q79">
        <f t="shared" si="11"/>
        <v>0.44</v>
      </c>
    </row>
    <row r="80" spans="1:17" ht="22.5" x14ac:dyDescent="0.25">
      <c r="A80" s="1" t="s">
        <v>87</v>
      </c>
      <c r="C80" t="s">
        <v>96</v>
      </c>
      <c r="D80" t="s">
        <v>91</v>
      </c>
      <c r="E80" s="7">
        <v>0</v>
      </c>
      <c r="F80" s="7">
        <v>0</v>
      </c>
      <c r="G80" s="7">
        <v>0</v>
      </c>
      <c r="H80" s="7">
        <v>0</v>
      </c>
      <c r="I80" s="7">
        <v>0</v>
      </c>
      <c r="J80" s="7">
        <v>0</v>
      </c>
      <c r="K80" s="12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</row>
    <row r="81" spans="1:17" ht="22.5" x14ac:dyDescent="0.25">
      <c r="A81" s="1" t="s">
        <v>88</v>
      </c>
      <c r="C81" t="s">
        <v>96</v>
      </c>
      <c r="D81" t="s">
        <v>91</v>
      </c>
      <c r="E81" s="7">
        <v>7170</v>
      </c>
      <c r="F81" s="7">
        <v>6687</v>
      </c>
      <c r="G81" s="7">
        <v>1264</v>
      </c>
      <c r="H81" s="7">
        <v>15121</v>
      </c>
      <c r="I81" s="7">
        <v>2719</v>
      </c>
      <c r="J81" s="7">
        <v>2752</v>
      </c>
      <c r="K81" s="12">
        <v>3079</v>
      </c>
      <c r="L81">
        <f t="shared" si="6"/>
        <v>47.42</v>
      </c>
      <c r="M81">
        <f t="shared" si="7"/>
        <v>44.22</v>
      </c>
      <c r="N81">
        <f t="shared" si="8"/>
        <v>8.36</v>
      </c>
      <c r="O81">
        <f t="shared" si="9"/>
        <v>17.98</v>
      </c>
      <c r="P81">
        <f t="shared" si="10"/>
        <v>18.2</v>
      </c>
      <c r="Q81">
        <f t="shared" si="11"/>
        <v>20.36</v>
      </c>
    </row>
    <row r="82" spans="1:17" ht="22.5" x14ac:dyDescent="0.25">
      <c r="A82" s="1" t="s">
        <v>89</v>
      </c>
      <c r="C82" t="s">
        <v>96</v>
      </c>
      <c r="D82" t="s">
        <v>91</v>
      </c>
      <c r="E82" s="7">
        <v>0</v>
      </c>
      <c r="F82" s="7">
        <v>0</v>
      </c>
      <c r="G82" s="7">
        <v>0</v>
      </c>
      <c r="H82" s="7">
        <v>0</v>
      </c>
      <c r="I82" s="7">
        <v>0</v>
      </c>
      <c r="J82" s="7">
        <v>0</v>
      </c>
      <c r="K82" s="1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</row>
    <row r="83" spans="1:17" ht="22.5" x14ac:dyDescent="0.25">
      <c r="A83" s="1" t="s">
        <v>90</v>
      </c>
      <c r="C83" t="s">
        <v>96</v>
      </c>
      <c r="D83" t="s">
        <v>91</v>
      </c>
      <c r="E83" s="7">
        <v>2702</v>
      </c>
      <c r="F83" s="7">
        <v>1329</v>
      </c>
      <c r="G83" s="7">
        <v>165</v>
      </c>
      <c r="H83" s="7">
        <v>4196</v>
      </c>
      <c r="I83" s="7">
        <v>222</v>
      </c>
      <c r="J83" s="7">
        <v>1901</v>
      </c>
      <c r="K83" s="12">
        <v>172</v>
      </c>
      <c r="L83">
        <f t="shared" si="6"/>
        <v>64.39</v>
      </c>
      <c r="M83">
        <f t="shared" si="7"/>
        <v>31.67</v>
      </c>
      <c r="N83">
        <f t="shared" si="8"/>
        <v>3.93</v>
      </c>
      <c r="O83">
        <f t="shared" si="9"/>
        <v>5.29</v>
      </c>
      <c r="P83">
        <f t="shared" si="10"/>
        <v>45.31</v>
      </c>
      <c r="Q83">
        <f t="shared" si="11"/>
        <v>4.09999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9"/>
  <sheetViews>
    <sheetView workbookViewId="0">
      <selection activeCell="G8" sqref="G8"/>
    </sheetView>
  </sheetViews>
  <sheetFormatPr baseColWidth="10" defaultRowHeight="15" x14ac:dyDescent="0.25"/>
  <cols>
    <col min="1" max="1" width="11.28515625" bestFit="1" customWidth="1"/>
    <col min="2" max="2" width="11.7109375" bestFit="1" customWidth="1"/>
    <col min="6" max="6" width="18.85546875" bestFit="1" customWidth="1"/>
    <col min="7" max="7" width="24.28515625" bestFit="1" customWidth="1"/>
    <col min="8" max="8" width="25.28515625" bestFit="1" customWidth="1"/>
    <col min="9" max="9" width="18.42578125" bestFit="1" customWidth="1"/>
    <col min="10" max="10" width="20.85546875" bestFit="1" customWidth="1"/>
    <col min="11" max="11" width="23.85546875" bestFit="1" customWidth="1"/>
    <col min="12" max="12" width="24.140625" bestFit="1" customWidth="1"/>
    <col min="14" max="14" width="14.28515625" bestFit="1" customWidth="1"/>
    <col min="15" max="15" width="11.28515625" bestFit="1" customWidth="1"/>
    <col min="16" max="16" width="13.140625" bestFit="1" customWidth="1"/>
    <col min="17" max="17" width="10.42578125" bestFit="1" customWidth="1"/>
    <col min="18" max="18" width="15.5703125" bestFit="1" customWidth="1"/>
  </cols>
  <sheetData>
    <row r="1" spans="1:18" x14ac:dyDescent="0.25">
      <c r="A1" s="6" t="s">
        <v>5</v>
      </c>
      <c r="B1" s="6" t="s">
        <v>104</v>
      </c>
      <c r="C1" s="6" t="s">
        <v>105</v>
      </c>
      <c r="D1" s="6" t="s">
        <v>106</v>
      </c>
      <c r="E1" s="6" t="s">
        <v>4</v>
      </c>
      <c r="F1" s="6" t="s">
        <v>0</v>
      </c>
      <c r="G1" s="6" t="s">
        <v>1</v>
      </c>
      <c r="H1" s="6" t="s">
        <v>2</v>
      </c>
      <c r="I1" s="6" t="s">
        <v>3</v>
      </c>
      <c r="J1" s="6" t="s">
        <v>6</v>
      </c>
      <c r="K1" s="6" t="s">
        <v>7</v>
      </c>
      <c r="L1" s="6" t="s">
        <v>8</v>
      </c>
      <c r="M1" s="6" t="s">
        <v>97</v>
      </c>
      <c r="N1" s="6" t="s">
        <v>98</v>
      </c>
      <c r="O1" s="6" t="s">
        <v>99</v>
      </c>
      <c r="P1" s="6" t="s">
        <v>100</v>
      </c>
      <c r="Q1" s="6" t="s">
        <v>101</v>
      </c>
      <c r="R1" s="6" t="s">
        <v>102</v>
      </c>
    </row>
    <row r="2" spans="1:18" x14ac:dyDescent="0.25">
      <c r="A2" s="1" t="s">
        <v>9</v>
      </c>
      <c r="B2" s="2">
        <v>1</v>
      </c>
      <c r="C2" t="s">
        <v>92</v>
      </c>
      <c r="D2" t="s">
        <v>107</v>
      </c>
      <c r="E2" t="s">
        <v>79</v>
      </c>
      <c r="F2" s="3">
        <v>16215</v>
      </c>
      <c r="G2" s="3">
        <v>4459</v>
      </c>
      <c r="H2" s="3">
        <v>2714</v>
      </c>
      <c r="I2" s="3">
        <v>23388</v>
      </c>
      <c r="J2" s="4">
        <v>5605</v>
      </c>
      <c r="K2" s="4">
        <v>8167</v>
      </c>
      <c r="L2" s="9">
        <v>2703</v>
      </c>
      <c r="M2">
        <f>ROUND((F2/I2)*100,2)</f>
        <v>69.33</v>
      </c>
      <c r="N2">
        <f>ROUND((G2/I2)*100,2)</f>
        <v>19.07</v>
      </c>
      <c r="O2">
        <f>ROUND((H2/I2)*100,2)</f>
        <v>11.6</v>
      </c>
      <c r="P2">
        <f>ROUND((J2/I2)*100,2)</f>
        <v>23.97</v>
      </c>
      <c r="Q2">
        <f>ROUND((K2/I2)*100,2)</f>
        <v>34.92</v>
      </c>
      <c r="R2">
        <f>ROUND((L2/I2)*100,2)</f>
        <v>11.56</v>
      </c>
    </row>
    <row r="3" spans="1:18" x14ac:dyDescent="0.25">
      <c r="A3" s="1" t="s">
        <v>9</v>
      </c>
      <c r="B3" s="2">
        <v>1</v>
      </c>
      <c r="C3" t="s">
        <v>94</v>
      </c>
      <c r="D3" t="s">
        <v>108</v>
      </c>
      <c r="E3" t="s">
        <v>79</v>
      </c>
      <c r="F3" s="4">
        <v>19498</v>
      </c>
      <c r="G3" s="4">
        <v>4744</v>
      </c>
      <c r="H3" s="4">
        <v>2345</v>
      </c>
      <c r="I3" s="4">
        <v>26587</v>
      </c>
      <c r="J3" s="4">
        <v>5716</v>
      </c>
      <c r="K3" s="4">
        <v>11755</v>
      </c>
      <c r="L3" s="9">
        <v>2239</v>
      </c>
      <c r="M3">
        <f xml:space="preserve"> ROUND((F3/I3)*100,2)</f>
        <v>73.34</v>
      </c>
      <c r="N3">
        <f>ROUND((G3/I3)*100,2)</f>
        <v>17.84</v>
      </c>
      <c r="O3">
        <f>ROUND((H3/I3)*100,2)</f>
        <v>8.82</v>
      </c>
      <c r="P3">
        <f>ROUND((J3/I3)*100,2)</f>
        <v>21.5</v>
      </c>
      <c r="Q3">
        <f>ROUND((K3/I3)*100,2)</f>
        <v>44.21</v>
      </c>
      <c r="R3">
        <f>ROUND((L3/I3)*100,2)</f>
        <v>8.42</v>
      </c>
    </row>
    <row r="4" spans="1:18" x14ac:dyDescent="0.25">
      <c r="A4" s="1" t="s">
        <v>9</v>
      </c>
      <c r="B4" s="2">
        <v>1</v>
      </c>
      <c r="C4" t="s">
        <v>95</v>
      </c>
      <c r="D4" t="s">
        <v>109</v>
      </c>
      <c r="E4" t="s">
        <v>79</v>
      </c>
      <c r="F4" s="8">
        <v>19820</v>
      </c>
      <c r="G4" s="8">
        <v>5018</v>
      </c>
      <c r="H4" s="8">
        <v>2319</v>
      </c>
      <c r="I4" s="8">
        <v>27157</v>
      </c>
      <c r="J4" s="8">
        <v>5671</v>
      </c>
      <c r="K4" s="8">
        <v>12469</v>
      </c>
      <c r="L4" s="12">
        <v>2952</v>
      </c>
      <c r="M4">
        <f xml:space="preserve"> ROUND((F4/I4)*100,2)</f>
        <v>72.98</v>
      </c>
      <c r="N4">
        <f>ROUND((G4/I4)*100,2)</f>
        <v>18.48</v>
      </c>
      <c r="O4">
        <f>ROUND((H4/I4)*100,2)</f>
        <v>8.5399999999999991</v>
      </c>
      <c r="P4">
        <f>ROUND((J4/I4)*100,2)</f>
        <v>20.88</v>
      </c>
      <c r="Q4">
        <f>ROUND((K4/I4)*100,2)</f>
        <v>45.91</v>
      </c>
      <c r="R4">
        <f>ROUND((L4/I4)*100,2)</f>
        <v>10.87</v>
      </c>
    </row>
    <row r="5" spans="1:18" x14ac:dyDescent="0.25">
      <c r="A5" s="1" t="s">
        <v>9</v>
      </c>
      <c r="B5" s="2">
        <v>1</v>
      </c>
      <c r="C5" t="s">
        <v>96</v>
      </c>
      <c r="D5" t="s">
        <v>110</v>
      </c>
      <c r="E5" t="s">
        <v>79</v>
      </c>
      <c r="F5" s="8">
        <v>19543</v>
      </c>
      <c r="G5" s="8">
        <v>6020</v>
      </c>
      <c r="H5" s="8">
        <v>2182</v>
      </c>
      <c r="I5" s="8">
        <v>27745</v>
      </c>
      <c r="J5" s="8">
        <v>5071</v>
      </c>
      <c r="K5" s="8">
        <v>13989</v>
      </c>
      <c r="L5" s="12">
        <v>2527</v>
      </c>
      <c r="M5">
        <f xml:space="preserve"> ROUND((F5/I5)*100,2)</f>
        <v>70.44</v>
      </c>
      <c r="N5">
        <f>ROUND((G5/I5)*100,2)</f>
        <v>21.7</v>
      </c>
      <c r="O5">
        <f>ROUND((H5/I5)*100,2)</f>
        <v>7.86</v>
      </c>
      <c r="P5">
        <f>ROUND((J5/I5)*100,2)</f>
        <v>18.28</v>
      </c>
      <c r="Q5">
        <f>ROUND((K5/I5)*100,2)</f>
        <v>50.42</v>
      </c>
      <c r="R5">
        <f>ROUND((L5/I5)*100,2)</f>
        <v>9.11</v>
      </c>
    </row>
    <row r="6" spans="1:18" x14ac:dyDescent="0.25">
      <c r="A6" s="1" t="s">
        <v>10</v>
      </c>
      <c r="B6" s="2">
        <v>2</v>
      </c>
      <c r="C6" t="s">
        <v>92</v>
      </c>
      <c r="D6" t="s">
        <v>107</v>
      </c>
      <c r="E6" t="s">
        <v>79</v>
      </c>
      <c r="F6" s="3">
        <v>87116</v>
      </c>
      <c r="G6" s="3">
        <v>57700</v>
      </c>
      <c r="H6" s="3">
        <v>16859</v>
      </c>
      <c r="I6" s="3">
        <v>161675</v>
      </c>
      <c r="J6" s="4">
        <v>42089</v>
      </c>
      <c r="K6" s="4">
        <v>27674</v>
      </c>
      <c r="L6" s="9">
        <v>35831</v>
      </c>
      <c r="M6">
        <f t="shared" ref="M6:M242" si="0">ROUND((F6/I6)*100,2)</f>
        <v>53.88</v>
      </c>
      <c r="N6">
        <f t="shared" ref="N6:N242" si="1">ROUND((G6/I6)*100,2)</f>
        <v>35.69</v>
      </c>
      <c r="O6">
        <f t="shared" ref="O6:O242" si="2">ROUND((H6/I6)*100,2)</f>
        <v>10.43</v>
      </c>
      <c r="P6">
        <f t="shared" ref="P6:P242" si="3">ROUND((J6/I6)*100,2)</f>
        <v>26.03</v>
      </c>
      <c r="Q6">
        <f t="shared" ref="Q6:Q242" si="4">ROUND((K6/I6)*100,2)</f>
        <v>17.12</v>
      </c>
      <c r="R6">
        <f t="shared" ref="R6:R242" si="5">ROUND((L6/I6)*100,2)</f>
        <v>22.16</v>
      </c>
    </row>
    <row r="7" spans="1:18" x14ac:dyDescent="0.25">
      <c r="A7" s="1" t="s">
        <v>10</v>
      </c>
      <c r="B7" s="2">
        <v>2</v>
      </c>
      <c r="C7" t="s">
        <v>94</v>
      </c>
      <c r="D7" t="s">
        <v>108</v>
      </c>
      <c r="E7" t="s">
        <v>79</v>
      </c>
      <c r="F7" s="4">
        <v>88373</v>
      </c>
      <c r="G7" s="4">
        <v>57348</v>
      </c>
      <c r="H7" s="4">
        <v>19128</v>
      </c>
      <c r="I7" s="4">
        <v>164849</v>
      </c>
      <c r="J7" s="4">
        <v>40995</v>
      </c>
      <c r="K7" s="4">
        <v>25997</v>
      </c>
      <c r="L7" s="9">
        <v>43137</v>
      </c>
      <c r="M7">
        <f t="shared" ref="M7:M9" si="6" xml:space="preserve"> ROUND((F7/I7)*100,2)</f>
        <v>53.61</v>
      </c>
      <c r="N7">
        <f t="shared" si="1"/>
        <v>34.79</v>
      </c>
      <c r="O7">
        <f t="shared" si="2"/>
        <v>11.6</v>
      </c>
      <c r="P7">
        <f t="shared" si="3"/>
        <v>24.87</v>
      </c>
      <c r="Q7">
        <f t="shared" si="4"/>
        <v>15.77</v>
      </c>
      <c r="R7">
        <f t="shared" si="5"/>
        <v>26.17</v>
      </c>
    </row>
    <row r="8" spans="1:18" x14ac:dyDescent="0.25">
      <c r="A8" s="1" t="s">
        <v>10</v>
      </c>
      <c r="B8" s="2">
        <v>2</v>
      </c>
      <c r="C8" t="s">
        <v>95</v>
      </c>
      <c r="D8" t="s">
        <v>109</v>
      </c>
      <c r="E8" t="s">
        <v>79</v>
      </c>
      <c r="F8" s="8">
        <v>93728</v>
      </c>
      <c r="G8" s="8">
        <v>57394</v>
      </c>
      <c r="H8" s="8">
        <v>18216</v>
      </c>
      <c r="I8" s="8">
        <v>169338</v>
      </c>
      <c r="J8" s="8">
        <v>41053</v>
      </c>
      <c r="K8" s="8">
        <v>25928</v>
      </c>
      <c r="L8" s="12">
        <v>46106</v>
      </c>
      <c r="M8">
        <f t="shared" si="6"/>
        <v>55.35</v>
      </c>
      <c r="N8">
        <f t="shared" si="1"/>
        <v>33.89</v>
      </c>
      <c r="O8">
        <f t="shared" si="2"/>
        <v>10.76</v>
      </c>
      <c r="P8">
        <f t="shared" si="3"/>
        <v>24.24</v>
      </c>
      <c r="Q8">
        <f t="shared" si="4"/>
        <v>15.31</v>
      </c>
      <c r="R8">
        <f t="shared" si="5"/>
        <v>27.23</v>
      </c>
    </row>
    <row r="9" spans="1:18" x14ac:dyDescent="0.25">
      <c r="A9" s="1" t="s">
        <v>10</v>
      </c>
      <c r="B9" s="2">
        <v>2</v>
      </c>
      <c r="C9" t="s">
        <v>96</v>
      </c>
      <c r="D9" t="s">
        <v>110</v>
      </c>
      <c r="E9" t="s">
        <v>79</v>
      </c>
      <c r="F9" s="8">
        <v>94760</v>
      </c>
      <c r="G9" s="8">
        <v>58540</v>
      </c>
      <c r="H9" s="8">
        <v>17535</v>
      </c>
      <c r="I9" s="8">
        <v>170835</v>
      </c>
      <c r="J9" s="8">
        <v>45080</v>
      </c>
      <c r="K9" s="8">
        <v>23784</v>
      </c>
      <c r="L9" s="12">
        <v>43899</v>
      </c>
      <c r="M9">
        <f t="shared" si="6"/>
        <v>55.47</v>
      </c>
      <c r="N9">
        <f t="shared" si="1"/>
        <v>34.270000000000003</v>
      </c>
      <c r="O9">
        <f t="shared" si="2"/>
        <v>10.26</v>
      </c>
      <c r="P9">
        <f t="shared" si="3"/>
        <v>26.39</v>
      </c>
      <c r="Q9">
        <f t="shared" si="4"/>
        <v>13.92</v>
      </c>
      <c r="R9">
        <f t="shared" si="5"/>
        <v>25.7</v>
      </c>
    </row>
    <row r="10" spans="1:18" x14ac:dyDescent="0.25">
      <c r="A10" s="1" t="s">
        <v>11</v>
      </c>
      <c r="B10" s="2">
        <v>3</v>
      </c>
      <c r="C10" t="s">
        <v>92</v>
      </c>
      <c r="D10" t="s">
        <v>107</v>
      </c>
      <c r="E10" t="s">
        <v>79</v>
      </c>
      <c r="F10" s="3">
        <v>175021</v>
      </c>
      <c r="G10" s="3">
        <v>11551</v>
      </c>
      <c r="H10" s="3">
        <v>15540</v>
      </c>
      <c r="I10" s="3">
        <v>202112</v>
      </c>
      <c r="J10" s="4">
        <v>47560</v>
      </c>
      <c r="K10" s="4">
        <v>33602</v>
      </c>
      <c r="L10" s="9">
        <v>93245</v>
      </c>
      <c r="M10">
        <f t="shared" si="0"/>
        <v>86.6</v>
      </c>
      <c r="N10">
        <f t="shared" si="1"/>
        <v>5.72</v>
      </c>
      <c r="O10">
        <f t="shared" si="2"/>
        <v>7.69</v>
      </c>
      <c r="P10">
        <f t="shared" si="3"/>
        <v>23.53</v>
      </c>
      <c r="Q10">
        <f t="shared" si="4"/>
        <v>16.63</v>
      </c>
      <c r="R10">
        <f t="shared" si="5"/>
        <v>46.14</v>
      </c>
    </row>
    <row r="11" spans="1:18" x14ac:dyDescent="0.25">
      <c r="A11" s="1" t="s">
        <v>11</v>
      </c>
      <c r="B11" s="2">
        <v>3</v>
      </c>
      <c r="C11" t="s">
        <v>94</v>
      </c>
      <c r="D11" t="s">
        <v>108</v>
      </c>
      <c r="E11" t="s">
        <v>79</v>
      </c>
      <c r="F11" s="4">
        <v>194639</v>
      </c>
      <c r="G11" s="4">
        <v>7432</v>
      </c>
      <c r="H11" s="4">
        <v>14811</v>
      </c>
      <c r="I11" s="4">
        <v>216882</v>
      </c>
      <c r="J11" s="4">
        <v>43187</v>
      </c>
      <c r="K11" s="4">
        <v>42122</v>
      </c>
      <c r="L11" s="9">
        <v>98876</v>
      </c>
      <c r="M11">
        <f t="shared" ref="M11:M13" si="7" xml:space="preserve"> ROUND((F11/I11)*100,2)</f>
        <v>89.74</v>
      </c>
      <c r="N11">
        <f t="shared" si="1"/>
        <v>3.43</v>
      </c>
      <c r="O11">
        <f t="shared" si="2"/>
        <v>6.83</v>
      </c>
      <c r="P11">
        <f t="shared" si="3"/>
        <v>19.91</v>
      </c>
      <c r="Q11">
        <f t="shared" si="4"/>
        <v>19.420000000000002</v>
      </c>
      <c r="R11">
        <f t="shared" si="5"/>
        <v>45.59</v>
      </c>
    </row>
    <row r="12" spans="1:18" x14ac:dyDescent="0.25">
      <c r="A12" s="1" t="s">
        <v>11</v>
      </c>
      <c r="B12" s="2">
        <v>3</v>
      </c>
      <c r="C12" t="s">
        <v>95</v>
      </c>
      <c r="D12" t="s">
        <v>109</v>
      </c>
      <c r="E12" t="s">
        <v>79</v>
      </c>
      <c r="F12" s="8">
        <v>166168</v>
      </c>
      <c r="G12" s="8">
        <v>15190</v>
      </c>
      <c r="H12" s="8">
        <v>15074</v>
      </c>
      <c r="I12" s="8">
        <v>196432</v>
      </c>
      <c r="J12" s="8">
        <v>42778</v>
      </c>
      <c r="K12" s="8">
        <v>38309</v>
      </c>
      <c r="L12" s="12">
        <v>82589</v>
      </c>
      <c r="M12">
        <f t="shared" si="7"/>
        <v>84.59</v>
      </c>
      <c r="N12">
        <f t="shared" si="1"/>
        <v>7.73</v>
      </c>
      <c r="O12">
        <f t="shared" si="2"/>
        <v>7.67</v>
      </c>
      <c r="P12">
        <f t="shared" si="3"/>
        <v>21.78</v>
      </c>
      <c r="Q12">
        <f t="shared" si="4"/>
        <v>19.5</v>
      </c>
      <c r="R12">
        <f t="shared" si="5"/>
        <v>42.04</v>
      </c>
    </row>
    <row r="13" spans="1:18" x14ac:dyDescent="0.25">
      <c r="A13" s="1" t="s">
        <v>11</v>
      </c>
      <c r="B13" s="2">
        <v>3</v>
      </c>
      <c r="C13" t="s">
        <v>96</v>
      </c>
      <c r="D13" t="s">
        <v>110</v>
      </c>
      <c r="E13" t="s">
        <v>79</v>
      </c>
      <c r="F13" s="8">
        <v>177063</v>
      </c>
      <c r="G13" s="8">
        <v>13232</v>
      </c>
      <c r="H13" s="8">
        <v>14171</v>
      </c>
      <c r="I13" s="8">
        <v>204466</v>
      </c>
      <c r="J13" s="8">
        <v>44163</v>
      </c>
      <c r="K13" s="8">
        <v>38213</v>
      </c>
      <c r="L13" s="12">
        <v>88771</v>
      </c>
      <c r="M13">
        <f t="shared" si="7"/>
        <v>86.6</v>
      </c>
      <c r="N13">
        <f t="shared" si="1"/>
        <v>6.47</v>
      </c>
      <c r="O13">
        <f t="shared" si="2"/>
        <v>6.93</v>
      </c>
      <c r="P13">
        <f t="shared" si="3"/>
        <v>21.6</v>
      </c>
      <c r="Q13">
        <f t="shared" si="4"/>
        <v>18.690000000000001</v>
      </c>
      <c r="R13">
        <f t="shared" si="5"/>
        <v>43.42</v>
      </c>
    </row>
    <row r="14" spans="1:18" x14ac:dyDescent="0.25">
      <c r="A14" s="1" t="s">
        <v>12</v>
      </c>
      <c r="B14" s="2">
        <v>4</v>
      </c>
      <c r="C14" t="s">
        <v>92</v>
      </c>
      <c r="D14" t="s">
        <v>107</v>
      </c>
      <c r="E14" t="s">
        <v>79</v>
      </c>
      <c r="F14" s="3">
        <v>189769</v>
      </c>
      <c r="G14" s="3">
        <v>87176</v>
      </c>
      <c r="H14" s="3">
        <v>24184</v>
      </c>
      <c r="I14" s="3">
        <v>301129</v>
      </c>
      <c r="J14" s="4">
        <v>83947</v>
      </c>
      <c r="K14" s="4">
        <v>151795</v>
      </c>
      <c r="L14" s="9">
        <v>35582</v>
      </c>
      <c r="M14">
        <f t="shared" si="0"/>
        <v>63.02</v>
      </c>
      <c r="N14">
        <f t="shared" si="1"/>
        <v>28.95</v>
      </c>
      <c r="O14">
        <f t="shared" si="2"/>
        <v>8.0299999999999994</v>
      </c>
      <c r="P14">
        <f t="shared" si="3"/>
        <v>27.88</v>
      </c>
      <c r="Q14">
        <f t="shared" si="4"/>
        <v>50.41</v>
      </c>
      <c r="R14">
        <f t="shared" si="5"/>
        <v>11.82</v>
      </c>
    </row>
    <row r="15" spans="1:18" x14ac:dyDescent="0.25">
      <c r="A15" s="1" t="s">
        <v>12</v>
      </c>
      <c r="B15" s="2">
        <v>4</v>
      </c>
      <c r="C15" t="s">
        <v>94</v>
      </c>
      <c r="D15" t="s">
        <v>108</v>
      </c>
      <c r="E15" t="s">
        <v>79</v>
      </c>
      <c r="F15" s="4">
        <v>204874</v>
      </c>
      <c r="G15" s="4">
        <v>92918</v>
      </c>
      <c r="H15" s="4">
        <v>24141</v>
      </c>
      <c r="I15" s="4">
        <v>321933</v>
      </c>
      <c r="J15" s="4">
        <v>90722</v>
      </c>
      <c r="K15" s="4">
        <v>162414</v>
      </c>
      <c r="L15" s="9">
        <v>34390</v>
      </c>
      <c r="M15">
        <f t="shared" ref="M15:M17" si="8" xml:space="preserve"> ROUND((F15/I15)*100,2)</f>
        <v>63.64</v>
      </c>
      <c r="N15">
        <f t="shared" si="1"/>
        <v>28.86</v>
      </c>
      <c r="O15">
        <f t="shared" si="2"/>
        <v>7.5</v>
      </c>
      <c r="P15">
        <f t="shared" si="3"/>
        <v>28.18</v>
      </c>
      <c r="Q15">
        <f t="shared" si="4"/>
        <v>50.45</v>
      </c>
      <c r="R15">
        <f t="shared" si="5"/>
        <v>10.68</v>
      </c>
    </row>
    <row r="16" spans="1:18" x14ac:dyDescent="0.25">
      <c r="A16" s="1" t="s">
        <v>12</v>
      </c>
      <c r="B16" s="2">
        <v>4</v>
      </c>
      <c r="C16" t="s">
        <v>95</v>
      </c>
      <c r="D16" t="s">
        <v>109</v>
      </c>
      <c r="E16" t="s">
        <v>79</v>
      </c>
      <c r="F16" s="8">
        <v>214078</v>
      </c>
      <c r="G16" s="8">
        <v>98773</v>
      </c>
      <c r="H16" s="8">
        <v>23731</v>
      </c>
      <c r="I16" s="8">
        <v>336582</v>
      </c>
      <c r="J16" s="8">
        <v>96410</v>
      </c>
      <c r="K16" s="8">
        <v>172797</v>
      </c>
      <c r="L16" s="12">
        <v>36742</v>
      </c>
      <c r="M16">
        <f t="shared" si="8"/>
        <v>63.6</v>
      </c>
      <c r="N16">
        <f t="shared" si="1"/>
        <v>29.35</v>
      </c>
      <c r="O16">
        <f t="shared" si="2"/>
        <v>7.05</v>
      </c>
      <c r="P16">
        <f t="shared" si="3"/>
        <v>28.64</v>
      </c>
      <c r="Q16">
        <f t="shared" si="4"/>
        <v>51.34</v>
      </c>
      <c r="R16">
        <f t="shared" si="5"/>
        <v>10.92</v>
      </c>
    </row>
    <row r="17" spans="1:18" x14ac:dyDescent="0.25">
      <c r="A17" s="1" t="s">
        <v>12</v>
      </c>
      <c r="B17" s="2">
        <v>4</v>
      </c>
      <c r="C17" t="s">
        <v>96</v>
      </c>
      <c r="D17" t="s">
        <v>110</v>
      </c>
      <c r="E17" t="s">
        <v>79</v>
      </c>
      <c r="F17" s="8">
        <v>192247</v>
      </c>
      <c r="G17" s="8">
        <v>113190</v>
      </c>
      <c r="H17" s="8">
        <v>25639</v>
      </c>
      <c r="I17" s="8">
        <v>331076</v>
      </c>
      <c r="J17" s="8">
        <v>71095</v>
      </c>
      <c r="K17" s="8">
        <v>188522</v>
      </c>
      <c r="L17" s="12">
        <v>35820</v>
      </c>
      <c r="M17">
        <f t="shared" si="8"/>
        <v>58.07</v>
      </c>
      <c r="N17">
        <f t="shared" si="1"/>
        <v>34.19</v>
      </c>
      <c r="O17">
        <f t="shared" si="2"/>
        <v>7.74</v>
      </c>
      <c r="P17">
        <f t="shared" si="3"/>
        <v>21.47</v>
      </c>
      <c r="Q17">
        <f t="shared" si="4"/>
        <v>56.94</v>
      </c>
      <c r="R17">
        <f t="shared" si="5"/>
        <v>10.82</v>
      </c>
    </row>
    <row r="18" spans="1:18" x14ac:dyDescent="0.25">
      <c r="A18" s="1" t="s">
        <v>13</v>
      </c>
      <c r="B18" s="2">
        <v>5</v>
      </c>
      <c r="C18" t="s">
        <v>92</v>
      </c>
      <c r="D18" t="s">
        <v>107</v>
      </c>
      <c r="E18" t="s">
        <v>79</v>
      </c>
      <c r="F18" s="3">
        <v>34294</v>
      </c>
      <c r="G18" s="3">
        <v>4982</v>
      </c>
      <c r="H18" s="3">
        <v>20674</v>
      </c>
      <c r="I18" s="3">
        <v>59950</v>
      </c>
      <c r="J18" s="4">
        <v>13076</v>
      </c>
      <c r="K18" s="4">
        <v>29661</v>
      </c>
      <c r="L18" s="9">
        <v>6948</v>
      </c>
      <c r="M18">
        <f t="shared" si="0"/>
        <v>57.2</v>
      </c>
      <c r="N18">
        <f t="shared" si="1"/>
        <v>8.31</v>
      </c>
      <c r="O18">
        <f t="shared" si="2"/>
        <v>34.49</v>
      </c>
      <c r="P18">
        <f t="shared" si="3"/>
        <v>21.81</v>
      </c>
      <c r="Q18">
        <f t="shared" si="4"/>
        <v>49.48</v>
      </c>
      <c r="R18">
        <f t="shared" si="5"/>
        <v>11.59</v>
      </c>
    </row>
    <row r="19" spans="1:18" x14ac:dyDescent="0.25">
      <c r="A19" s="1" t="s">
        <v>13</v>
      </c>
      <c r="B19" s="2">
        <v>5</v>
      </c>
      <c r="C19" t="s">
        <v>94</v>
      </c>
      <c r="D19" t="s">
        <v>108</v>
      </c>
      <c r="E19" t="s">
        <v>79</v>
      </c>
      <c r="F19" s="4">
        <v>38886</v>
      </c>
      <c r="G19" s="4">
        <v>4037</v>
      </c>
      <c r="H19" s="4">
        <v>18536</v>
      </c>
      <c r="I19" s="4">
        <v>61459</v>
      </c>
      <c r="J19" s="4">
        <v>13143</v>
      </c>
      <c r="K19" s="4">
        <v>30473</v>
      </c>
      <c r="L19" s="9">
        <v>7095</v>
      </c>
      <c r="M19">
        <f t="shared" ref="M19:M21" si="9" xml:space="preserve"> ROUND((F19/I19)*100,2)</f>
        <v>63.27</v>
      </c>
      <c r="N19">
        <f t="shared" si="1"/>
        <v>6.57</v>
      </c>
      <c r="O19">
        <f t="shared" si="2"/>
        <v>30.16</v>
      </c>
      <c r="P19">
        <f t="shared" si="3"/>
        <v>21.38</v>
      </c>
      <c r="Q19">
        <f t="shared" si="4"/>
        <v>49.58</v>
      </c>
      <c r="R19">
        <f t="shared" si="5"/>
        <v>11.54</v>
      </c>
    </row>
    <row r="20" spans="1:18" x14ac:dyDescent="0.25">
      <c r="A20" s="1" t="s">
        <v>13</v>
      </c>
      <c r="B20" s="2">
        <v>5</v>
      </c>
      <c r="C20" t="s">
        <v>95</v>
      </c>
      <c r="D20" t="s">
        <v>109</v>
      </c>
      <c r="E20" t="s">
        <v>79</v>
      </c>
      <c r="F20" s="8">
        <v>38331</v>
      </c>
      <c r="G20" s="8">
        <v>6146</v>
      </c>
      <c r="H20" s="8">
        <v>18466</v>
      </c>
      <c r="I20" s="8">
        <v>62943</v>
      </c>
      <c r="J20" s="8">
        <v>10626</v>
      </c>
      <c r="K20" s="8">
        <v>31406</v>
      </c>
      <c r="L20" s="12">
        <v>7698</v>
      </c>
      <c r="M20">
        <f t="shared" si="9"/>
        <v>60.9</v>
      </c>
      <c r="N20">
        <f t="shared" si="1"/>
        <v>9.76</v>
      </c>
      <c r="O20">
        <f t="shared" si="2"/>
        <v>29.34</v>
      </c>
      <c r="P20">
        <f t="shared" si="3"/>
        <v>16.88</v>
      </c>
      <c r="Q20">
        <f t="shared" si="4"/>
        <v>49.9</v>
      </c>
      <c r="R20">
        <f t="shared" si="5"/>
        <v>12.23</v>
      </c>
    </row>
    <row r="21" spans="1:18" x14ac:dyDescent="0.25">
      <c r="A21" s="1" t="s">
        <v>13</v>
      </c>
      <c r="B21" s="2">
        <v>5</v>
      </c>
      <c r="C21" t="s">
        <v>96</v>
      </c>
      <c r="D21" t="s">
        <v>110</v>
      </c>
      <c r="E21" t="s">
        <v>79</v>
      </c>
      <c r="F21" s="8">
        <v>42698</v>
      </c>
      <c r="G21" s="8">
        <v>5217</v>
      </c>
      <c r="H21" s="8">
        <v>18726</v>
      </c>
      <c r="I21" s="8">
        <v>66641</v>
      </c>
      <c r="J21" s="8">
        <v>11784</v>
      </c>
      <c r="K21" s="8">
        <v>33894</v>
      </c>
      <c r="L21" s="12">
        <v>8487</v>
      </c>
      <c r="M21">
        <f t="shared" si="9"/>
        <v>64.069999999999993</v>
      </c>
      <c r="N21">
        <f t="shared" si="1"/>
        <v>7.83</v>
      </c>
      <c r="O21">
        <f t="shared" si="2"/>
        <v>28.1</v>
      </c>
      <c r="P21">
        <f t="shared" si="3"/>
        <v>17.68</v>
      </c>
      <c r="Q21">
        <f t="shared" si="4"/>
        <v>50.86</v>
      </c>
      <c r="R21">
        <f t="shared" si="5"/>
        <v>12.74</v>
      </c>
    </row>
    <row r="22" spans="1:18" x14ac:dyDescent="0.25">
      <c r="A22" s="1" t="s">
        <v>14</v>
      </c>
      <c r="B22" s="2">
        <v>6</v>
      </c>
      <c r="C22" t="s">
        <v>92</v>
      </c>
      <c r="D22" t="s">
        <v>107</v>
      </c>
      <c r="E22" t="s">
        <v>79</v>
      </c>
      <c r="F22" s="3">
        <v>103207</v>
      </c>
      <c r="G22" s="3">
        <v>299738</v>
      </c>
      <c r="H22" s="3">
        <v>23357</v>
      </c>
      <c r="I22" s="3">
        <v>426302</v>
      </c>
      <c r="J22" s="4">
        <v>134119</v>
      </c>
      <c r="K22" s="4">
        <v>140007</v>
      </c>
      <c r="L22" s="9">
        <v>112816</v>
      </c>
      <c r="M22">
        <f t="shared" si="0"/>
        <v>24.21</v>
      </c>
      <c r="N22">
        <f t="shared" si="1"/>
        <v>70.31</v>
      </c>
      <c r="O22">
        <f t="shared" si="2"/>
        <v>5.48</v>
      </c>
      <c r="P22">
        <f t="shared" si="3"/>
        <v>31.46</v>
      </c>
      <c r="Q22">
        <f t="shared" si="4"/>
        <v>32.840000000000003</v>
      </c>
      <c r="R22">
        <f t="shared" si="5"/>
        <v>26.46</v>
      </c>
    </row>
    <row r="23" spans="1:18" x14ac:dyDescent="0.25">
      <c r="A23" s="1" t="s">
        <v>14</v>
      </c>
      <c r="B23" s="2">
        <v>6</v>
      </c>
      <c r="C23" t="s">
        <v>94</v>
      </c>
      <c r="D23" t="s">
        <v>108</v>
      </c>
      <c r="E23" t="s">
        <v>79</v>
      </c>
      <c r="F23" s="4">
        <v>104423</v>
      </c>
      <c r="G23" s="4">
        <v>266660</v>
      </c>
      <c r="H23" s="4">
        <v>9334</v>
      </c>
      <c r="I23" s="4">
        <v>380417</v>
      </c>
      <c r="J23" s="4">
        <v>114042</v>
      </c>
      <c r="K23" s="4">
        <v>123886</v>
      </c>
      <c r="L23" s="9">
        <v>97123</v>
      </c>
      <c r="M23">
        <f t="shared" ref="M23:M25" si="10" xml:space="preserve"> ROUND((F23/I23)*100,2)</f>
        <v>27.45</v>
      </c>
      <c r="N23">
        <f t="shared" si="1"/>
        <v>70.099999999999994</v>
      </c>
      <c r="O23">
        <f t="shared" si="2"/>
        <v>2.4500000000000002</v>
      </c>
      <c r="P23">
        <f t="shared" si="3"/>
        <v>29.98</v>
      </c>
      <c r="Q23">
        <f t="shared" si="4"/>
        <v>32.57</v>
      </c>
      <c r="R23">
        <f t="shared" si="5"/>
        <v>25.53</v>
      </c>
    </row>
    <row r="24" spans="1:18" x14ac:dyDescent="0.25">
      <c r="A24" s="1" t="s">
        <v>14</v>
      </c>
      <c r="B24" s="2">
        <v>6</v>
      </c>
      <c r="C24" t="s">
        <v>95</v>
      </c>
      <c r="D24" t="s">
        <v>109</v>
      </c>
      <c r="E24" t="s">
        <v>79</v>
      </c>
      <c r="F24" s="8">
        <v>119856</v>
      </c>
      <c r="G24" s="8">
        <v>264371</v>
      </c>
      <c r="H24" s="8">
        <v>14552</v>
      </c>
      <c r="I24" s="8">
        <v>398779</v>
      </c>
      <c r="J24" s="8">
        <v>131554</v>
      </c>
      <c r="K24" s="8">
        <v>124233</v>
      </c>
      <c r="L24" s="12">
        <v>98704</v>
      </c>
      <c r="M24">
        <f t="shared" si="10"/>
        <v>30.06</v>
      </c>
      <c r="N24">
        <f t="shared" si="1"/>
        <v>66.3</v>
      </c>
      <c r="O24">
        <f t="shared" si="2"/>
        <v>3.65</v>
      </c>
      <c r="P24">
        <f t="shared" si="3"/>
        <v>32.99</v>
      </c>
      <c r="Q24">
        <f t="shared" si="4"/>
        <v>31.15</v>
      </c>
      <c r="R24">
        <f t="shared" si="5"/>
        <v>24.75</v>
      </c>
    </row>
    <row r="25" spans="1:18" x14ac:dyDescent="0.25">
      <c r="A25" s="1" t="s">
        <v>14</v>
      </c>
      <c r="B25" s="2">
        <v>6</v>
      </c>
      <c r="C25" t="s">
        <v>96</v>
      </c>
      <c r="D25" t="s">
        <v>110</v>
      </c>
      <c r="E25" t="s">
        <v>79</v>
      </c>
      <c r="F25" s="8">
        <v>140715</v>
      </c>
      <c r="G25" s="8">
        <v>280320</v>
      </c>
      <c r="H25" s="8">
        <v>12807</v>
      </c>
      <c r="I25" s="8">
        <v>433842</v>
      </c>
      <c r="J25" s="8">
        <v>136691</v>
      </c>
      <c r="K25" s="8">
        <v>136366</v>
      </c>
      <c r="L25" s="12">
        <v>106681</v>
      </c>
      <c r="M25">
        <f t="shared" si="10"/>
        <v>32.43</v>
      </c>
      <c r="N25">
        <f t="shared" si="1"/>
        <v>64.61</v>
      </c>
      <c r="O25">
        <f t="shared" si="2"/>
        <v>2.95</v>
      </c>
      <c r="P25">
        <f t="shared" si="3"/>
        <v>31.51</v>
      </c>
      <c r="Q25">
        <f t="shared" si="4"/>
        <v>31.43</v>
      </c>
      <c r="R25">
        <f t="shared" si="5"/>
        <v>24.59</v>
      </c>
    </row>
    <row r="26" spans="1:18" ht="22.5" x14ac:dyDescent="0.25">
      <c r="A26" s="1" t="s">
        <v>15</v>
      </c>
      <c r="B26" s="2">
        <v>7</v>
      </c>
      <c r="C26" t="s">
        <v>92</v>
      </c>
      <c r="D26" t="s">
        <v>107</v>
      </c>
      <c r="E26" t="s">
        <v>79</v>
      </c>
      <c r="F26" s="3">
        <v>40850</v>
      </c>
      <c r="G26" s="3">
        <v>12368</v>
      </c>
      <c r="H26" s="3">
        <v>5585</v>
      </c>
      <c r="I26" s="3">
        <v>58803</v>
      </c>
      <c r="J26" s="4">
        <v>7870</v>
      </c>
      <c r="K26" s="4">
        <v>8333</v>
      </c>
      <c r="L26" s="9">
        <v>28208</v>
      </c>
      <c r="M26">
        <f t="shared" si="0"/>
        <v>69.47</v>
      </c>
      <c r="N26">
        <f t="shared" si="1"/>
        <v>21.03</v>
      </c>
      <c r="O26">
        <f t="shared" si="2"/>
        <v>9.5</v>
      </c>
      <c r="P26">
        <f t="shared" si="3"/>
        <v>13.38</v>
      </c>
      <c r="Q26">
        <f t="shared" si="4"/>
        <v>14.17</v>
      </c>
      <c r="R26">
        <f t="shared" si="5"/>
        <v>47.97</v>
      </c>
    </row>
    <row r="27" spans="1:18" ht="22.5" x14ac:dyDescent="0.25">
      <c r="A27" s="1" t="s">
        <v>15</v>
      </c>
      <c r="B27" s="2">
        <v>7</v>
      </c>
      <c r="C27" t="s">
        <v>94</v>
      </c>
      <c r="D27" t="s">
        <v>108</v>
      </c>
      <c r="E27" t="s">
        <v>79</v>
      </c>
      <c r="F27" s="4">
        <v>46023</v>
      </c>
      <c r="G27" s="4">
        <v>14001</v>
      </c>
      <c r="H27" s="4">
        <v>4967</v>
      </c>
      <c r="I27" s="4">
        <v>64991</v>
      </c>
      <c r="J27" s="4">
        <v>2793</v>
      </c>
      <c r="K27" s="4">
        <v>15215</v>
      </c>
      <c r="L27" s="9">
        <v>29525</v>
      </c>
      <c r="M27">
        <f t="shared" ref="M27:M29" si="11" xml:space="preserve"> ROUND((F27/I27)*100,2)</f>
        <v>70.81</v>
      </c>
      <c r="N27">
        <f t="shared" si="1"/>
        <v>21.54</v>
      </c>
      <c r="O27">
        <f t="shared" si="2"/>
        <v>7.64</v>
      </c>
      <c r="P27">
        <f t="shared" si="3"/>
        <v>4.3</v>
      </c>
      <c r="Q27">
        <f t="shared" si="4"/>
        <v>23.41</v>
      </c>
      <c r="R27">
        <f t="shared" si="5"/>
        <v>45.43</v>
      </c>
    </row>
    <row r="28" spans="1:18" ht="22.5" x14ac:dyDescent="0.25">
      <c r="A28" s="1" t="s">
        <v>15</v>
      </c>
      <c r="B28" s="2">
        <v>7</v>
      </c>
      <c r="C28" t="s">
        <v>95</v>
      </c>
      <c r="D28" t="s">
        <v>109</v>
      </c>
      <c r="E28" t="s">
        <v>79</v>
      </c>
      <c r="F28" s="8">
        <v>51300</v>
      </c>
      <c r="G28" s="8">
        <v>13941</v>
      </c>
      <c r="H28" s="8">
        <v>5352</v>
      </c>
      <c r="I28" s="8">
        <v>70593</v>
      </c>
      <c r="J28" s="8">
        <v>2700</v>
      </c>
      <c r="K28" s="8">
        <v>14396</v>
      </c>
      <c r="L28" s="12">
        <v>37337</v>
      </c>
      <c r="M28">
        <f t="shared" si="11"/>
        <v>72.67</v>
      </c>
      <c r="N28">
        <f t="shared" si="1"/>
        <v>19.75</v>
      </c>
      <c r="O28">
        <f t="shared" si="2"/>
        <v>7.58</v>
      </c>
      <c r="P28">
        <f t="shared" si="3"/>
        <v>3.82</v>
      </c>
      <c r="Q28">
        <f t="shared" si="4"/>
        <v>20.39</v>
      </c>
      <c r="R28">
        <f t="shared" si="5"/>
        <v>52.89</v>
      </c>
    </row>
    <row r="29" spans="1:18" ht="22.5" x14ac:dyDescent="0.25">
      <c r="A29" s="1" t="s">
        <v>15</v>
      </c>
      <c r="B29" s="2">
        <v>7</v>
      </c>
      <c r="C29" t="s">
        <v>96</v>
      </c>
      <c r="D29" t="s">
        <v>110</v>
      </c>
      <c r="E29" t="s">
        <v>79</v>
      </c>
      <c r="F29" s="8">
        <v>50267</v>
      </c>
      <c r="G29" s="8">
        <v>13096</v>
      </c>
      <c r="H29" s="8">
        <v>6864</v>
      </c>
      <c r="I29" s="8">
        <v>70227</v>
      </c>
      <c r="J29" s="8">
        <v>2565</v>
      </c>
      <c r="K29" s="8">
        <v>11309</v>
      </c>
      <c r="L29" s="12">
        <v>40298</v>
      </c>
      <c r="M29">
        <f t="shared" si="11"/>
        <v>71.58</v>
      </c>
      <c r="N29">
        <f t="shared" si="1"/>
        <v>18.649999999999999</v>
      </c>
      <c r="O29">
        <f t="shared" si="2"/>
        <v>9.77</v>
      </c>
      <c r="P29">
        <f t="shared" si="3"/>
        <v>3.65</v>
      </c>
      <c r="Q29">
        <f t="shared" si="4"/>
        <v>16.100000000000001</v>
      </c>
      <c r="R29">
        <f t="shared" si="5"/>
        <v>57.38</v>
      </c>
    </row>
    <row r="30" spans="1:18" ht="22.5" x14ac:dyDescent="0.25">
      <c r="A30" s="1" t="s">
        <v>16</v>
      </c>
      <c r="B30" s="2">
        <v>8</v>
      </c>
      <c r="C30" t="s">
        <v>92</v>
      </c>
      <c r="D30" t="s">
        <v>107</v>
      </c>
      <c r="E30" t="s">
        <v>79</v>
      </c>
      <c r="F30" s="3">
        <v>54664</v>
      </c>
      <c r="G30" s="3">
        <v>7783</v>
      </c>
      <c r="H30" s="3">
        <v>13077</v>
      </c>
      <c r="I30" s="3">
        <v>75524</v>
      </c>
      <c r="J30" s="4">
        <v>13881</v>
      </c>
      <c r="K30" s="4">
        <v>15365</v>
      </c>
      <c r="L30" s="9">
        <v>21584</v>
      </c>
      <c r="M30">
        <f t="shared" si="0"/>
        <v>72.38</v>
      </c>
      <c r="N30">
        <f t="shared" si="1"/>
        <v>10.31</v>
      </c>
      <c r="O30">
        <f t="shared" si="2"/>
        <v>17.32</v>
      </c>
      <c r="P30">
        <f t="shared" si="3"/>
        <v>18.38</v>
      </c>
      <c r="Q30">
        <f t="shared" si="4"/>
        <v>20.34</v>
      </c>
      <c r="R30">
        <f t="shared" si="5"/>
        <v>28.58</v>
      </c>
    </row>
    <row r="31" spans="1:18" ht="22.5" x14ac:dyDescent="0.25">
      <c r="A31" s="1" t="s">
        <v>16</v>
      </c>
      <c r="B31" s="2">
        <v>8</v>
      </c>
      <c r="C31" t="s">
        <v>94</v>
      </c>
      <c r="D31" t="s">
        <v>108</v>
      </c>
      <c r="E31" t="s">
        <v>79</v>
      </c>
      <c r="F31" s="4">
        <v>58147</v>
      </c>
      <c r="G31" s="4">
        <v>10979</v>
      </c>
      <c r="H31" s="4">
        <v>12031</v>
      </c>
      <c r="I31" s="4">
        <v>81157</v>
      </c>
      <c r="J31" s="4">
        <v>14186</v>
      </c>
      <c r="K31" s="4">
        <v>16781</v>
      </c>
      <c r="L31" s="9">
        <v>20079</v>
      </c>
      <c r="M31">
        <f t="shared" ref="M31:M33" si="12" xml:space="preserve"> ROUND((F31/I31)*100,2)</f>
        <v>71.650000000000006</v>
      </c>
      <c r="N31">
        <f t="shared" si="1"/>
        <v>13.53</v>
      </c>
      <c r="O31">
        <f t="shared" si="2"/>
        <v>14.82</v>
      </c>
      <c r="P31">
        <f t="shared" si="3"/>
        <v>17.48</v>
      </c>
      <c r="Q31">
        <f t="shared" si="4"/>
        <v>20.68</v>
      </c>
      <c r="R31">
        <f t="shared" si="5"/>
        <v>24.74</v>
      </c>
    </row>
    <row r="32" spans="1:18" ht="22.5" x14ac:dyDescent="0.25">
      <c r="A32" s="1" t="s">
        <v>16</v>
      </c>
      <c r="B32" s="2">
        <v>8</v>
      </c>
      <c r="C32" t="s">
        <v>95</v>
      </c>
      <c r="D32" t="s">
        <v>109</v>
      </c>
      <c r="E32" t="s">
        <v>79</v>
      </c>
      <c r="F32" s="8">
        <v>58318</v>
      </c>
      <c r="G32" s="8">
        <v>11179</v>
      </c>
      <c r="H32" s="8">
        <v>12911</v>
      </c>
      <c r="I32" s="8">
        <v>82408</v>
      </c>
      <c r="J32" s="8">
        <v>14224</v>
      </c>
      <c r="K32" s="8">
        <v>17071</v>
      </c>
      <c r="L32" s="12">
        <v>22881</v>
      </c>
      <c r="M32">
        <f t="shared" si="12"/>
        <v>70.77</v>
      </c>
      <c r="N32">
        <f t="shared" si="1"/>
        <v>13.57</v>
      </c>
      <c r="O32">
        <f t="shared" si="2"/>
        <v>15.67</v>
      </c>
      <c r="P32">
        <f t="shared" si="3"/>
        <v>17.260000000000002</v>
      </c>
      <c r="Q32">
        <f t="shared" si="4"/>
        <v>20.72</v>
      </c>
      <c r="R32">
        <f t="shared" si="5"/>
        <v>27.77</v>
      </c>
    </row>
    <row r="33" spans="1:18" ht="22.5" x14ac:dyDescent="0.25">
      <c r="A33" s="1" t="s">
        <v>16</v>
      </c>
      <c r="B33" s="2">
        <v>8</v>
      </c>
      <c r="C33" t="s">
        <v>96</v>
      </c>
      <c r="D33" t="s">
        <v>110</v>
      </c>
      <c r="E33" t="s">
        <v>79</v>
      </c>
      <c r="F33" s="8">
        <v>63748</v>
      </c>
      <c r="G33" s="8">
        <v>10361</v>
      </c>
      <c r="H33" s="8">
        <v>15279</v>
      </c>
      <c r="I33" s="8">
        <v>89388</v>
      </c>
      <c r="J33" s="8">
        <v>21381</v>
      </c>
      <c r="K33" s="8">
        <v>15161</v>
      </c>
      <c r="L33" s="12">
        <v>22361</v>
      </c>
      <c r="M33">
        <f t="shared" si="12"/>
        <v>71.319999999999993</v>
      </c>
      <c r="N33">
        <f t="shared" si="1"/>
        <v>11.59</v>
      </c>
      <c r="O33">
        <f t="shared" si="2"/>
        <v>17.09</v>
      </c>
      <c r="P33">
        <f t="shared" si="3"/>
        <v>23.92</v>
      </c>
      <c r="Q33">
        <f t="shared" si="4"/>
        <v>16.96</v>
      </c>
      <c r="R33">
        <f t="shared" si="5"/>
        <v>25.02</v>
      </c>
    </row>
    <row r="34" spans="1:18" x14ac:dyDescent="0.25">
      <c r="A34" s="1" t="s">
        <v>17</v>
      </c>
      <c r="B34" s="2">
        <v>9</v>
      </c>
      <c r="C34" t="s">
        <v>92</v>
      </c>
      <c r="D34" t="s">
        <v>107</v>
      </c>
      <c r="E34" t="s">
        <v>79</v>
      </c>
      <c r="F34" s="3">
        <v>21878</v>
      </c>
      <c r="G34" s="3">
        <v>971</v>
      </c>
      <c r="H34" s="3">
        <v>1030</v>
      </c>
      <c r="I34" s="3">
        <v>23879</v>
      </c>
      <c r="J34" s="4">
        <v>9982</v>
      </c>
      <c r="K34" s="4">
        <v>3976</v>
      </c>
      <c r="L34" s="9">
        <v>4854</v>
      </c>
      <c r="M34">
        <f t="shared" si="0"/>
        <v>91.62</v>
      </c>
      <c r="N34">
        <f t="shared" si="1"/>
        <v>4.07</v>
      </c>
      <c r="O34">
        <f t="shared" si="2"/>
        <v>4.3099999999999996</v>
      </c>
      <c r="P34">
        <f t="shared" si="3"/>
        <v>41.8</v>
      </c>
      <c r="Q34">
        <f t="shared" si="4"/>
        <v>16.649999999999999</v>
      </c>
      <c r="R34">
        <f t="shared" si="5"/>
        <v>20.329999999999998</v>
      </c>
    </row>
    <row r="35" spans="1:18" x14ac:dyDescent="0.25">
      <c r="A35" s="1" t="s">
        <v>17</v>
      </c>
      <c r="B35" s="2">
        <v>9</v>
      </c>
      <c r="C35" t="s">
        <v>94</v>
      </c>
      <c r="D35" t="s">
        <v>108</v>
      </c>
      <c r="E35" t="s">
        <v>79</v>
      </c>
      <c r="F35" s="4">
        <v>27387</v>
      </c>
      <c r="G35" s="4">
        <v>328</v>
      </c>
      <c r="H35" s="4">
        <v>993</v>
      </c>
      <c r="I35" s="4">
        <v>28708</v>
      </c>
      <c r="J35" s="4">
        <v>14602</v>
      </c>
      <c r="K35" s="4">
        <v>2648</v>
      </c>
      <c r="L35" s="9">
        <v>5406</v>
      </c>
      <c r="M35">
        <f t="shared" ref="M35:M37" si="13" xml:space="preserve"> ROUND((F35/I35)*100,2)</f>
        <v>95.4</v>
      </c>
      <c r="N35">
        <f t="shared" si="1"/>
        <v>1.1399999999999999</v>
      </c>
      <c r="O35">
        <f t="shared" si="2"/>
        <v>3.46</v>
      </c>
      <c r="P35">
        <f t="shared" si="3"/>
        <v>50.86</v>
      </c>
      <c r="Q35">
        <f t="shared" si="4"/>
        <v>9.2200000000000006</v>
      </c>
      <c r="R35">
        <f t="shared" si="5"/>
        <v>18.829999999999998</v>
      </c>
    </row>
    <row r="36" spans="1:18" x14ac:dyDescent="0.25">
      <c r="A36" s="1" t="s">
        <v>17</v>
      </c>
      <c r="B36" s="2">
        <v>9</v>
      </c>
      <c r="C36" t="s">
        <v>95</v>
      </c>
      <c r="D36" t="s">
        <v>109</v>
      </c>
      <c r="E36" t="s">
        <v>79</v>
      </c>
      <c r="F36" s="8">
        <v>25423</v>
      </c>
      <c r="G36" s="8">
        <v>1141</v>
      </c>
      <c r="H36" s="8">
        <v>1200</v>
      </c>
      <c r="I36" s="8">
        <v>27764</v>
      </c>
      <c r="J36" s="8">
        <v>12762</v>
      </c>
      <c r="K36" s="8">
        <v>4226</v>
      </c>
      <c r="L36" s="12">
        <v>5287</v>
      </c>
      <c r="M36">
        <f t="shared" si="13"/>
        <v>91.57</v>
      </c>
      <c r="N36">
        <f t="shared" si="1"/>
        <v>4.1100000000000003</v>
      </c>
      <c r="O36">
        <f t="shared" si="2"/>
        <v>4.32</v>
      </c>
      <c r="P36">
        <f t="shared" si="3"/>
        <v>45.97</v>
      </c>
      <c r="Q36">
        <f t="shared" si="4"/>
        <v>15.22</v>
      </c>
      <c r="R36">
        <f t="shared" si="5"/>
        <v>19.04</v>
      </c>
    </row>
    <row r="37" spans="1:18" x14ac:dyDescent="0.25">
      <c r="A37" s="1" t="s">
        <v>17</v>
      </c>
      <c r="B37" s="2">
        <v>9</v>
      </c>
      <c r="C37" t="s">
        <v>96</v>
      </c>
      <c r="D37" t="s">
        <v>110</v>
      </c>
      <c r="E37" t="s">
        <v>79</v>
      </c>
      <c r="F37" s="8">
        <v>28993</v>
      </c>
      <c r="G37" s="8">
        <v>937</v>
      </c>
      <c r="H37" s="8">
        <v>1378</v>
      </c>
      <c r="I37" s="8">
        <v>31308</v>
      </c>
      <c r="J37" s="8">
        <v>14943</v>
      </c>
      <c r="K37" s="8">
        <v>4600</v>
      </c>
      <c r="L37" s="12">
        <v>5927</v>
      </c>
      <c r="M37">
        <f t="shared" si="13"/>
        <v>92.61</v>
      </c>
      <c r="N37">
        <f t="shared" si="1"/>
        <v>2.99</v>
      </c>
      <c r="O37">
        <f t="shared" si="2"/>
        <v>4.4000000000000004</v>
      </c>
      <c r="P37">
        <f t="shared" si="3"/>
        <v>47.73</v>
      </c>
      <c r="Q37">
        <f t="shared" si="4"/>
        <v>14.69</v>
      </c>
      <c r="R37">
        <f t="shared" si="5"/>
        <v>18.93</v>
      </c>
    </row>
    <row r="38" spans="1:18" ht="22.5" x14ac:dyDescent="0.25">
      <c r="A38" s="1" t="s">
        <v>18</v>
      </c>
      <c r="B38" s="2">
        <v>10</v>
      </c>
      <c r="C38" t="s">
        <v>92</v>
      </c>
      <c r="D38" t="s">
        <v>107</v>
      </c>
      <c r="E38" t="s">
        <v>79</v>
      </c>
      <c r="F38" s="3">
        <v>76271</v>
      </c>
      <c r="G38" s="3">
        <v>22718</v>
      </c>
      <c r="H38" s="3">
        <v>4951</v>
      </c>
      <c r="I38" s="3">
        <v>103940</v>
      </c>
      <c r="J38" s="4">
        <v>59097</v>
      </c>
      <c r="K38" s="4">
        <v>16615</v>
      </c>
      <c r="L38" s="9">
        <v>6929</v>
      </c>
      <c r="M38">
        <f t="shared" si="0"/>
        <v>73.38</v>
      </c>
      <c r="N38">
        <f t="shared" si="1"/>
        <v>21.86</v>
      </c>
      <c r="O38">
        <f t="shared" si="2"/>
        <v>4.76</v>
      </c>
      <c r="P38">
        <f t="shared" si="3"/>
        <v>56.86</v>
      </c>
      <c r="Q38">
        <f t="shared" si="4"/>
        <v>15.99</v>
      </c>
      <c r="R38">
        <f t="shared" si="5"/>
        <v>6.67</v>
      </c>
    </row>
    <row r="39" spans="1:18" ht="22.5" x14ac:dyDescent="0.25">
      <c r="A39" s="1" t="s">
        <v>18</v>
      </c>
      <c r="B39" s="2">
        <v>10</v>
      </c>
      <c r="C39" t="s">
        <v>94</v>
      </c>
      <c r="D39" t="s">
        <v>108</v>
      </c>
      <c r="E39" t="s">
        <v>79</v>
      </c>
      <c r="F39" s="4">
        <v>84922</v>
      </c>
      <c r="G39" s="4">
        <v>20973</v>
      </c>
      <c r="H39" s="4">
        <v>4565</v>
      </c>
      <c r="I39" s="4">
        <v>110460</v>
      </c>
      <c r="J39" s="4">
        <v>61337</v>
      </c>
      <c r="K39" s="4">
        <v>17699</v>
      </c>
      <c r="L39" s="9">
        <v>8496</v>
      </c>
      <c r="M39">
        <f t="shared" ref="M39:M41" si="14" xml:space="preserve"> ROUND((F39/I39)*100,2)</f>
        <v>76.88</v>
      </c>
      <c r="N39">
        <f t="shared" si="1"/>
        <v>18.989999999999998</v>
      </c>
      <c r="O39">
        <f t="shared" si="2"/>
        <v>4.13</v>
      </c>
      <c r="P39">
        <f t="shared" si="3"/>
        <v>55.53</v>
      </c>
      <c r="Q39">
        <f t="shared" si="4"/>
        <v>16.02</v>
      </c>
      <c r="R39">
        <f t="shared" si="5"/>
        <v>7.69</v>
      </c>
    </row>
    <row r="40" spans="1:18" ht="22.5" x14ac:dyDescent="0.25">
      <c r="A40" s="1" t="s">
        <v>18</v>
      </c>
      <c r="B40" s="2">
        <v>10</v>
      </c>
      <c r="C40" t="s">
        <v>95</v>
      </c>
      <c r="D40" t="s">
        <v>109</v>
      </c>
      <c r="E40" t="s">
        <v>79</v>
      </c>
      <c r="F40" s="8">
        <v>81663</v>
      </c>
      <c r="G40" s="8">
        <v>24112</v>
      </c>
      <c r="H40" s="8">
        <v>5371</v>
      </c>
      <c r="I40" s="8">
        <v>111146</v>
      </c>
      <c r="J40" s="8">
        <v>61973</v>
      </c>
      <c r="K40" s="8">
        <v>20608</v>
      </c>
      <c r="L40" s="12">
        <v>9791</v>
      </c>
      <c r="M40">
        <f t="shared" si="14"/>
        <v>73.47</v>
      </c>
      <c r="N40">
        <f t="shared" si="1"/>
        <v>21.69</v>
      </c>
      <c r="O40">
        <f t="shared" si="2"/>
        <v>4.83</v>
      </c>
      <c r="P40">
        <f t="shared" si="3"/>
        <v>55.76</v>
      </c>
      <c r="Q40">
        <f t="shared" si="4"/>
        <v>18.54</v>
      </c>
      <c r="R40">
        <f t="shared" si="5"/>
        <v>8.81</v>
      </c>
    </row>
    <row r="41" spans="1:18" ht="22.5" x14ac:dyDescent="0.25">
      <c r="A41" s="1" t="s">
        <v>18</v>
      </c>
      <c r="B41" s="2">
        <v>10</v>
      </c>
      <c r="C41" t="s">
        <v>96</v>
      </c>
      <c r="D41" t="s">
        <v>110</v>
      </c>
      <c r="E41" t="s">
        <v>79</v>
      </c>
      <c r="F41" s="8">
        <v>87138</v>
      </c>
      <c r="G41" s="8">
        <v>23895</v>
      </c>
      <c r="H41" s="8">
        <v>6134</v>
      </c>
      <c r="I41" s="8">
        <v>117167</v>
      </c>
      <c r="J41" s="8">
        <v>66450</v>
      </c>
      <c r="K41" s="8">
        <v>20610</v>
      </c>
      <c r="L41" s="12">
        <v>8719</v>
      </c>
      <c r="M41">
        <f t="shared" si="14"/>
        <v>74.37</v>
      </c>
      <c r="N41">
        <f t="shared" si="1"/>
        <v>20.39</v>
      </c>
      <c r="O41">
        <f t="shared" si="2"/>
        <v>5.24</v>
      </c>
      <c r="P41">
        <f t="shared" si="3"/>
        <v>56.71</v>
      </c>
      <c r="Q41">
        <f t="shared" si="4"/>
        <v>17.59</v>
      </c>
      <c r="R41">
        <f t="shared" si="5"/>
        <v>7.44</v>
      </c>
    </row>
    <row r="42" spans="1:18" ht="22.5" x14ac:dyDescent="0.25">
      <c r="A42" s="1" t="s">
        <v>19</v>
      </c>
      <c r="B42" s="2">
        <v>11</v>
      </c>
      <c r="C42" t="s">
        <v>92</v>
      </c>
      <c r="D42" t="s">
        <v>107</v>
      </c>
      <c r="E42" t="s">
        <v>79</v>
      </c>
      <c r="F42" s="3">
        <v>168009</v>
      </c>
      <c r="G42" s="3">
        <v>338458</v>
      </c>
      <c r="H42" s="3">
        <v>61868</v>
      </c>
      <c r="I42" s="3">
        <v>568335</v>
      </c>
      <c r="J42" s="4">
        <v>121598</v>
      </c>
      <c r="K42" s="4">
        <v>114375</v>
      </c>
      <c r="L42" s="9">
        <v>237342</v>
      </c>
      <c r="M42">
        <f t="shared" si="0"/>
        <v>29.56</v>
      </c>
      <c r="N42">
        <f t="shared" si="1"/>
        <v>59.55</v>
      </c>
      <c r="O42">
        <f t="shared" si="2"/>
        <v>10.89</v>
      </c>
      <c r="P42">
        <f t="shared" si="3"/>
        <v>21.4</v>
      </c>
      <c r="Q42">
        <f t="shared" si="4"/>
        <v>20.12</v>
      </c>
      <c r="R42">
        <f t="shared" si="5"/>
        <v>41.76</v>
      </c>
    </row>
    <row r="43" spans="1:18" ht="22.5" x14ac:dyDescent="0.25">
      <c r="A43" s="1" t="s">
        <v>19</v>
      </c>
      <c r="B43" s="2">
        <v>11</v>
      </c>
      <c r="C43" t="s">
        <v>94</v>
      </c>
      <c r="D43" t="s">
        <v>108</v>
      </c>
      <c r="E43" t="s">
        <v>79</v>
      </c>
      <c r="F43" s="4">
        <v>157397</v>
      </c>
      <c r="G43" s="4">
        <v>342726</v>
      </c>
      <c r="H43" s="4">
        <v>55114</v>
      </c>
      <c r="I43" s="4">
        <v>555237</v>
      </c>
      <c r="J43" s="4">
        <v>112250</v>
      </c>
      <c r="K43" s="4">
        <v>119849</v>
      </c>
      <c r="L43" s="9">
        <v>224427</v>
      </c>
      <c r="M43">
        <f t="shared" ref="M43:M45" si="15" xml:space="preserve"> ROUND((F43/I43)*100,2)</f>
        <v>28.35</v>
      </c>
      <c r="N43">
        <f t="shared" si="1"/>
        <v>61.73</v>
      </c>
      <c r="O43">
        <f t="shared" si="2"/>
        <v>9.93</v>
      </c>
      <c r="P43">
        <f t="shared" si="3"/>
        <v>20.22</v>
      </c>
      <c r="Q43">
        <f t="shared" si="4"/>
        <v>21.59</v>
      </c>
      <c r="R43">
        <f t="shared" si="5"/>
        <v>40.42</v>
      </c>
    </row>
    <row r="44" spans="1:18" ht="22.5" x14ac:dyDescent="0.25">
      <c r="A44" s="1" t="s">
        <v>19</v>
      </c>
      <c r="B44" s="2">
        <v>11</v>
      </c>
      <c r="C44" t="s">
        <v>95</v>
      </c>
      <c r="D44" t="s">
        <v>109</v>
      </c>
      <c r="E44" t="s">
        <v>79</v>
      </c>
      <c r="F44" s="8">
        <v>140371</v>
      </c>
      <c r="G44" s="8">
        <v>357880</v>
      </c>
      <c r="H44" s="8">
        <v>56915</v>
      </c>
      <c r="I44" s="8">
        <v>555166</v>
      </c>
      <c r="J44" s="8">
        <v>115241</v>
      </c>
      <c r="K44" s="8">
        <v>121957</v>
      </c>
      <c r="L44" s="12">
        <v>218994</v>
      </c>
      <c r="M44">
        <f t="shared" si="15"/>
        <v>25.28</v>
      </c>
      <c r="N44">
        <f t="shared" si="1"/>
        <v>64.459999999999994</v>
      </c>
      <c r="O44">
        <f t="shared" si="2"/>
        <v>10.25</v>
      </c>
      <c r="P44">
        <f t="shared" si="3"/>
        <v>20.76</v>
      </c>
      <c r="Q44">
        <f t="shared" si="4"/>
        <v>21.97</v>
      </c>
      <c r="R44">
        <f t="shared" si="5"/>
        <v>39.450000000000003</v>
      </c>
    </row>
    <row r="45" spans="1:18" ht="22.5" x14ac:dyDescent="0.25">
      <c r="A45" s="1" t="s">
        <v>19</v>
      </c>
      <c r="B45" s="2">
        <v>11</v>
      </c>
      <c r="C45" t="s">
        <v>96</v>
      </c>
      <c r="D45" t="s">
        <v>110</v>
      </c>
      <c r="E45" t="s">
        <v>79</v>
      </c>
      <c r="F45" s="8">
        <v>137530</v>
      </c>
      <c r="G45" s="8">
        <v>380777</v>
      </c>
      <c r="H45" s="8">
        <v>48637</v>
      </c>
      <c r="I45" s="8">
        <v>566944</v>
      </c>
      <c r="J45" s="8">
        <v>116014</v>
      </c>
      <c r="K45" s="8">
        <v>134187</v>
      </c>
      <c r="L45" s="12">
        <v>226993</v>
      </c>
      <c r="M45">
        <f t="shared" si="15"/>
        <v>24.26</v>
      </c>
      <c r="N45">
        <f t="shared" si="1"/>
        <v>67.16</v>
      </c>
      <c r="O45">
        <f t="shared" si="2"/>
        <v>8.58</v>
      </c>
      <c r="P45">
        <f t="shared" si="3"/>
        <v>20.46</v>
      </c>
      <c r="Q45">
        <f t="shared" si="4"/>
        <v>23.67</v>
      </c>
      <c r="R45">
        <f t="shared" si="5"/>
        <v>40.04</v>
      </c>
    </row>
    <row r="46" spans="1:18" x14ac:dyDescent="0.25">
      <c r="A46" s="1" t="s">
        <v>20</v>
      </c>
      <c r="B46" s="2">
        <v>12</v>
      </c>
      <c r="C46" t="s">
        <v>92</v>
      </c>
      <c r="D46" t="s">
        <v>107</v>
      </c>
      <c r="E46" t="s">
        <v>80</v>
      </c>
      <c r="F46" s="3">
        <v>31939</v>
      </c>
      <c r="G46" s="3">
        <v>54373</v>
      </c>
      <c r="H46" s="3">
        <v>6618</v>
      </c>
      <c r="I46" s="3">
        <v>92930</v>
      </c>
      <c r="J46" s="4">
        <v>24738</v>
      </c>
      <c r="K46" s="4">
        <v>19099</v>
      </c>
      <c r="L46" s="9">
        <v>20367</v>
      </c>
      <c r="M46">
        <f t="shared" si="0"/>
        <v>34.369999999999997</v>
      </c>
      <c r="N46">
        <f t="shared" si="1"/>
        <v>58.51</v>
      </c>
      <c r="O46">
        <f t="shared" si="2"/>
        <v>7.12</v>
      </c>
      <c r="P46">
        <f t="shared" si="3"/>
        <v>26.62</v>
      </c>
      <c r="Q46">
        <f t="shared" si="4"/>
        <v>20.55</v>
      </c>
      <c r="R46">
        <f t="shared" si="5"/>
        <v>21.92</v>
      </c>
    </row>
    <row r="47" spans="1:18" x14ac:dyDescent="0.25">
      <c r="A47" s="1" t="s">
        <v>20</v>
      </c>
      <c r="B47" s="2">
        <v>12</v>
      </c>
      <c r="C47" t="s">
        <v>94</v>
      </c>
      <c r="D47" t="s">
        <v>108</v>
      </c>
      <c r="E47" t="s">
        <v>80</v>
      </c>
      <c r="F47" s="4">
        <v>30263</v>
      </c>
      <c r="G47" s="4">
        <v>60864</v>
      </c>
      <c r="H47" s="4">
        <v>4785</v>
      </c>
      <c r="I47" s="4">
        <v>95912</v>
      </c>
      <c r="J47" s="4">
        <v>24134</v>
      </c>
      <c r="K47" s="4">
        <v>21270</v>
      </c>
      <c r="L47" s="9">
        <v>19105</v>
      </c>
      <c r="M47">
        <f t="shared" ref="M47:M49" si="16" xml:space="preserve"> ROUND((F47/I47)*100,2)</f>
        <v>31.55</v>
      </c>
      <c r="N47">
        <f t="shared" si="1"/>
        <v>63.46</v>
      </c>
      <c r="O47">
        <f t="shared" si="2"/>
        <v>4.99</v>
      </c>
      <c r="P47">
        <f t="shared" si="3"/>
        <v>25.16</v>
      </c>
      <c r="Q47">
        <f t="shared" si="4"/>
        <v>22.18</v>
      </c>
      <c r="R47">
        <f t="shared" si="5"/>
        <v>19.920000000000002</v>
      </c>
    </row>
    <row r="48" spans="1:18" x14ac:dyDescent="0.25">
      <c r="A48" s="1" t="s">
        <v>20</v>
      </c>
      <c r="B48" s="2">
        <v>12</v>
      </c>
      <c r="C48" t="s">
        <v>95</v>
      </c>
      <c r="D48" t="s">
        <v>109</v>
      </c>
      <c r="E48" t="s">
        <v>80</v>
      </c>
      <c r="F48" s="8">
        <v>28854</v>
      </c>
      <c r="G48" s="8">
        <v>65618</v>
      </c>
      <c r="H48" s="8">
        <v>4893</v>
      </c>
      <c r="I48" s="8">
        <v>99365</v>
      </c>
      <c r="J48" s="8">
        <v>22189</v>
      </c>
      <c r="K48" s="8">
        <v>23873</v>
      </c>
      <c r="L48" s="12">
        <v>19984</v>
      </c>
      <c r="M48">
        <f t="shared" si="16"/>
        <v>29.04</v>
      </c>
      <c r="N48">
        <f t="shared" si="1"/>
        <v>66.040000000000006</v>
      </c>
      <c r="O48">
        <f t="shared" si="2"/>
        <v>4.92</v>
      </c>
      <c r="P48">
        <f t="shared" si="3"/>
        <v>22.33</v>
      </c>
      <c r="Q48">
        <f t="shared" si="4"/>
        <v>24.03</v>
      </c>
      <c r="R48">
        <f t="shared" si="5"/>
        <v>20.11</v>
      </c>
    </row>
    <row r="49" spans="1:18" x14ac:dyDescent="0.25">
      <c r="A49" s="1" t="s">
        <v>20</v>
      </c>
      <c r="B49" s="2">
        <v>12</v>
      </c>
      <c r="C49" t="s">
        <v>96</v>
      </c>
      <c r="D49" t="s">
        <v>110</v>
      </c>
      <c r="E49" t="s">
        <v>80</v>
      </c>
      <c r="F49" s="8">
        <v>32743</v>
      </c>
      <c r="G49" s="8">
        <v>65954</v>
      </c>
      <c r="H49" s="8">
        <v>3979</v>
      </c>
      <c r="I49" s="8">
        <v>102676</v>
      </c>
      <c r="J49" s="8">
        <v>22836</v>
      </c>
      <c r="K49" s="8">
        <v>22462</v>
      </c>
      <c r="L49" s="12">
        <v>22654</v>
      </c>
      <c r="M49">
        <f t="shared" si="16"/>
        <v>31.89</v>
      </c>
      <c r="N49">
        <f t="shared" si="1"/>
        <v>64.239999999999995</v>
      </c>
      <c r="O49">
        <f t="shared" si="2"/>
        <v>3.88</v>
      </c>
      <c r="P49">
        <f t="shared" si="3"/>
        <v>22.24</v>
      </c>
      <c r="Q49">
        <f t="shared" si="4"/>
        <v>21.88</v>
      </c>
      <c r="R49">
        <f t="shared" si="5"/>
        <v>22.06</v>
      </c>
    </row>
    <row r="50" spans="1:18" x14ac:dyDescent="0.25">
      <c r="A50" s="1" t="s">
        <v>21</v>
      </c>
      <c r="B50" s="2">
        <v>13</v>
      </c>
      <c r="C50" t="s">
        <v>92</v>
      </c>
      <c r="D50" t="s">
        <v>107</v>
      </c>
      <c r="E50" t="s">
        <v>80</v>
      </c>
      <c r="F50" s="3">
        <v>12111</v>
      </c>
      <c r="G50" s="3">
        <v>55</v>
      </c>
      <c r="H50" s="3">
        <v>641</v>
      </c>
      <c r="I50" s="3">
        <v>12807</v>
      </c>
      <c r="J50" s="4">
        <v>2493</v>
      </c>
      <c r="K50" s="4">
        <v>5306</v>
      </c>
      <c r="L50" s="9">
        <v>1794</v>
      </c>
      <c r="M50">
        <f t="shared" si="0"/>
        <v>94.57</v>
      </c>
      <c r="N50">
        <f t="shared" si="1"/>
        <v>0.43</v>
      </c>
      <c r="O50">
        <f t="shared" si="2"/>
        <v>5.01</v>
      </c>
      <c r="P50">
        <f t="shared" si="3"/>
        <v>19.47</v>
      </c>
      <c r="Q50">
        <f t="shared" si="4"/>
        <v>41.43</v>
      </c>
      <c r="R50">
        <f t="shared" si="5"/>
        <v>14.01</v>
      </c>
    </row>
    <row r="51" spans="1:18" x14ac:dyDescent="0.25">
      <c r="A51" s="1" t="s">
        <v>21</v>
      </c>
      <c r="B51" s="2">
        <v>13</v>
      </c>
      <c r="C51" t="s">
        <v>94</v>
      </c>
      <c r="D51" t="s">
        <v>108</v>
      </c>
      <c r="E51" t="s">
        <v>80</v>
      </c>
      <c r="F51" s="4">
        <v>12006</v>
      </c>
      <c r="G51" s="4">
        <v>65</v>
      </c>
      <c r="H51" s="4">
        <v>458</v>
      </c>
      <c r="I51" s="4">
        <v>12529</v>
      </c>
      <c r="J51" s="4">
        <v>2643</v>
      </c>
      <c r="K51" s="4">
        <v>5336</v>
      </c>
      <c r="L51" s="9">
        <v>1372</v>
      </c>
      <c r="M51">
        <f t="shared" ref="M51:M53" si="17" xml:space="preserve"> ROUND((F51/I51)*100,2)</f>
        <v>95.83</v>
      </c>
      <c r="N51">
        <f t="shared" si="1"/>
        <v>0.52</v>
      </c>
      <c r="O51">
        <f t="shared" si="2"/>
        <v>3.66</v>
      </c>
      <c r="P51">
        <f t="shared" si="3"/>
        <v>21.1</v>
      </c>
      <c r="Q51">
        <f t="shared" si="4"/>
        <v>42.59</v>
      </c>
      <c r="R51">
        <f t="shared" si="5"/>
        <v>10.95</v>
      </c>
    </row>
    <row r="52" spans="1:18" x14ac:dyDescent="0.25">
      <c r="A52" s="1" t="s">
        <v>21</v>
      </c>
      <c r="B52" s="2">
        <v>13</v>
      </c>
      <c r="C52" t="s">
        <v>95</v>
      </c>
      <c r="D52" t="s">
        <v>109</v>
      </c>
      <c r="E52" t="s">
        <v>80</v>
      </c>
      <c r="F52" s="8">
        <v>12254</v>
      </c>
      <c r="G52" s="8">
        <v>62</v>
      </c>
      <c r="H52" s="8">
        <v>650</v>
      </c>
      <c r="I52" s="8">
        <v>12966</v>
      </c>
      <c r="J52" s="8">
        <v>2644</v>
      </c>
      <c r="K52" s="8">
        <v>6406</v>
      </c>
      <c r="L52" s="12">
        <v>1016</v>
      </c>
      <c r="M52">
        <f t="shared" si="17"/>
        <v>94.51</v>
      </c>
      <c r="N52">
        <f t="shared" si="1"/>
        <v>0.48</v>
      </c>
      <c r="O52">
        <f t="shared" si="2"/>
        <v>5.01</v>
      </c>
      <c r="P52">
        <f t="shared" si="3"/>
        <v>20.39</v>
      </c>
      <c r="Q52">
        <f t="shared" si="4"/>
        <v>49.41</v>
      </c>
      <c r="R52">
        <f t="shared" si="5"/>
        <v>7.84</v>
      </c>
    </row>
    <row r="53" spans="1:18" x14ac:dyDescent="0.25">
      <c r="A53" s="1" t="s">
        <v>21</v>
      </c>
      <c r="B53" s="2">
        <v>13</v>
      </c>
      <c r="C53" t="s">
        <v>96</v>
      </c>
      <c r="D53" t="s">
        <v>110</v>
      </c>
      <c r="E53" t="s">
        <v>80</v>
      </c>
      <c r="F53" s="8">
        <v>12929</v>
      </c>
      <c r="G53" s="8">
        <v>70</v>
      </c>
      <c r="H53" s="8">
        <v>619</v>
      </c>
      <c r="I53" s="8">
        <v>13618</v>
      </c>
      <c r="J53" s="8">
        <v>2061</v>
      </c>
      <c r="K53" s="8">
        <v>7088</v>
      </c>
      <c r="L53" s="12">
        <v>1133</v>
      </c>
      <c r="M53">
        <f t="shared" si="17"/>
        <v>94.94</v>
      </c>
      <c r="N53">
        <f t="shared" si="1"/>
        <v>0.51</v>
      </c>
      <c r="O53">
        <f t="shared" si="2"/>
        <v>4.55</v>
      </c>
      <c r="P53">
        <f t="shared" si="3"/>
        <v>15.13</v>
      </c>
      <c r="Q53">
        <f t="shared" si="4"/>
        <v>52.05</v>
      </c>
      <c r="R53">
        <f t="shared" si="5"/>
        <v>8.32</v>
      </c>
    </row>
    <row r="54" spans="1:18" x14ac:dyDescent="0.25">
      <c r="A54" s="1" t="s">
        <v>22</v>
      </c>
      <c r="B54" s="2">
        <v>14</v>
      </c>
      <c r="C54" t="s">
        <v>92</v>
      </c>
      <c r="D54" t="s">
        <v>107</v>
      </c>
      <c r="E54" t="s">
        <v>80</v>
      </c>
      <c r="F54" s="3">
        <v>2235</v>
      </c>
      <c r="G54" s="3">
        <v>0</v>
      </c>
      <c r="H54" s="3">
        <v>129</v>
      </c>
      <c r="I54" s="3">
        <v>2364</v>
      </c>
      <c r="J54" s="4">
        <v>125</v>
      </c>
      <c r="K54" s="4">
        <v>42</v>
      </c>
      <c r="L54" s="9">
        <v>1255</v>
      </c>
      <c r="M54">
        <f t="shared" si="0"/>
        <v>94.54</v>
      </c>
      <c r="N54">
        <f t="shared" si="1"/>
        <v>0</v>
      </c>
      <c r="O54">
        <f t="shared" si="2"/>
        <v>5.46</v>
      </c>
      <c r="P54">
        <f t="shared" si="3"/>
        <v>5.29</v>
      </c>
      <c r="Q54">
        <f t="shared" si="4"/>
        <v>1.78</v>
      </c>
      <c r="R54">
        <f t="shared" si="5"/>
        <v>53.09</v>
      </c>
    </row>
    <row r="55" spans="1:18" x14ac:dyDescent="0.25">
      <c r="A55" s="1" t="s">
        <v>22</v>
      </c>
      <c r="B55" s="2">
        <v>14</v>
      </c>
      <c r="C55" t="s">
        <v>94</v>
      </c>
      <c r="D55" t="s">
        <v>108</v>
      </c>
      <c r="E55" t="s">
        <v>80</v>
      </c>
      <c r="F55" s="4">
        <v>2010</v>
      </c>
      <c r="G55" s="4">
        <v>0</v>
      </c>
      <c r="H55" s="4">
        <v>247</v>
      </c>
      <c r="I55" s="4">
        <v>2257</v>
      </c>
      <c r="J55" s="4">
        <v>158</v>
      </c>
      <c r="K55" s="4">
        <v>32</v>
      </c>
      <c r="L55" s="9">
        <v>1039</v>
      </c>
      <c r="M55">
        <f t="shared" ref="M55:M57" si="18" xml:space="preserve"> ROUND((F55/I55)*100,2)</f>
        <v>89.06</v>
      </c>
      <c r="N55">
        <f t="shared" si="1"/>
        <v>0</v>
      </c>
      <c r="O55">
        <f t="shared" si="2"/>
        <v>10.94</v>
      </c>
      <c r="P55">
        <f t="shared" si="3"/>
        <v>7</v>
      </c>
      <c r="Q55">
        <f t="shared" si="4"/>
        <v>1.42</v>
      </c>
      <c r="R55">
        <f t="shared" si="5"/>
        <v>46.03</v>
      </c>
    </row>
    <row r="56" spans="1:18" x14ac:dyDescent="0.25">
      <c r="A56" s="1" t="s">
        <v>22</v>
      </c>
      <c r="B56" s="2">
        <v>14</v>
      </c>
      <c r="C56" t="s">
        <v>95</v>
      </c>
      <c r="D56" t="s">
        <v>109</v>
      </c>
      <c r="E56" t="s">
        <v>80</v>
      </c>
      <c r="F56" s="8">
        <v>2577</v>
      </c>
      <c r="G56" s="8">
        <v>0</v>
      </c>
      <c r="H56" s="8">
        <v>132</v>
      </c>
      <c r="I56" s="8">
        <v>2709</v>
      </c>
      <c r="J56" s="8">
        <v>183</v>
      </c>
      <c r="K56" s="8">
        <v>58</v>
      </c>
      <c r="L56" s="12">
        <v>1424</v>
      </c>
      <c r="M56">
        <f t="shared" si="18"/>
        <v>95.13</v>
      </c>
      <c r="N56">
        <f t="shared" si="1"/>
        <v>0</v>
      </c>
      <c r="O56">
        <f t="shared" si="2"/>
        <v>4.87</v>
      </c>
      <c r="P56">
        <f t="shared" si="3"/>
        <v>6.76</v>
      </c>
      <c r="Q56">
        <f t="shared" si="4"/>
        <v>2.14</v>
      </c>
      <c r="R56">
        <f t="shared" si="5"/>
        <v>52.57</v>
      </c>
    </row>
    <row r="57" spans="1:18" x14ac:dyDescent="0.25">
      <c r="A57" s="1" t="s">
        <v>22</v>
      </c>
      <c r="B57" s="2">
        <v>14</v>
      </c>
      <c r="C57" t="s">
        <v>96</v>
      </c>
      <c r="D57" t="s">
        <v>110</v>
      </c>
      <c r="E57" t="s">
        <v>80</v>
      </c>
      <c r="F57" s="8">
        <v>2965</v>
      </c>
      <c r="G57" s="8">
        <v>0</v>
      </c>
      <c r="H57" s="8">
        <v>140</v>
      </c>
      <c r="I57" s="8">
        <v>3105</v>
      </c>
      <c r="J57" s="8">
        <v>168</v>
      </c>
      <c r="K57" s="8">
        <v>39</v>
      </c>
      <c r="L57" s="12">
        <v>1434</v>
      </c>
      <c r="M57">
        <f t="shared" si="18"/>
        <v>95.49</v>
      </c>
      <c r="N57">
        <f t="shared" si="1"/>
        <v>0</v>
      </c>
      <c r="O57">
        <f t="shared" si="2"/>
        <v>4.51</v>
      </c>
      <c r="P57">
        <f t="shared" si="3"/>
        <v>5.41</v>
      </c>
      <c r="Q57">
        <f t="shared" si="4"/>
        <v>1.26</v>
      </c>
      <c r="R57">
        <f t="shared" si="5"/>
        <v>46.18</v>
      </c>
    </row>
    <row r="58" spans="1:18" x14ac:dyDescent="0.25">
      <c r="A58" s="1" t="s">
        <v>23</v>
      </c>
      <c r="B58" s="2">
        <v>15</v>
      </c>
      <c r="C58" t="s">
        <v>92</v>
      </c>
      <c r="D58" t="s">
        <v>107</v>
      </c>
      <c r="E58" t="s">
        <v>80</v>
      </c>
      <c r="F58" s="3">
        <v>10685</v>
      </c>
      <c r="G58" s="3">
        <v>124</v>
      </c>
      <c r="H58" s="3">
        <v>2008</v>
      </c>
      <c r="I58" s="3">
        <v>12817</v>
      </c>
      <c r="J58" s="4">
        <v>5418</v>
      </c>
      <c r="K58" s="4">
        <v>516</v>
      </c>
      <c r="L58" s="9">
        <v>4002</v>
      </c>
      <c r="M58">
        <f t="shared" si="0"/>
        <v>83.37</v>
      </c>
      <c r="N58">
        <f t="shared" si="1"/>
        <v>0.97</v>
      </c>
      <c r="O58">
        <f t="shared" si="2"/>
        <v>15.67</v>
      </c>
      <c r="P58">
        <f t="shared" si="3"/>
        <v>42.27</v>
      </c>
      <c r="Q58">
        <f t="shared" si="4"/>
        <v>4.03</v>
      </c>
      <c r="R58">
        <f t="shared" si="5"/>
        <v>31.22</v>
      </c>
    </row>
    <row r="59" spans="1:18" x14ac:dyDescent="0.25">
      <c r="A59" s="1" t="s">
        <v>23</v>
      </c>
      <c r="B59" s="2">
        <v>15</v>
      </c>
      <c r="C59" t="s">
        <v>94</v>
      </c>
      <c r="D59" t="s">
        <v>108</v>
      </c>
      <c r="E59" t="s">
        <v>80</v>
      </c>
      <c r="F59" s="4">
        <v>9968</v>
      </c>
      <c r="G59" s="4">
        <v>113</v>
      </c>
      <c r="H59" s="4">
        <v>1839</v>
      </c>
      <c r="I59" s="4">
        <v>11920</v>
      </c>
      <c r="J59" s="4">
        <v>5127</v>
      </c>
      <c r="K59" s="4">
        <v>324</v>
      </c>
      <c r="L59" s="9">
        <v>3235</v>
      </c>
      <c r="M59">
        <f t="shared" ref="M59:M61" si="19" xml:space="preserve"> ROUND((F59/I59)*100,2)</f>
        <v>83.62</v>
      </c>
      <c r="N59">
        <f t="shared" si="1"/>
        <v>0.95</v>
      </c>
      <c r="O59">
        <f t="shared" si="2"/>
        <v>15.43</v>
      </c>
      <c r="P59">
        <f t="shared" si="3"/>
        <v>43.01</v>
      </c>
      <c r="Q59">
        <f t="shared" si="4"/>
        <v>2.72</v>
      </c>
      <c r="R59">
        <f t="shared" si="5"/>
        <v>27.14</v>
      </c>
    </row>
    <row r="60" spans="1:18" x14ac:dyDescent="0.25">
      <c r="A60" s="1" t="s">
        <v>23</v>
      </c>
      <c r="B60" s="2">
        <v>15</v>
      </c>
      <c r="C60" t="s">
        <v>95</v>
      </c>
      <c r="D60" t="s">
        <v>109</v>
      </c>
      <c r="E60" t="s">
        <v>80</v>
      </c>
      <c r="F60" s="8">
        <v>9561</v>
      </c>
      <c r="G60" s="8">
        <v>260</v>
      </c>
      <c r="H60" s="8">
        <v>1958</v>
      </c>
      <c r="I60" s="8">
        <v>11779</v>
      </c>
      <c r="J60" s="8">
        <v>4791</v>
      </c>
      <c r="K60" s="8">
        <v>806</v>
      </c>
      <c r="L60" s="12">
        <v>3436</v>
      </c>
      <c r="M60">
        <f t="shared" si="19"/>
        <v>81.17</v>
      </c>
      <c r="N60">
        <f t="shared" si="1"/>
        <v>2.21</v>
      </c>
      <c r="O60">
        <f t="shared" si="2"/>
        <v>16.62</v>
      </c>
      <c r="P60">
        <f t="shared" si="3"/>
        <v>40.67</v>
      </c>
      <c r="Q60">
        <f t="shared" si="4"/>
        <v>6.84</v>
      </c>
      <c r="R60">
        <f t="shared" si="5"/>
        <v>29.17</v>
      </c>
    </row>
    <row r="61" spans="1:18" x14ac:dyDescent="0.25">
      <c r="A61" s="1" t="s">
        <v>23</v>
      </c>
      <c r="B61" s="2">
        <v>15</v>
      </c>
      <c r="C61" t="s">
        <v>96</v>
      </c>
      <c r="D61" t="s">
        <v>110</v>
      </c>
      <c r="E61" t="s">
        <v>80</v>
      </c>
      <c r="F61" s="8">
        <v>10200</v>
      </c>
      <c r="G61" s="8">
        <v>221</v>
      </c>
      <c r="H61" s="8">
        <v>1868</v>
      </c>
      <c r="I61" s="8">
        <v>12289</v>
      </c>
      <c r="J61" s="8">
        <v>4915</v>
      </c>
      <c r="K61" s="8">
        <v>729</v>
      </c>
      <c r="L61" s="12">
        <v>3946</v>
      </c>
      <c r="M61">
        <f t="shared" si="19"/>
        <v>83</v>
      </c>
      <c r="N61">
        <f t="shared" si="1"/>
        <v>1.8</v>
      </c>
      <c r="O61">
        <f t="shared" si="2"/>
        <v>15.2</v>
      </c>
      <c r="P61">
        <f t="shared" si="3"/>
        <v>40</v>
      </c>
      <c r="Q61">
        <f t="shared" si="4"/>
        <v>5.93</v>
      </c>
      <c r="R61">
        <f t="shared" si="5"/>
        <v>32.11</v>
      </c>
    </row>
    <row r="62" spans="1:18" x14ac:dyDescent="0.25">
      <c r="A62" s="1" t="s">
        <v>24</v>
      </c>
      <c r="B62" s="2">
        <v>16</v>
      </c>
      <c r="C62" t="s">
        <v>92</v>
      </c>
      <c r="D62" t="s">
        <v>107</v>
      </c>
      <c r="E62" t="s">
        <v>80</v>
      </c>
      <c r="F62" s="3">
        <v>9626</v>
      </c>
      <c r="G62" s="3">
        <v>112</v>
      </c>
      <c r="H62" s="3">
        <v>580</v>
      </c>
      <c r="I62" s="3">
        <v>10318</v>
      </c>
      <c r="J62" s="4">
        <v>1598</v>
      </c>
      <c r="K62" s="4">
        <v>4187</v>
      </c>
      <c r="L62" s="9">
        <v>2321</v>
      </c>
      <c r="M62">
        <f t="shared" si="0"/>
        <v>93.29</v>
      </c>
      <c r="N62">
        <f t="shared" si="1"/>
        <v>1.0900000000000001</v>
      </c>
      <c r="O62">
        <f t="shared" si="2"/>
        <v>5.62</v>
      </c>
      <c r="P62">
        <f t="shared" si="3"/>
        <v>15.49</v>
      </c>
      <c r="Q62">
        <f t="shared" si="4"/>
        <v>40.58</v>
      </c>
      <c r="R62">
        <f t="shared" si="5"/>
        <v>22.49</v>
      </c>
    </row>
    <row r="63" spans="1:18" x14ac:dyDescent="0.25">
      <c r="A63" s="1" t="s">
        <v>24</v>
      </c>
      <c r="B63" s="2">
        <v>16</v>
      </c>
      <c r="C63" t="s">
        <v>94</v>
      </c>
      <c r="D63" t="s">
        <v>108</v>
      </c>
      <c r="E63" t="s">
        <v>80</v>
      </c>
      <c r="F63" s="4">
        <v>9703</v>
      </c>
      <c r="G63" s="4">
        <v>111</v>
      </c>
      <c r="H63" s="4">
        <v>406</v>
      </c>
      <c r="I63" s="4">
        <v>10220</v>
      </c>
      <c r="J63" s="4">
        <v>1239</v>
      </c>
      <c r="K63" s="4">
        <v>4590</v>
      </c>
      <c r="L63" s="9">
        <v>1783</v>
      </c>
      <c r="M63">
        <f t="shared" ref="M63:M65" si="20" xml:space="preserve"> ROUND((F63/I63)*100,2)</f>
        <v>94.94</v>
      </c>
      <c r="N63">
        <f t="shared" si="1"/>
        <v>1.0900000000000001</v>
      </c>
      <c r="O63">
        <f t="shared" si="2"/>
        <v>3.97</v>
      </c>
      <c r="P63">
        <f t="shared" si="3"/>
        <v>12.12</v>
      </c>
      <c r="Q63">
        <f t="shared" si="4"/>
        <v>44.91</v>
      </c>
      <c r="R63">
        <f t="shared" si="5"/>
        <v>17.45</v>
      </c>
    </row>
    <row r="64" spans="1:18" x14ac:dyDescent="0.25">
      <c r="A64" s="1" t="s">
        <v>24</v>
      </c>
      <c r="B64" s="2">
        <v>16</v>
      </c>
      <c r="C64" t="s">
        <v>95</v>
      </c>
      <c r="D64" t="s">
        <v>109</v>
      </c>
      <c r="E64" t="s">
        <v>80</v>
      </c>
      <c r="F64" s="8">
        <v>10726</v>
      </c>
      <c r="G64" s="8">
        <v>124</v>
      </c>
      <c r="H64" s="8">
        <v>536</v>
      </c>
      <c r="I64" s="8">
        <v>11386</v>
      </c>
      <c r="J64" s="8">
        <v>1094</v>
      </c>
      <c r="K64" s="8">
        <v>6414</v>
      </c>
      <c r="L64" s="12">
        <v>1686</v>
      </c>
      <c r="M64">
        <f t="shared" si="20"/>
        <v>94.2</v>
      </c>
      <c r="N64">
        <f t="shared" si="1"/>
        <v>1.0900000000000001</v>
      </c>
      <c r="O64">
        <f t="shared" si="2"/>
        <v>4.71</v>
      </c>
      <c r="P64">
        <f t="shared" si="3"/>
        <v>9.61</v>
      </c>
      <c r="Q64">
        <f t="shared" si="4"/>
        <v>56.33</v>
      </c>
      <c r="R64">
        <f t="shared" si="5"/>
        <v>14.81</v>
      </c>
    </row>
    <row r="65" spans="1:18" x14ac:dyDescent="0.25">
      <c r="A65" s="1" t="s">
        <v>24</v>
      </c>
      <c r="B65" s="2">
        <v>16</v>
      </c>
      <c r="C65" t="s">
        <v>96</v>
      </c>
      <c r="D65" t="s">
        <v>110</v>
      </c>
      <c r="E65" t="s">
        <v>80</v>
      </c>
      <c r="F65" s="8">
        <v>11119</v>
      </c>
      <c r="G65" s="8">
        <v>139</v>
      </c>
      <c r="H65" s="8">
        <v>891</v>
      </c>
      <c r="I65" s="8">
        <v>12149</v>
      </c>
      <c r="J65" s="8">
        <v>1531</v>
      </c>
      <c r="K65" s="8">
        <v>6050</v>
      </c>
      <c r="L65" s="12">
        <v>1919</v>
      </c>
      <c r="M65">
        <f t="shared" si="20"/>
        <v>91.52</v>
      </c>
      <c r="N65">
        <f t="shared" si="1"/>
        <v>1.1399999999999999</v>
      </c>
      <c r="O65">
        <f t="shared" si="2"/>
        <v>7.33</v>
      </c>
      <c r="P65">
        <f t="shared" si="3"/>
        <v>12.6</v>
      </c>
      <c r="Q65">
        <f t="shared" si="4"/>
        <v>49.8</v>
      </c>
      <c r="R65">
        <f t="shared" si="5"/>
        <v>15.8</v>
      </c>
    </row>
    <row r="66" spans="1:18" x14ac:dyDescent="0.25">
      <c r="A66" s="1" t="s">
        <v>25</v>
      </c>
      <c r="B66" s="2">
        <v>17</v>
      </c>
      <c r="C66" t="s">
        <v>92</v>
      </c>
      <c r="D66" t="s">
        <v>107</v>
      </c>
      <c r="E66" t="s">
        <v>80</v>
      </c>
      <c r="F66" s="3">
        <v>9361</v>
      </c>
      <c r="G66" s="3">
        <v>110</v>
      </c>
      <c r="H66" s="3">
        <v>971</v>
      </c>
      <c r="I66" s="3">
        <v>10442</v>
      </c>
      <c r="J66" s="4">
        <v>8749</v>
      </c>
      <c r="K66" s="4">
        <v>959</v>
      </c>
      <c r="L66" s="9">
        <v>379</v>
      </c>
      <c r="M66">
        <f t="shared" si="0"/>
        <v>89.65</v>
      </c>
      <c r="N66">
        <f t="shared" si="1"/>
        <v>1.05</v>
      </c>
      <c r="O66">
        <f t="shared" si="2"/>
        <v>9.3000000000000007</v>
      </c>
      <c r="P66">
        <f t="shared" si="3"/>
        <v>83.79</v>
      </c>
      <c r="Q66">
        <f t="shared" si="4"/>
        <v>9.18</v>
      </c>
      <c r="R66">
        <f t="shared" si="5"/>
        <v>3.63</v>
      </c>
    </row>
    <row r="67" spans="1:18" x14ac:dyDescent="0.25">
      <c r="A67" s="1" t="s">
        <v>25</v>
      </c>
      <c r="B67" s="2">
        <v>17</v>
      </c>
      <c r="C67" t="s">
        <v>94</v>
      </c>
      <c r="D67" t="s">
        <v>108</v>
      </c>
      <c r="E67" t="s">
        <v>80</v>
      </c>
      <c r="F67" s="4">
        <v>9494</v>
      </c>
      <c r="G67" s="4">
        <v>169</v>
      </c>
      <c r="H67" s="4">
        <v>877</v>
      </c>
      <c r="I67" s="4">
        <v>10540</v>
      </c>
      <c r="J67" s="4">
        <v>8800</v>
      </c>
      <c r="K67" s="4">
        <v>871</v>
      </c>
      <c r="L67" s="9">
        <v>64</v>
      </c>
      <c r="M67">
        <f t="shared" ref="M67:M69" si="21" xml:space="preserve"> ROUND((F67/I67)*100,2)</f>
        <v>90.08</v>
      </c>
      <c r="N67">
        <f t="shared" si="1"/>
        <v>1.6</v>
      </c>
      <c r="O67">
        <f t="shared" si="2"/>
        <v>8.32</v>
      </c>
      <c r="P67">
        <f t="shared" si="3"/>
        <v>83.49</v>
      </c>
      <c r="Q67">
        <f t="shared" si="4"/>
        <v>8.26</v>
      </c>
      <c r="R67">
        <f t="shared" si="5"/>
        <v>0.61</v>
      </c>
    </row>
    <row r="68" spans="1:18" x14ac:dyDescent="0.25">
      <c r="A68" s="1" t="s">
        <v>25</v>
      </c>
      <c r="B68" s="2">
        <v>17</v>
      </c>
      <c r="C68" t="s">
        <v>95</v>
      </c>
      <c r="D68" t="s">
        <v>109</v>
      </c>
      <c r="E68" t="s">
        <v>80</v>
      </c>
      <c r="F68" s="8">
        <v>10251</v>
      </c>
      <c r="G68" s="8">
        <v>193</v>
      </c>
      <c r="H68" s="8">
        <v>958</v>
      </c>
      <c r="I68" s="8">
        <v>11402</v>
      </c>
      <c r="J68" s="8">
        <v>9683</v>
      </c>
      <c r="K68" s="8">
        <v>949</v>
      </c>
      <c r="L68" s="12">
        <v>78</v>
      </c>
      <c r="M68">
        <f t="shared" si="21"/>
        <v>89.91</v>
      </c>
      <c r="N68">
        <f t="shared" si="1"/>
        <v>1.69</v>
      </c>
      <c r="O68">
        <f t="shared" si="2"/>
        <v>8.4</v>
      </c>
      <c r="P68">
        <f t="shared" si="3"/>
        <v>84.92</v>
      </c>
      <c r="Q68">
        <f t="shared" si="4"/>
        <v>8.32</v>
      </c>
      <c r="R68">
        <f t="shared" si="5"/>
        <v>0.68</v>
      </c>
    </row>
    <row r="69" spans="1:18" x14ac:dyDescent="0.25">
      <c r="A69" s="1" t="s">
        <v>25</v>
      </c>
      <c r="B69" s="2">
        <v>17</v>
      </c>
      <c r="C69" t="s">
        <v>96</v>
      </c>
      <c r="D69" t="s">
        <v>110</v>
      </c>
      <c r="E69" t="s">
        <v>80</v>
      </c>
      <c r="F69" s="8">
        <v>9678</v>
      </c>
      <c r="G69" s="8">
        <v>185</v>
      </c>
      <c r="H69" s="8">
        <v>1018</v>
      </c>
      <c r="I69" s="8">
        <v>10881</v>
      </c>
      <c r="J69" s="8">
        <v>9146</v>
      </c>
      <c r="K69" s="8">
        <v>992</v>
      </c>
      <c r="L69" s="12">
        <v>98</v>
      </c>
      <c r="M69">
        <f t="shared" si="21"/>
        <v>88.94</v>
      </c>
      <c r="N69">
        <f t="shared" si="1"/>
        <v>1.7</v>
      </c>
      <c r="O69">
        <f t="shared" si="2"/>
        <v>9.36</v>
      </c>
      <c r="P69">
        <f t="shared" si="3"/>
        <v>84.05</v>
      </c>
      <c r="Q69">
        <f t="shared" si="4"/>
        <v>9.1199999999999992</v>
      </c>
      <c r="R69">
        <f t="shared" si="5"/>
        <v>0.9</v>
      </c>
    </row>
    <row r="70" spans="1:18" x14ac:dyDescent="0.25">
      <c r="A70" s="1" t="s">
        <v>26</v>
      </c>
      <c r="B70" s="2">
        <v>18</v>
      </c>
      <c r="C70" t="s">
        <v>92</v>
      </c>
      <c r="D70" t="s">
        <v>107</v>
      </c>
      <c r="E70" t="s">
        <v>80</v>
      </c>
      <c r="F70" s="3">
        <v>60709</v>
      </c>
      <c r="G70" s="3">
        <v>9465</v>
      </c>
      <c r="H70" s="3">
        <v>4483</v>
      </c>
      <c r="I70" s="3">
        <v>74657</v>
      </c>
      <c r="J70" s="4">
        <v>3609</v>
      </c>
      <c r="K70" s="4">
        <v>7057</v>
      </c>
      <c r="L70" s="9">
        <v>48691</v>
      </c>
      <c r="M70">
        <f t="shared" si="0"/>
        <v>81.319999999999993</v>
      </c>
      <c r="N70">
        <f t="shared" si="1"/>
        <v>12.68</v>
      </c>
      <c r="O70">
        <f t="shared" si="2"/>
        <v>6</v>
      </c>
      <c r="P70">
        <f t="shared" si="3"/>
        <v>4.83</v>
      </c>
      <c r="Q70">
        <f t="shared" si="4"/>
        <v>9.4499999999999993</v>
      </c>
      <c r="R70">
        <f t="shared" si="5"/>
        <v>65.22</v>
      </c>
    </row>
    <row r="71" spans="1:18" x14ac:dyDescent="0.25">
      <c r="A71" s="1" t="s">
        <v>26</v>
      </c>
      <c r="B71" s="2">
        <v>18</v>
      </c>
      <c r="C71" t="s">
        <v>94</v>
      </c>
      <c r="D71" t="s">
        <v>108</v>
      </c>
      <c r="E71" t="s">
        <v>80</v>
      </c>
      <c r="F71" s="4">
        <v>65673</v>
      </c>
      <c r="G71" s="4">
        <v>9344</v>
      </c>
      <c r="H71" s="4">
        <v>3684</v>
      </c>
      <c r="I71" s="4">
        <v>78701</v>
      </c>
      <c r="J71" s="4">
        <v>4157</v>
      </c>
      <c r="K71" s="4">
        <v>7738</v>
      </c>
      <c r="L71" s="9">
        <v>50326</v>
      </c>
      <c r="M71">
        <f t="shared" ref="M71:M73" si="22" xml:space="preserve"> ROUND((F71/I71)*100,2)</f>
        <v>83.45</v>
      </c>
      <c r="N71">
        <f t="shared" si="1"/>
        <v>11.87</v>
      </c>
      <c r="O71">
        <f t="shared" si="2"/>
        <v>4.68</v>
      </c>
      <c r="P71">
        <f t="shared" si="3"/>
        <v>5.28</v>
      </c>
      <c r="Q71">
        <f t="shared" si="4"/>
        <v>9.83</v>
      </c>
      <c r="R71">
        <f t="shared" si="5"/>
        <v>63.95</v>
      </c>
    </row>
    <row r="72" spans="1:18" x14ac:dyDescent="0.25">
      <c r="A72" s="1" t="s">
        <v>26</v>
      </c>
      <c r="B72" s="2">
        <v>18</v>
      </c>
      <c r="C72" t="s">
        <v>95</v>
      </c>
      <c r="D72" t="s">
        <v>109</v>
      </c>
      <c r="E72" t="s">
        <v>80</v>
      </c>
      <c r="F72" s="8">
        <v>68789</v>
      </c>
      <c r="G72" s="8">
        <v>10286</v>
      </c>
      <c r="H72" s="8">
        <v>3981</v>
      </c>
      <c r="I72" s="8">
        <v>83056</v>
      </c>
      <c r="J72" s="8">
        <v>3731</v>
      </c>
      <c r="K72" s="8">
        <v>8930</v>
      </c>
      <c r="L72" s="12">
        <v>54476</v>
      </c>
      <c r="M72">
        <f t="shared" si="22"/>
        <v>82.82</v>
      </c>
      <c r="N72">
        <f t="shared" si="1"/>
        <v>12.38</v>
      </c>
      <c r="O72">
        <f t="shared" si="2"/>
        <v>4.79</v>
      </c>
      <c r="P72">
        <f t="shared" si="3"/>
        <v>4.49</v>
      </c>
      <c r="Q72">
        <f t="shared" si="4"/>
        <v>10.75</v>
      </c>
      <c r="R72">
        <f t="shared" si="5"/>
        <v>65.59</v>
      </c>
    </row>
    <row r="73" spans="1:18" x14ac:dyDescent="0.25">
      <c r="A73" s="1" t="s">
        <v>26</v>
      </c>
      <c r="B73" s="2">
        <v>18</v>
      </c>
      <c r="C73" t="s">
        <v>96</v>
      </c>
      <c r="D73" t="s">
        <v>110</v>
      </c>
      <c r="E73" t="s">
        <v>80</v>
      </c>
      <c r="F73" s="8">
        <v>67993</v>
      </c>
      <c r="G73" s="8">
        <v>10485</v>
      </c>
      <c r="H73" s="8">
        <v>4328</v>
      </c>
      <c r="I73" s="8">
        <v>82806</v>
      </c>
      <c r="J73" s="8">
        <v>3259</v>
      </c>
      <c r="K73" s="8">
        <v>9161</v>
      </c>
      <c r="L73" s="12">
        <v>55488</v>
      </c>
      <c r="M73">
        <f t="shared" si="22"/>
        <v>82.11</v>
      </c>
      <c r="N73">
        <f t="shared" si="1"/>
        <v>12.66</v>
      </c>
      <c r="O73">
        <f t="shared" si="2"/>
        <v>5.23</v>
      </c>
      <c r="P73">
        <f t="shared" si="3"/>
        <v>3.94</v>
      </c>
      <c r="Q73">
        <f t="shared" si="4"/>
        <v>11.06</v>
      </c>
      <c r="R73">
        <f t="shared" si="5"/>
        <v>67.010000000000005</v>
      </c>
    </row>
    <row r="74" spans="1:18" x14ac:dyDescent="0.25">
      <c r="A74" s="1" t="s">
        <v>27</v>
      </c>
      <c r="B74" s="2">
        <v>19</v>
      </c>
      <c r="C74" t="s">
        <v>92</v>
      </c>
      <c r="D74" t="s">
        <v>107</v>
      </c>
      <c r="E74" t="s">
        <v>80</v>
      </c>
      <c r="F74" s="3">
        <v>6293</v>
      </c>
      <c r="G74" s="3">
        <v>1225</v>
      </c>
      <c r="H74" s="3">
        <v>1774</v>
      </c>
      <c r="I74" s="3">
        <v>9292</v>
      </c>
      <c r="J74" s="4">
        <v>879</v>
      </c>
      <c r="K74" s="4">
        <v>2092</v>
      </c>
      <c r="L74" s="9">
        <v>498</v>
      </c>
      <c r="M74">
        <f t="shared" si="0"/>
        <v>67.72</v>
      </c>
      <c r="N74">
        <f t="shared" si="1"/>
        <v>13.18</v>
      </c>
      <c r="O74">
        <f t="shared" si="2"/>
        <v>19.09</v>
      </c>
      <c r="P74">
        <f t="shared" si="3"/>
        <v>9.4600000000000009</v>
      </c>
      <c r="Q74">
        <f t="shared" si="4"/>
        <v>22.51</v>
      </c>
      <c r="R74">
        <f t="shared" si="5"/>
        <v>5.36</v>
      </c>
    </row>
    <row r="75" spans="1:18" x14ac:dyDescent="0.25">
      <c r="A75" s="1" t="s">
        <v>27</v>
      </c>
      <c r="B75" s="2">
        <v>19</v>
      </c>
      <c r="C75" t="s">
        <v>94</v>
      </c>
      <c r="D75" t="s">
        <v>108</v>
      </c>
      <c r="E75" t="s">
        <v>80</v>
      </c>
      <c r="F75" s="4">
        <v>5221</v>
      </c>
      <c r="G75" s="4">
        <v>1278</v>
      </c>
      <c r="H75" s="4">
        <v>402</v>
      </c>
      <c r="I75" s="4">
        <v>6901</v>
      </c>
      <c r="J75" s="4">
        <v>820</v>
      </c>
      <c r="K75" s="4">
        <v>1579</v>
      </c>
      <c r="L75" s="9">
        <v>317</v>
      </c>
      <c r="M75">
        <f t="shared" ref="M75:M77" si="23" xml:space="preserve"> ROUND((F75/I75)*100,2)</f>
        <v>75.66</v>
      </c>
      <c r="N75">
        <f t="shared" si="1"/>
        <v>18.52</v>
      </c>
      <c r="O75">
        <f t="shared" si="2"/>
        <v>5.83</v>
      </c>
      <c r="P75">
        <f t="shared" si="3"/>
        <v>11.88</v>
      </c>
      <c r="Q75">
        <f t="shared" si="4"/>
        <v>22.88</v>
      </c>
      <c r="R75">
        <f t="shared" si="5"/>
        <v>4.59</v>
      </c>
    </row>
    <row r="76" spans="1:18" x14ac:dyDescent="0.25">
      <c r="A76" s="1" t="s">
        <v>27</v>
      </c>
      <c r="B76" s="2">
        <v>19</v>
      </c>
      <c r="C76" t="s">
        <v>95</v>
      </c>
      <c r="D76" t="s">
        <v>109</v>
      </c>
      <c r="E76" t="s">
        <v>80</v>
      </c>
      <c r="F76" s="8">
        <v>5151</v>
      </c>
      <c r="G76" s="8">
        <v>1384</v>
      </c>
      <c r="H76" s="8">
        <v>1045</v>
      </c>
      <c r="I76" s="8">
        <v>7580</v>
      </c>
      <c r="J76" s="8">
        <v>1067</v>
      </c>
      <c r="K76" s="8">
        <v>1759</v>
      </c>
      <c r="L76" s="12">
        <v>633</v>
      </c>
      <c r="M76">
        <f t="shared" si="23"/>
        <v>67.959999999999994</v>
      </c>
      <c r="N76">
        <f t="shared" si="1"/>
        <v>18.260000000000002</v>
      </c>
      <c r="O76">
        <f t="shared" si="2"/>
        <v>13.79</v>
      </c>
      <c r="P76">
        <f t="shared" si="3"/>
        <v>14.08</v>
      </c>
      <c r="Q76">
        <f t="shared" si="4"/>
        <v>23.21</v>
      </c>
      <c r="R76">
        <f t="shared" si="5"/>
        <v>8.35</v>
      </c>
    </row>
    <row r="77" spans="1:18" x14ac:dyDescent="0.25">
      <c r="A77" s="1" t="s">
        <v>27</v>
      </c>
      <c r="B77" s="2">
        <v>19</v>
      </c>
      <c r="C77" t="s">
        <v>96</v>
      </c>
      <c r="D77" t="s">
        <v>110</v>
      </c>
      <c r="E77" t="s">
        <v>80</v>
      </c>
      <c r="F77" s="8">
        <v>4827</v>
      </c>
      <c r="G77" s="8">
        <v>1629</v>
      </c>
      <c r="H77" s="8">
        <v>517</v>
      </c>
      <c r="I77" s="8">
        <v>6973</v>
      </c>
      <c r="J77" s="8">
        <v>727</v>
      </c>
      <c r="K77" s="8">
        <v>2075</v>
      </c>
      <c r="L77" s="12">
        <v>271</v>
      </c>
      <c r="M77">
        <f t="shared" si="23"/>
        <v>69.22</v>
      </c>
      <c r="N77">
        <f t="shared" si="1"/>
        <v>23.36</v>
      </c>
      <c r="O77">
        <f t="shared" si="2"/>
        <v>7.41</v>
      </c>
      <c r="P77">
        <f t="shared" si="3"/>
        <v>10.43</v>
      </c>
      <c r="Q77">
        <f t="shared" si="4"/>
        <v>29.76</v>
      </c>
      <c r="R77">
        <f t="shared" si="5"/>
        <v>3.89</v>
      </c>
    </row>
    <row r="78" spans="1:18" ht="22.5" x14ac:dyDescent="0.25">
      <c r="A78" s="1" t="s">
        <v>28</v>
      </c>
      <c r="B78" s="2">
        <v>20</v>
      </c>
      <c r="C78" t="s">
        <v>92</v>
      </c>
      <c r="D78" t="s">
        <v>107</v>
      </c>
      <c r="E78" t="s">
        <v>80</v>
      </c>
      <c r="F78" s="3">
        <v>1643</v>
      </c>
      <c r="G78" s="3">
        <v>1502</v>
      </c>
      <c r="H78" s="3">
        <v>344</v>
      </c>
      <c r="I78" s="3">
        <v>3489</v>
      </c>
      <c r="J78" s="4">
        <v>910</v>
      </c>
      <c r="K78" s="4">
        <v>677</v>
      </c>
      <c r="L78" s="9">
        <v>744</v>
      </c>
      <c r="M78">
        <f t="shared" si="0"/>
        <v>47.09</v>
      </c>
      <c r="N78">
        <f t="shared" si="1"/>
        <v>43.05</v>
      </c>
      <c r="O78">
        <f t="shared" si="2"/>
        <v>9.86</v>
      </c>
      <c r="P78">
        <f t="shared" si="3"/>
        <v>26.08</v>
      </c>
      <c r="Q78">
        <f t="shared" si="4"/>
        <v>19.399999999999999</v>
      </c>
      <c r="R78">
        <f t="shared" si="5"/>
        <v>21.32</v>
      </c>
    </row>
    <row r="79" spans="1:18" ht="22.5" x14ac:dyDescent="0.25">
      <c r="A79" s="1" t="s">
        <v>28</v>
      </c>
      <c r="B79" s="2">
        <v>20</v>
      </c>
      <c r="C79" t="s">
        <v>94</v>
      </c>
      <c r="D79" t="s">
        <v>108</v>
      </c>
      <c r="E79" t="s">
        <v>80</v>
      </c>
      <c r="F79" s="4">
        <v>1868</v>
      </c>
      <c r="G79" s="4">
        <v>1550</v>
      </c>
      <c r="H79" s="4">
        <v>478</v>
      </c>
      <c r="I79" s="4">
        <v>3896</v>
      </c>
      <c r="J79" s="4">
        <v>883</v>
      </c>
      <c r="K79" s="4">
        <v>843</v>
      </c>
      <c r="L79" s="9">
        <v>809</v>
      </c>
      <c r="M79">
        <f t="shared" ref="M79:M81" si="24" xml:space="preserve"> ROUND((F79/I79)*100,2)</f>
        <v>47.95</v>
      </c>
      <c r="N79">
        <f t="shared" si="1"/>
        <v>39.78</v>
      </c>
      <c r="O79">
        <f t="shared" si="2"/>
        <v>12.27</v>
      </c>
      <c r="P79">
        <f t="shared" si="3"/>
        <v>22.66</v>
      </c>
      <c r="Q79">
        <f t="shared" si="4"/>
        <v>21.64</v>
      </c>
      <c r="R79">
        <f t="shared" si="5"/>
        <v>20.76</v>
      </c>
    </row>
    <row r="80" spans="1:18" ht="22.5" x14ac:dyDescent="0.25">
      <c r="A80" s="1" t="s">
        <v>28</v>
      </c>
      <c r="B80" s="2">
        <v>20</v>
      </c>
      <c r="C80" t="s">
        <v>95</v>
      </c>
      <c r="D80" t="s">
        <v>109</v>
      </c>
      <c r="E80" t="s">
        <v>80</v>
      </c>
      <c r="F80" s="8">
        <v>2121</v>
      </c>
      <c r="G80" s="8">
        <v>1642</v>
      </c>
      <c r="H80" s="8">
        <v>444</v>
      </c>
      <c r="I80" s="8">
        <v>4207</v>
      </c>
      <c r="J80" s="8">
        <v>1142</v>
      </c>
      <c r="K80" s="8">
        <v>809</v>
      </c>
      <c r="L80" s="12">
        <v>837</v>
      </c>
      <c r="M80">
        <f t="shared" si="24"/>
        <v>50.42</v>
      </c>
      <c r="N80">
        <f t="shared" si="1"/>
        <v>39.03</v>
      </c>
      <c r="O80">
        <f t="shared" si="2"/>
        <v>10.55</v>
      </c>
      <c r="P80">
        <f t="shared" si="3"/>
        <v>27.15</v>
      </c>
      <c r="Q80">
        <f t="shared" si="4"/>
        <v>19.23</v>
      </c>
      <c r="R80">
        <f t="shared" si="5"/>
        <v>19.899999999999999</v>
      </c>
    </row>
    <row r="81" spans="1:18" ht="22.5" x14ac:dyDescent="0.25">
      <c r="A81" s="1" t="s">
        <v>28</v>
      </c>
      <c r="B81" s="2">
        <v>20</v>
      </c>
      <c r="C81" t="s">
        <v>96</v>
      </c>
      <c r="D81" t="s">
        <v>110</v>
      </c>
      <c r="E81" t="s">
        <v>80</v>
      </c>
      <c r="F81" s="8">
        <v>2256</v>
      </c>
      <c r="G81" s="8">
        <v>1879</v>
      </c>
      <c r="H81" s="8">
        <v>304</v>
      </c>
      <c r="I81" s="8">
        <v>4439</v>
      </c>
      <c r="J81" s="8">
        <v>1141</v>
      </c>
      <c r="K81" s="8">
        <v>968</v>
      </c>
      <c r="L81" s="12">
        <v>765</v>
      </c>
      <c r="M81">
        <f t="shared" si="24"/>
        <v>50.82</v>
      </c>
      <c r="N81">
        <f t="shared" si="1"/>
        <v>42.33</v>
      </c>
      <c r="O81">
        <f t="shared" si="2"/>
        <v>6.85</v>
      </c>
      <c r="P81">
        <f t="shared" si="3"/>
        <v>25.7</v>
      </c>
      <c r="Q81">
        <f t="shared" si="4"/>
        <v>21.81</v>
      </c>
      <c r="R81">
        <f t="shared" si="5"/>
        <v>17.23</v>
      </c>
    </row>
    <row r="82" spans="1:18" x14ac:dyDescent="0.25">
      <c r="A82" s="1" t="s">
        <v>29</v>
      </c>
      <c r="B82" s="2">
        <v>21</v>
      </c>
      <c r="C82" t="s">
        <v>92</v>
      </c>
      <c r="D82" t="s">
        <v>107</v>
      </c>
      <c r="E82" t="s">
        <v>80</v>
      </c>
      <c r="F82" s="3">
        <v>17369</v>
      </c>
      <c r="G82" s="3">
        <v>117</v>
      </c>
      <c r="H82" s="3">
        <v>568</v>
      </c>
      <c r="I82" s="3">
        <v>18054</v>
      </c>
      <c r="J82" s="4">
        <v>4526</v>
      </c>
      <c r="K82" s="4">
        <v>9020</v>
      </c>
      <c r="L82" s="9">
        <v>2068</v>
      </c>
      <c r="M82">
        <f t="shared" si="0"/>
        <v>96.21</v>
      </c>
      <c r="N82">
        <f t="shared" si="1"/>
        <v>0.65</v>
      </c>
      <c r="O82">
        <f t="shared" si="2"/>
        <v>3.15</v>
      </c>
      <c r="P82">
        <f t="shared" si="3"/>
        <v>25.07</v>
      </c>
      <c r="Q82">
        <f t="shared" si="4"/>
        <v>49.96</v>
      </c>
      <c r="R82">
        <f t="shared" si="5"/>
        <v>11.45</v>
      </c>
    </row>
    <row r="83" spans="1:18" x14ac:dyDescent="0.25">
      <c r="A83" s="1" t="s">
        <v>29</v>
      </c>
      <c r="B83" s="2">
        <v>21</v>
      </c>
      <c r="C83" t="s">
        <v>94</v>
      </c>
      <c r="D83" t="s">
        <v>108</v>
      </c>
      <c r="E83" t="s">
        <v>80</v>
      </c>
      <c r="F83" s="4">
        <v>16993</v>
      </c>
      <c r="G83" s="4">
        <v>131</v>
      </c>
      <c r="H83" s="4">
        <v>559</v>
      </c>
      <c r="I83" s="4">
        <v>17683</v>
      </c>
      <c r="J83" s="4">
        <v>4457</v>
      </c>
      <c r="K83" s="4">
        <v>8490</v>
      </c>
      <c r="L83" s="9">
        <v>2261</v>
      </c>
      <c r="M83">
        <f t="shared" ref="M83:M85" si="25" xml:space="preserve"> ROUND((F83/I83)*100,2)</f>
        <v>96.1</v>
      </c>
      <c r="N83">
        <f t="shared" si="1"/>
        <v>0.74</v>
      </c>
      <c r="O83">
        <f t="shared" si="2"/>
        <v>3.16</v>
      </c>
      <c r="P83">
        <f t="shared" si="3"/>
        <v>25.2</v>
      </c>
      <c r="Q83">
        <f t="shared" si="4"/>
        <v>48.01</v>
      </c>
      <c r="R83">
        <f t="shared" si="5"/>
        <v>12.79</v>
      </c>
    </row>
    <row r="84" spans="1:18" x14ac:dyDescent="0.25">
      <c r="A84" s="1" t="s">
        <v>29</v>
      </c>
      <c r="B84" s="2">
        <v>21</v>
      </c>
      <c r="C84" t="s">
        <v>95</v>
      </c>
      <c r="D84" t="s">
        <v>109</v>
      </c>
      <c r="E84" t="s">
        <v>80</v>
      </c>
      <c r="F84" s="8">
        <v>19883</v>
      </c>
      <c r="G84" s="8">
        <v>214</v>
      </c>
      <c r="H84" s="8">
        <v>661</v>
      </c>
      <c r="I84" s="8">
        <v>20758</v>
      </c>
      <c r="J84" s="8">
        <v>4610</v>
      </c>
      <c r="K84" s="8">
        <v>12008</v>
      </c>
      <c r="L84" s="12">
        <v>1407</v>
      </c>
      <c r="M84">
        <f t="shared" si="25"/>
        <v>95.78</v>
      </c>
      <c r="N84">
        <f t="shared" si="1"/>
        <v>1.03</v>
      </c>
      <c r="O84">
        <f t="shared" si="2"/>
        <v>3.18</v>
      </c>
      <c r="P84">
        <f t="shared" si="3"/>
        <v>22.21</v>
      </c>
      <c r="Q84">
        <f t="shared" si="4"/>
        <v>57.85</v>
      </c>
      <c r="R84">
        <f t="shared" si="5"/>
        <v>6.78</v>
      </c>
    </row>
    <row r="85" spans="1:18" x14ac:dyDescent="0.25">
      <c r="A85" s="1" t="s">
        <v>29</v>
      </c>
      <c r="B85" s="2">
        <v>21</v>
      </c>
      <c r="C85" t="s">
        <v>96</v>
      </c>
      <c r="D85" t="s">
        <v>110</v>
      </c>
      <c r="E85" t="s">
        <v>80</v>
      </c>
      <c r="F85" s="8">
        <v>15379</v>
      </c>
      <c r="G85" s="8">
        <v>221</v>
      </c>
      <c r="H85" s="8">
        <v>561</v>
      </c>
      <c r="I85" s="8">
        <v>16161</v>
      </c>
      <c r="J85" s="8">
        <v>5251</v>
      </c>
      <c r="K85" s="8">
        <v>6949</v>
      </c>
      <c r="L85" s="12">
        <v>1176</v>
      </c>
      <c r="M85">
        <f t="shared" si="25"/>
        <v>95.16</v>
      </c>
      <c r="N85">
        <f t="shared" si="1"/>
        <v>1.37</v>
      </c>
      <c r="O85">
        <f t="shared" si="2"/>
        <v>3.47</v>
      </c>
      <c r="P85">
        <f t="shared" si="3"/>
        <v>32.49</v>
      </c>
      <c r="Q85">
        <f t="shared" si="4"/>
        <v>43</v>
      </c>
      <c r="R85">
        <f t="shared" si="5"/>
        <v>7.28</v>
      </c>
    </row>
    <row r="86" spans="1:18" x14ac:dyDescent="0.25">
      <c r="A86" s="1" t="s">
        <v>30</v>
      </c>
      <c r="B86" s="2">
        <v>22</v>
      </c>
      <c r="C86" t="s">
        <v>92</v>
      </c>
      <c r="D86" t="s">
        <v>107</v>
      </c>
      <c r="E86" t="s">
        <v>80</v>
      </c>
      <c r="F86" s="3">
        <v>4538</v>
      </c>
      <c r="G86" s="3">
        <v>57</v>
      </c>
      <c r="H86" s="3">
        <v>172</v>
      </c>
      <c r="I86" s="3">
        <v>4767</v>
      </c>
      <c r="J86" s="4">
        <v>2725</v>
      </c>
      <c r="K86" s="4">
        <v>978</v>
      </c>
      <c r="L86" s="9">
        <v>91</v>
      </c>
      <c r="M86">
        <f t="shared" si="0"/>
        <v>95.2</v>
      </c>
      <c r="N86">
        <f t="shared" si="1"/>
        <v>1.2</v>
      </c>
      <c r="O86">
        <f t="shared" si="2"/>
        <v>3.61</v>
      </c>
      <c r="P86">
        <f t="shared" si="3"/>
        <v>57.16</v>
      </c>
      <c r="Q86">
        <f t="shared" si="4"/>
        <v>20.52</v>
      </c>
      <c r="R86">
        <f t="shared" si="5"/>
        <v>1.91</v>
      </c>
    </row>
    <row r="87" spans="1:18" x14ac:dyDescent="0.25">
      <c r="A87" s="1" t="s">
        <v>30</v>
      </c>
      <c r="B87" s="2">
        <v>22</v>
      </c>
      <c r="C87" t="s">
        <v>94</v>
      </c>
      <c r="D87" t="s">
        <v>108</v>
      </c>
      <c r="E87" t="s">
        <v>80</v>
      </c>
      <c r="F87" s="4">
        <v>4435</v>
      </c>
      <c r="G87" s="4">
        <v>59</v>
      </c>
      <c r="H87" s="4">
        <v>137</v>
      </c>
      <c r="I87" s="4">
        <v>4631</v>
      </c>
      <c r="J87" s="4">
        <v>2450</v>
      </c>
      <c r="K87" s="4">
        <v>1236</v>
      </c>
      <c r="L87" s="9">
        <v>107</v>
      </c>
      <c r="M87">
        <f t="shared" ref="M87:M89" si="26" xml:space="preserve"> ROUND((F87/I87)*100,2)</f>
        <v>95.77</v>
      </c>
      <c r="N87">
        <f t="shared" si="1"/>
        <v>1.27</v>
      </c>
      <c r="O87">
        <f t="shared" si="2"/>
        <v>2.96</v>
      </c>
      <c r="P87">
        <f t="shared" si="3"/>
        <v>52.9</v>
      </c>
      <c r="Q87">
        <f t="shared" si="4"/>
        <v>26.69</v>
      </c>
      <c r="R87">
        <f t="shared" si="5"/>
        <v>2.31</v>
      </c>
    </row>
    <row r="88" spans="1:18" x14ac:dyDescent="0.25">
      <c r="A88" s="1" t="s">
        <v>30</v>
      </c>
      <c r="B88" s="2">
        <v>22</v>
      </c>
      <c r="C88" t="s">
        <v>95</v>
      </c>
      <c r="D88" t="s">
        <v>109</v>
      </c>
      <c r="E88" t="s">
        <v>80</v>
      </c>
      <c r="F88" s="8">
        <v>5198</v>
      </c>
      <c r="G88" s="8">
        <v>55</v>
      </c>
      <c r="H88" s="8">
        <v>170</v>
      </c>
      <c r="I88" s="8">
        <v>5423</v>
      </c>
      <c r="J88" s="8">
        <v>2832</v>
      </c>
      <c r="K88" s="8">
        <v>1313</v>
      </c>
      <c r="L88" s="12">
        <v>314</v>
      </c>
      <c r="M88">
        <f t="shared" si="26"/>
        <v>95.85</v>
      </c>
      <c r="N88">
        <f t="shared" si="1"/>
        <v>1.01</v>
      </c>
      <c r="O88">
        <f t="shared" si="2"/>
        <v>3.13</v>
      </c>
      <c r="P88">
        <f t="shared" si="3"/>
        <v>52.22</v>
      </c>
      <c r="Q88">
        <f t="shared" si="4"/>
        <v>24.21</v>
      </c>
      <c r="R88">
        <f t="shared" si="5"/>
        <v>5.79</v>
      </c>
    </row>
    <row r="89" spans="1:18" x14ac:dyDescent="0.25">
      <c r="A89" s="1" t="s">
        <v>30</v>
      </c>
      <c r="B89" s="2">
        <v>22</v>
      </c>
      <c r="C89" t="s">
        <v>96</v>
      </c>
      <c r="D89" t="s">
        <v>110</v>
      </c>
      <c r="E89" t="s">
        <v>80</v>
      </c>
      <c r="F89" s="8">
        <v>5274</v>
      </c>
      <c r="G89" s="8">
        <v>55</v>
      </c>
      <c r="H89" s="8">
        <v>205</v>
      </c>
      <c r="I89" s="8">
        <v>5534</v>
      </c>
      <c r="J89" s="8">
        <v>2273</v>
      </c>
      <c r="K89" s="8">
        <v>1978</v>
      </c>
      <c r="L89" s="12">
        <v>196</v>
      </c>
      <c r="M89">
        <f t="shared" si="26"/>
        <v>95.3</v>
      </c>
      <c r="N89">
        <f t="shared" si="1"/>
        <v>0.99</v>
      </c>
      <c r="O89">
        <f t="shared" si="2"/>
        <v>3.7</v>
      </c>
      <c r="P89">
        <f t="shared" si="3"/>
        <v>41.07</v>
      </c>
      <c r="Q89">
        <f t="shared" si="4"/>
        <v>35.74</v>
      </c>
      <c r="R89">
        <f t="shared" si="5"/>
        <v>3.54</v>
      </c>
    </row>
    <row r="90" spans="1:18" x14ac:dyDescent="0.25">
      <c r="A90" s="1" t="s">
        <v>31</v>
      </c>
      <c r="B90" s="2">
        <v>23</v>
      </c>
      <c r="C90" t="s">
        <v>92</v>
      </c>
      <c r="D90" t="s">
        <v>107</v>
      </c>
      <c r="E90" t="s">
        <v>80</v>
      </c>
      <c r="F90" s="3">
        <v>381</v>
      </c>
      <c r="G90" s="3">
        <v>237</v>
      </c>
      <c r="H90" s="3">
        <v>8</v>
      </c>
      <c r="I90" s="3">
        <v>626</v>
      </c>
      <c r="J90" s="4">
        <v>5</v>
      </c>
      <c r="K90" s="4">
        <v>237</v>
      </c>
      <c r="L90" s="9">
        <v>13</v>
      </c>
      <c r="M90">
        <f t="shared" si="0"/>
        <v>60.86</v>
      </c>
      <c r="N90">
        <f t="shared" si="1"/>
        <v>37.86</v>
      </c>
      <c r="O90">
        <f t="shared" si="2"/>
        <v>1.28</v>
      </c>
      <c r="P90">
        <f t="shared" si="3"/>
        <v>0.8</v>
      </c>
      <c r="Q90">
        <f t="shared" si="4"/>
        <v>37.86</v>
      </c>
      <c r="R90">
        <f t="shared" si="5"/>
        <v>2.08</v>
      </c>
    </row>
    <row r="91" spans="1:18" x14ac:dyDescent="0.25">
      <c r="A91" s="1" t="s">
        <v>31</v>
      </c>
      <c r="B91" s="2">
        <v>23</v>
      </c>
      <c r="C91" t="s">
        <v>94</v>
      </c>
      <c r="D91" t="s">
        <v>108</v>
      </c>
      <c r="E91" t="s">
        <v>80</v>
      </c>
      <c r="F91" s="4">
        <v>413</v>
      </c>
      <c r="G91" s="4">
        <v>295</v>
      </c>
      <c r="H91" s="4">
        <v>5</v>
      </c>
      <c r="I91" s="4">
        <v>713</v>
      </c>
      <c r="J91" s="4">
        <v>3</v>
      </c>
      <c r="K91" s="4">
        <v>291</v>
      </c>
      <c r="L91" s="9">
        <v>14</v>
      </c>
      <c r="M91">
        <f t="shared" ref="M91:M93" si="27" xml:space="preserve"> ROUND((F91/I91)*100,2)</f>
        <v>57.92</v>
      </c>
      <c r="N91">
        <f t="shared" si="1"/>
        <v>41.37</v>
      </c>
      <c r="O91">
        <f t="shared" si="2"/>
        <v>0.7</v>
      </c>
      <c r="P91">
        <f t="shared" si="3"/>
        <v>0.42</v>
      </c>
      <c r="Q91">
        <f t="shared" si="4"/>
        <v>40.81</v>
      </c>
      <c r="R91">
        <f t="shared" si="5"/>
        <v>1.96</v>
      </c>
    </row>
    <row r="92" spans="1:18" x14ac:dyDescent="0.25">
      <c r="A92" s="1" t="s">
        <v>31</v>
      </c>
      <c r="B92" s="2">
        <v>23</v>
      </c>
      <c r="C92" t="s">
        <v>95</v>
      </c>
      <c r="D92" t="s">
        <v>109</v>
      </c>
      <c r="E92" t="s">
        <v>80</v>
      </c>
      <c r="F92" s="8">
        <v>232</v>
      </c>
      <c r="G92" s="8">
        <v>326</v>
      </c>
      <c r="H92" s="8">
        <v>11</v>
      </c>
      <c r="I92" s="8">
        <v>569</v>
      </c>
      <c r="J92" s="8">
        <v>8</v>
      </c>
      <c r="K92" s="8">
        <v>208</v>
      </c>
      <c r="L92" s="12">
        <v>19</v>
      </c>
      <c r="M92">
        <f t="shared" si="27"/>
        <v>40.770000000000003</v>
      </c>
      <c r="N92">
        <f t="shared" si="1"/>
        <v>57.29</v>
      </c>
      <c r="O92">
        <f t="shared" si="2"/>
        <v>1.93</v>
      </c>
      <c r="P92">
        <f t="shared" si="3"/>
        <v>1.41</v>
      </c>
      <c r="Q92">
        <f t="shared" si="4"/>
        <v>36.56</v>
      </c>
      <c r="R92">
        <f t="shared" si="5"/>
        <v>3.34</v>
      </c>
    </row>
    <row r="93" spans="1:18" x14ac:dyDescent="0.25">
      <c r="A93" s="1" t="s">
        <v>31</v>
      </c>
      <c r="B93" s="2">
        <v>23</v>
      </c>
      <c r="C93" t="s">
        <v>96</v>
      </c>
      <c r="D93" t="s">
        <v>110</v>
      </c>
      <c r="E93" t="s">
        <v>80</v>
      </c>
      <c r="F93" s="8">
        <v>353</v>
      </c>
      <c r="G93" s="8">
        <v>383</v>
      </c>
      <c r="H93" s="8">
        <v>21</v>
      </c>
      <c r="I93" s="8">
        <v>757</v>
      </c>
      <c r="J93" s="8">
        <v>4</v>
      </c>
      <c r="K93" s="8">
        <v>347</v>
      </c>
      <c r="L93" s="12">
        <v>21</v>
      </c>
      <c r="M93">
        <f t="shared" si="27"/>
        <v>46.63</v>
      </c>
      <c r="N93">
        <f t="shared" si="1"/>
        <v>50.59</v>
      </c>
      <c r="O93">
        <f t="shared" si="2"/>
        <v>2.77</v>
      </c>
      <c r="P93">
        <f t="shared" si="3"/>
        <v>0.53</v>
      </c>
      <c r="Q93">
        <f t="shared" si="4"/>
        <v>45.84</v>
      </c>
      <c r="R93">
        <f t="shared" si="5"/>
        <v>2.77</v>
      </c>
    </row>
    <row r="94" spans="1:18" x14ac:dyDescent="0.25">
      <c r="A94" s="1" t="s">
        <v>32</v>
      </c>
      <c r="B94" s="2">
        <v>24</v>
      </c>
      <c r="C94" t="s">
        <v>92</v>
      </c>
      <c r="D94" t="s">
        <v>107</v>
      </c>
      <c r="E94" t="s">
        <v>80</v>
      </c>
      <c r="F94" s="3">
        <v>32000</v>
      </c>
      <c r="G94" s="3">
        <v>2602</v>
      </c>
      <c r="H94" s="3">
        <v>2648</v>
      </c>
      <c r="I94" s="3">
        <v>37250</v>
      </c>
      <c r="J94" s="4">
        <v>11634</v>
      </c>
      <c r="K94" s="4">
        <v>7534</v>
      </c>
      <c r="L94" s="9">
        <v>3248</v>
      </c>
      <c r="M94">
        <f t="shared" si="0"/>
        <v>85.91</v>
      </c>
      <c r="N94">
        <f t="shared" si="1"/>
        <v>6.99</v>
      </c>
      <c r="O94">
        <f t="shared" si="2"/>
        <v>7.11</v>
      </c>
      <c r="P94">
        <f t="shared" si="3"/>
        <v>31.23</v>
      </c>
      <c r="Q94">
        <f t="shared" si="4"/>
        <v>20.23</v>
      </c>
      <c r="R94">
        <f t="shared" si="5"/>
        <v>8.7200000000000006</v>
      </c>
    </row>
    <row r="95" spans="1:18" x14ac:dyDescent="0.25">
      <c r="A95" s="1" t="s">
        <v>32</v>
      </c>
      <c r="B95" s="2">
        <v>24</v>
      </c>
      <c r="C95" t="s">
        <v>94</v>
      </c>
      <c r="D95" t="s">
        <v>108</v>
      </c>
      <c r="E95" t="s">
        <v>80</v>
      </c>
      <c r="F95" s="4">
        <v>32734</v>
      </c>
      <c r="G95" s="4">
        <v>2436</v>
      </c>
      <c r="H95" s="4">
        <v>2905</v>
      </c>
      <c r="I95" s="4">
        <v>38075</v>
      </c>
      <c r="J95" s="4">
        <v>11804</v>
      </c>
      <c r="K95" s="4">
        <v>8708</v>
      </c>
      <c r="L95" s="9">
        <v>3682</v>
      </c>
      <c r="M95">
        <f t="shared" ref="M95:M97" si="28" xml:space="preserve"> ROUND((F95/I95)*100,2)</f>
        <v>85.97</v>
      </c>
      <c r="N95">
        <f t="shared" si="1"/>
        <v>6.4</v>
      </c>
      <c r="O95">
        <f t="shared" si="2"/>
        <v>7.63</v>
      </c>
      <c r="P95">
        <f t="shared" si="3"/>
        <v>31</v>
      </c>
      <c r="Q95">
        <f t="shared" si="4"/>
        <v>22.87</v>
      </c>
      <c r="R95">
        <f t="shared" si="5"/>
        <v>9.67</v>
      </c>
    </row>
    <row r="96" spans="1:18" x14ac:dyDescent="0.25">
      <c r="A96" s="1" t="s">
        <v>32</v>
      </c>
      <c r="B96" s="2">
        <v>24</v>
      </c>
      <c r="C96" t="s">
        <v>95</v>
      </c>
      <c r="D96" t="s">
        <v>109</v>
      </c>
      <c r="E96" t="s">
        <v>80</v>
      </c>
      <c r="F96" s="8">
        <v>33676</v>
      </c>
      <c r="G96" s="8">
        <v>3055</v>
      </c>
      <c r="H96" s="8">
        <v>2894</v>
      </c>
      <c r="I96" s="8">
        <v>39625</v>
      </c>
      <c r="J96" s="8">
        <v>11300</v>
      </c>
      <c r="K96" s="8">
        <v>7928</v>
      </c>
      <c r="L96" s="12">
        <v>4879</v>
      </c>
      <c r="M96">
        <f t="shared" si="28"/>
        <v>84.99</v>
      </c>
      <c r="N96">
        <f t="shared" si="1"/>
        <v>7.71</v>
      </c>
      <c r="O96">
        <f t="shared" si="2"/>
        <v>7.3</v>
      </c>
      <c r="P96">
        <f t="shared" si="3"/>
        <v>28.52</v>
      </c>
      <c r="Q96">
        <f t="shared" si="4"/>
        <v>20.010000000000002</v>
      </c>
      <c r="R96">
        <f t="shared" si="5"/>
        <v>12.31</v>
      </c>
    </row>
    <row r="97" spans="1:18" x14ac:dyDescent="0.25">
      <c r="A97" s="1" t="s">
        <v>32</v>
      </c>
      <c r="B97" s="2">
        <v>24</v>
      </c>
      <c r="C97" t="s">
        <v>96</v>
      </c>
      <c r="D97" t="s">
        <v>110</v>
      </c>
      <c r="E97" t="s">
        <v>80</v>
      </c>
      <c r="F97" s="8">
        <v>36587</v>
      </c>
      <c r="G97" s="8">
        <v>2702</v>
      </c>
      <c r="H97" s="8">
        <v>3157</v>
      </c>
      <c r="I97" s="8">
        <v>42446</v>
      </c>
      <c r="J97" s="8">
        <v>15576</v>
      </c>
      <c r="K97" s="8">
        <v>8845</v>
      </c>
      <c r="L97" s="12">
        <v>4016</v>
      </c>
      <c r="M97">
        <f t="shared" si="28"/>
        <v>86.2</v>
      </c>
      <c r="N97">
        <f t="shared" si="1"/>
        <v>6.37</v>
      </c>
      <c r="O97">
        <f t="shared" si="2"/>
        <v>7.44</v>
      </c>
      <c r="P97">
        <f t="shared" si="3"/>
        <v>36.700000000000003</v>
      </c>
      <c r="Q97">
        <f t="shared" si="4"/>
        <v>20.84</v>
      </c>
      <c r="R97">
        <f t="shared" si="5"/>
        <v>9.4600000000000009</v>
      </c>
    </row>
    <row r="98" spans="1:18" ht="22.5" x14ac:dyDescent="0.25">
      <c r="A98" s="1" t="s">
        <v>33</v>
      </c>
      <c r="B98" s="2">
        <v>25</v>
      </c>
      <c r="C98" t="s">
        <v>92</v>
      </c>
      <c r="D98" t="s">
        <v>107</v>
      </c>
      <c r="E98" t="s">
        <v>80</v>
      </c>
      <c r="F98" s="3">
        <v>2930</v>
      </c>
      <c r="G98" s="3">
        <v>1</v>
      </c>
      <c r="H98" s="3">
        <v>157</v>
      </c>
      <c r="I98" s="3">
        <v>3088</v>
      </c>
      <c r="J98" s="4">
        <v>452</v>
      </c>
      <c r="K98" s="4">
        <v>1593</v>
      </c>
      <c r="L98" s="9">
        <v>471</v>
      </c>
      <c r="M98">
        <f t="shared" si="0"/>
        <v>94.88</v>
      </c>
      <c r="N98">
        <f t="shared" si="1"/>
        <v>0.03</v>
      </c>
      <c r="O98">
        <f t="shared" si="2"/>
        <v>5.08</v>
      </c>
      <c r="P98">
        <f t="shared" si="3"/>
        <v>14.64</v>
      </c>
      <c r="Q98">
        <f t="shared" si="4"/>
        <v>51.59</v>
      </c>
      <c r="R98">
        <f t="shared" si="5"/>
        <v>15.25</v>
      </c>
    </row>
    <row r="99" spans="1:18" ht="22.5" x14ac:dyDescent="0.25">
      <c r="A99" s="1" t="s">
        <v>33</v>
      </c>
      <c r="B99" s="2">
        <v>25</v>
      </c>
      <c r="C99" t="s">
        <v>94</v>
      </c>
      <c r="D99" t="s">
        <v>108</v>
      </c>
      <c r="E99" t="s">
        <v>80</v>
      </c>
      <c r="F99" s="4">
        <v>2829</v>
      </c>
      <c r="G99" s="4">
        <v>1</v>
      </c>
      <c r="H99" s="4">
        <v>228</v>
      </c>
      <c r="I99" s="4">
        <v>3058</v>
      </c>
      <c r="J99" s="4">
        <v>366</v>
      </c>
      <c r="K99" s="4">
        <v>1483</v>
      </c>
      <c r="L99" s="9">
        <v>512</v>
      </c>
      <c r="M99">
        <f t="shared" ref="M99:M101" si="29" xml:space="preserve"> ROUND((F99/I99)*100,2)</f>
        <v>92.51</v>
      </c>
      <c r="N99">
        <f t="shared" si="1"/>
        <v>0.03</v>
      </c>
      <c r="O99">
        <f t="shared" si="2"/>
        <v>7.46</v>
      </c>
      <c r="P99">
        <f t="shared" si="3"/>
        <v>11.97</v>
      </c>
      <c r="Q99">
        <f t="shared" si="4"/>
        <v>48.5</v>
      </c>
      <c r="R99">
        <f t="shared" si="5"/>
        <v>16.739999999999998</v>
      </c>
    </row>
    <row r="100" spans="1:18" ht="22.5" x14ac:dyDescent="0.25">
      <c r="A100" s="1" t="s">
        <v>33</v>
      </c>
      <c r="B100" s="2">
        <v>25</v>
      </c>
      <c r="C100" t="s">
        <v>95</v>
      </c>
      <c r="D100" t="s">
        <v>109</v>
      </c>
      <c r="E100" t="s">
        <v>80</v>
      </c>
      <c r="F100" s="8">
        <v>4493</v>
      </c>
      <c r="G100" s="8">
        <v>0</v>
      </c>
      <c r="H100" s="8">
        <v>461</v>
      </c>
      <c r="I100" s="8">
        <v>4954</v>
      </c>
      <c r="J100" s="8">
        <v>369</v>
      </c>
      <c r="K100" s="8">
        <v>3308</v>
      </c>
      <c r="L100" s="12">
        <v>601</v>
      </c>
      <c r="M100">
        <f t="shared" si="29"/>
        <v>90.69</v>
      </c>
      <c r="N100">
        <f t="shared" si="1"/>
        <v>0</v>
      </c>
      <c r="O100">
        <f t="shared" si="2"/>
        <v>9.31</v>
      </c>
      <c r="P100">
        <f t="shared" si="3"/>
        <v>7.45</v>
      </c>
      <c r="Q100">
        <f t="shared" si="4"/>
        <v>66.77</v>
      </c>
      <c r="R100">
        <f t="shared" si="5"/>
        <v>12.13</v>
      </c>
    </row>
    <row r="101" spans="1:18" ht="22.5" x14ac:dyDescent="0.25">
      <c r="A101" s="1" t="s">
        <v>33</v>
      </c>
      <c r="B101" s="2">
        <v>25</v>
      </c>
      <c r="C101" t="s">
        <v>96</v>
      </c>
      <c r="D101" t="s">
        <v>110</v>
      </c>
      <c r="E101" t="s">
        <v>80</v>
      </c>
      <c r="F101" s="8">
        <v>3386</v>
      </c>
      <c r="G101" s="8">
        <v>1</v>
      </c>
      <c r="H101" s="8">
        <v>255</v>
      </c>
      <c r="I101" s="8">
        <v>3642</v>
      </c>
      <c r="J101" s="8">
        <v>370</v>
      </c>
      <c r="K101" s="8">
        <v>2029</v>
      </c>
      <c r="L101" s="12">
        <v>620</v>
      </c>
      <c r="M101">
        <f t="shared" si="29"/>
        <v>92.97</v>
      </c>
      <c r="N101">
        <f t="shared" si="1"/>
        <v>0.03</v>
      </c>
      <c r="O101">
        <f t="shared" si="2"/>
        <v>7</v>
      </c>
      <c r="P101">
        <f t="shared" si="3"/>
        <v>10.16</v>
      </c>
      <c r="Q101">
        <f t="shared" si="4"/>
        <v>55.71</v>
      </c>
      <c r="R101">
        <f t="shared" si="5"/>
        <v>17.02</v>
      </c>
    </row>
    <row r="102" spans="1:18" x14ac:dyDescent="0.25">
      <c r="A102" s="1" t="s">
        <v>34</v>
      </c>
      <c r="B102" s="2">
        <v>26</v>
      </c>
      <c r="C102" t="s">
        <v>92</v>
      </c>
      <c r="D102" t="s">
        <v>107</v>
      </c>
      <c r="E102" t="s">
        <v>43</v>
      </c>
      <c r="F102" s="3">
        <v>77</v>
      </c>
      <c r="G102" s="3">
        <v>200</v>
      </c>
      <c r="H102" s="3">
        <v>5</v>
      </c>
      <c r="I102" s="3">
        <v>282</v>
      </c>
      <c r="J102" s="4">
        <v>26</v>
      </c>
      <c r="K102" s="4">
        <v>137</v>
      </c>
      <c r="L102" s="9">
        <v>5</v>
      </c>
      <c r="M102">
        <f t="shared" si="0"/>
        <v>27.3</v>
      </c>
      <c r="N102">
        <f t="shared" si="1"/>
        <v>70.92</v>
      </c>
      <c r="O102">
        <f t="shared" si="2"/>
        <v>1.77</v>
      </c>
      <c r="P102">
        <f t="shared" si="3"/>
        <v>9.2200000000000006</v>
      </c>
      <c r="Q102">
        <f t="shared" si="4"/>
        <v>48.58</v>
      </c>
      <c r="R102">
        <f t="shared" si="5"/>
        <v>1.77</v>
      </c>
    </row>
    <row r="103" spans="1:18" x14ac:dyDescent="0.25">
      <c r="A103" s="1" t="s">
        <v>34</v>
      </c>
      <c r="B103" s="2">
        <v>26</v>
      </c>
      <c r="C103" t="s">
        <v>94</v>
      </c>
      <c r="D103" t="s">
        <v>108</v>
      </c>
      <c r="E103" t="s">
        <v>43</v>
      </c>
      <c r="F103" s="4">
        <v>66</v>
      </c>
      <c r="G103" s="4">
        <v>136</v>
      </c>
      <c r="H103" s="4">
        <v>5</v>
      </c>
      <c r="I103" s="4">
        <v>207</v>
      </c>
      <c r="J103" s="4">
        <v>13</v>
      </c>
      <c r="K103" s="4">
        <v>116</v>
      </c>
      <c r="L103" s="9">
        <v>0</v>
      </c>
      <c r="M103">
        <f t="shared" ref="M103:M105" si="30" xml:space="preserve"> ROUND((F103/I103)*100,2)</f>
        <v>31.88</v>
      </c>
      <c r="N103">
        <f t="shared" si="1"/>
        <v>65.7</v>
      </c>
      <c r="O103">
        <f t="shared" si="2"/>
        <v>2.42</v>
      </c>
      <c r="P103">
        <f t="shared" si="3"/>
        <v>6.28</v>
      </c>
      <c r="Q103">
        <f t="shared" si="4"/>
        <v>56.04</v>
      </c>
      <c r="R103">
        <f t="shared" si="5"/>
        <v>0</v>
      </c>
    </row>
    <row r="104" spans="1:18" x14ac:dyDescent="0.25">
      <c r="A104" s="1" t="s">
        <v>34</v>
      </c>
      <c r="B104" s="2">
        <v>26</v>
      </c>
      <c r="C104" t="s">
        <v>95</v>
      </c>
      <c r="D104" t="s">
        <v>109</v>
      </c>
      <c r="E104" t="s">
        <v>43</v>
      </c>
      <c r="F104" s="8">
        <v>51</v>
      </c>
      <c r="G104" s="8">
        <v>244</v>
      </c>
      <c r="H104" s="8">
        <v>4</v>
      </c>
      <c r="I104" s="8">
        <v>299</v>
      </c>
      <c r="J104" s="8">
        <v>17</v>
      </c>
      <c r="K104" s="8">
        <v>198</v>
      </c>
      <c r="L104" s="12">
        <v>11</v>
      </c>
      <c r="M104">
        <f t="shared" si="30"/>
        <v>17.059999999999999</v>
      </c>
      <c r="N104">
        <f t="shared" si="1"/>
        <v>81.61</v>
      </c>
      <c r="O104">
        <f t="shared" si="2"/>
        <v>1.34</v>
      </c>
      <c r="P104">
        <f t="shared" si="3"/>
        <v>5.69</v>
      </c>
      <c r="Q104">
        <f t="shared" si="4"/>
        <v>66.22</v>
      </c>
      <c r="R104">
        <f t="shared" si="5"/>
        <v>3.68</v>
      </c>
    </row>
    <row r="105" spans="1:18" x14ac:dyDescent="0.25">
      <c r="A105" s="1" t="s">
        <v>34</v>
      </c>
      <c r="B105" s="2">
        <v>26</v>
      </c>
      <c r="C105" t="s">
        <v>96</v>
      </c>
      <c r="D105" t="s">
        <v>110</v>
      </c>
      <c r="E105" t="s">
        <v>43</v>
      </c>
      <c r="F105" s="8">
        <v>43</v>
      </c>
      <c r="G105" s="8">
        <v>187</v>
      </c>
      <c r="H105" s="8">
        <v>6</v>
      </c>
      <c r="I105" s="8">
        <v>236</v>
      </c>
      <c r="J105" s="8">
        <v>29</v>
      </c>
      <c r="K105" s="8">
        <v>130</v>
      </c>
      <c r="L105" s="12">
        <v>7</v>
      </c>
      <c r="M105">
        <f t="shared" si="30"/>
        <v>18.22</v>
      </c>
      <c r="N105">
        <f t="shared" si="1"/>
        <v>79.239999999999995</v>
      </c>
      <c r="O105">
        <f t="shared" si="2"/>
        <v>2.54</v>
      </c>
      <c r="P105">
        <f t="shared" si="3"/>
        <v>12.29</v>
      </c>
      <c r="Q105">
        <f t="shared" si="4"/>
        <v>55.08</v>
      </c>
      <c r="R105">
        <f t="shared" si="5"/>
        <v>2.97</v>
      </c>
    </row>
    <row r="106" spans="1:18" ht="22.5" x14ac:dyDescent="0.25">
      <c r="A106" s="1" t="s">
        <v>35</v>
      </c>
      <c r="B106" s="2">
        <v>27</v>
      </c>
      <c r="C106" t="s">
        <v>92</v>
      </c>
      <c r="D106" t="s">
        <v>107</v>
      </c>
      <c r="E106" t="s">
        <v>43</v>
      </c>
      <c r="F106" s="3">
        <v>2007</v>
      </c>
      <c r="G106" s="3">
        <v>3839</v>
      </c>
      <c r="H106" s="3">
        <v>155</v>
      </c>
      <c r="I106" s="3">
        <v>6001</v>
      </c>
      <c r="J106" s="4">
        <v>461</v>
      </c>
      <c r="K106" s="4">
        <v>4234</v>
      </c>
      <c r="L106" s="9">
        <v>284</v>
      </c>
      <c r="M106">
        <f t="shared" si="0"/>
        <v>33.44</v>
      </c>
      <c r="N106">
        <f t="shared" si="1"/>
        <v>63.97</v>
      </c>
      <c r="O106">
        <f t="shared" si="2"/>
        <v>2.58</v>
      </c>
      <c r="P106">
        <f t="shared" si="3"/>
        <v>7.68</v>
      </c>
      <c r="Q106">
        <f t="shared" si="4"/>
        <v>70.55</v>
      </c>
      <c r="R106">
        <f t="shared" si="5"/>
        <v>4.7300000000000004</v>
      </c>
    </row>
    <row r="107" spans="1:18" ht="22.5" x14ac:dyDescent="0.25">
      <c r="A107" s="1" t="s">
        <v>35</v>
      </c>
      <c r="B107" s="2">
        <v>27</v>
      </c>
      <c r="C107" t="s">
        <v>94</v>
      </c>
      <c r="D107" t="s">
        <v>108</v>
      </c>
      <c r="E107" t="s">
        <v>43</v>
      </c>
      <c r="F107" s="4">
        <v>5148</v>
      </c>
      <c r="G107" s="4">
        <v>3167</v>
      </c>
      <c r="H107" s="4">
        <v>87</v>
      </c>
      <c r="I107" s="4">
        <v>8402</v>
      </c>
      <c r="J107" s="4">
        <v>2955</v>
      </c>
      <c r="K107" s="4">
        <v>3376</v>
      </c>
      <c r="L107" s="9">
        <v>1041</v>
      </c>
      <c r="M107">
        <f t="shared" ref="M107:M109" si="31" xml:space="preserve"> ROUND((F107/I107)*100,2)</f>
        <v>61.27</v>
      </c>
      <c r="N107">
        <f t="shared" si="1"/>
        <v>37.69</v>
      </c>
      <c r="O107">
        <f t="shared" si="2"/>
        <v>1.04</v>
      </c>
      <c r="P107">
        <f t="shared" si="3"/>
        <v>35.17</v>
      </c>
      <c r="Q107">
        <f t="shared" si="4"/>
        <v>40.18</v>
      </c>
      <c r="R107">
        <f t="shared" si="5"/>
        <v>12.39</v>
      </c>
    </row>
    <row r="108" spans="1:18" ht="22.5" x14ac:dyDescent="0.25">
      <c r="A108" s="1" t="s">
        <v>35</v>
      </c>
      <c r="B108" s="2">
        <v>27</v>
      </c>
      <c r="C108" t="s">
        <v>95</v>
      </c>
      <c r="D108" t="s">
        <v>109</v>
      </c>
      <c r="E108" t="s">
        <v>43</v>
      </c>
      <c r="F108" s="8">
        <v>6454</v>
      </c>
      <c r="G108" s="8">
        <v>2906</v>
      </c>
      <c r="H108" s="8">
        <v>145</v>
      </c>
      <c r="I108" s="8">
        <v>9505</v>
      </c>
      <c r="J108" s="8">
        <v>3700</v>
      </c>
      <c r="K108" s="8">
        <v>3332</v>
      </c>
      <c r="L108" s="12">
        <v>1417</v>
      </c>
      <c r="M108">
        <f t="shared" si="31"/>
        <v>67.900000000000006</v>
      </c>
      <c r="N108">
        <f t="shared" si="1"/>
        <v>30.57</v>
      </c>
      <c r="O108">
        <f t="shared" si="2"/>
        <v>1.53</v>
      </c>
      <c r="P108">
        <f t="shared" si="3"/>
        <v>38.93</v>
      </c>
      <c r="Q108">
        <f t="shared" si="4"/>
        <v>35.06</v>
      </c>
      <c r="R108">
        <f t="shared" si="5"/>
        <v>14.91</v>
      </c>
    </row>
    <row r="109" spans="1:18" ht="22.5" x14ac:dyDescent="0.25">
      <c r="A109" s="1" t="s">
        <v>35</v>
      </c>
      <c r="B109" s="2">
        <v>27</v>
      </c>
      <c r="C109" t="s">
        <v>96</v>
      </c>
      <c r="D109" t="s">
        <v>110</v>
      </c>
      <c r="E109" t="s">
        <v>43</v>
      </c>
      <c r="F109" s="8">
        <v>8769</v>
      </c>
      <c r="G109" s="8">
        <v>3452</v>
      </c>
      <c r="H109" s="8">
        <v>123</v>
      </c>
      <c r="I109" s="8">
        <v>12344</v>
      </c>
      <c r="J109" s="8">
        <v>4709</v>
      </c>
      <c r="K109" s="8">
        <v>3269</v>
      </c>
      <c r="L109" s="12">
        <v>3112</v>
      </c>
      <c r="M109">
        <f t="shared" si="31"/>
        <v>71.040000000000006</v>
      </c>
      <c r="N109">
        <f t="shared" si="1"/>
        <v>27.97</v>
      </c>
      <c r="O109">
        <f t="shared" si="2"/>
        <v>1</v>
      </c>
      <c r="P109">
        <f t="shared" si="3"/>
        <v>38.15</v>
      </c>
      <c r="Q109">
        <f t="shared" si="4"/>
        <v>26.48</v>
      </c>
      <c r="R109">
        <f t="shared" si="5"/>
        <v>25.21</v>
      </c>
    </row>
    <row r="110" spans="1:18" x14ac:dyDescent="0.25">
      <c r="A110" s="1" t="s">
        <v>36</v>
      </c>
      <c r="B110" s="2">
        <v>28</v>
      </c>
      <c r="C110" t="s">
        <v>92</v>
      </c>
      <c r="D110" t="s">
        <v>107</v>
      </c>
      <c r="E110" t="s">
        <v>43</v>
      </c>
      <c r="F110" s="3">
        <v>1373</v>
      </c>
      <c r="G110" s="3">
        <v>2050</v>
      </c>
      <c r="H110" s="3">
        <v>39</v>
      </c>
      <c r="I110" s="3">
        <v>3462</v>
      </c>
      <c r="J110" s="4">
        <v>175</v>
      </c>
      <c r="K110" s="4">
        <v>2379</v>
      </c>
      <c r="L110" s="9">
        <v>106</v>
      </c>
      <c r="M110">
        <f t="shared" si="0"/>
        <v>39.659999999999997</v>
      </c>
      <c r="N110">
        <f t="shared" si="1"/>
        <v>59.21</v>
      </c>
      <c r="O110">
        <f t="shared" si="2"/>
        <v>1.1299999999999999</v>
      </c>
      <c r="P110">
        <f t="shared" si="3"/>
        <v>5.05</v>
      </c>
      <c r="Q110">
        <f t="shared" si="4"/>
        <v>68.72</v>
      </c>
      <c r="R110">
        <f t="shared" si="5"/>
        <v>3.06</v>
      </c>
    </row>
    <row r="111" spans="1:18" x14ac:dyDescent="0.25">
      <c r="A111" s="1" t="s">
        <v>36</v>
      </c>
      <c r="B111" s="2">
        <v>28</v>
      </c>
      <c r="C111" t="s">
        <v>94</v>
      </c>
      <c r="D111" t="s">
        <v>108</v>
      </c>
      <c r="E111" t="s">
        <v>43</v>
      </c>
      <c r="F111" s="4">
        <v>1378</v>
      </c>
      <c r="G111" s="4">
        <v>1501</v>
      </c>
      <c r="H111" s="4">
        <v>46</v>
      </c>
      <c r="I111" s="4">
        <v>2925</v>
      </c>
      <c r="J111" s="4">
        <v>189</v>
      </c>
      <c r="K111" s="4">
        <v>1843</v>
      </c>
      <c r="L111" s="9">
        <v>113</v>
      </c>
      <c r="M111">
        <f t="shared" ref="M111:M113" si="32" xml:space="preserve"> ROUND((F111/I111)*100,2)</f>
        <v>47.11</v>
      </c>
      <c r="N111">
        <f t="shared" si="1"/>
        <v>51.32</v>
      </c>
      <c r="O111">
        <f t="shared" si="2"/>
        <v>1.57</v>
      </c>
      <c r="P111">
        <f t="shared" si="3"/>
        <v>6.46</v>
      </c>
      <c r="Q111">
        <f t="shared" si="4"/>
        <v>63.01</v>
      </c>
      <c r="R111">
        <f t="shared" si="5"/>
        <v>3.86</v>
      </c>
    </row>
    <row r="112" spans="1:18" x14ac:dyDescent="0.25">
      <c r="A112" s="1" t="s">
        <v>36</v>
      </c>
      <c r="B112" s="2">
        <v>28</v>
      </c>
      <c r="C112" t="s">
        <v>95</v>
      </c>
      <c r="D112" t="s">
        <v>109</v>
      </c>
      <c r="E112" t="s">
        <v>43</v>
      </c>
      <c r="F112" s="8">
        <v>1510</v>
      </c>
      <c r="G112" s="8">
        <v>2095</v>
      </c>
      <c r="H112" s="8">
        <v>51</v>
      </c>
      <c r="I112" s="8">
        <v>3656</v>
      </c>
      <c r="J112" s="8">
        <v>355</v>
      </c>
      <c r="K112" s="8">
        <v>2516</v>
      </c>
      <c r="L112" s="12">
        <v>86</v>
      </c>
      <c r="M112">
        <f t="shared" si="32"/>
        <v>41.3</v>
      </c>
      <c r="N112">
        <f t="shared" si="1"/>
        <v>57.3</v>
      </c>
      <c r="O112">
        <f t="shared" si="2"/>
        <v>1.39</v>
      </c>
      <c r="P112">
        <f t="shared" si="3"/>
        <v>9.7100000000000009</v>
      </c>
      <c r="Q112">
        <f t="shared" si="4"/>
        <v>68.819999999999993</v>
      </c>
      <c r="R112">
        <f t="shared" si="5"/>
        <v>2.35</v>
      </c>
    </row>
    <row r="113" spans="1:18" x14ac:dyDescent="0.25">
      <c r="A113" s="1" t="s">
        <v>36</v>
      </c>
      <c r="B113" s="2">
        <v>28</v>
      </c>
      <c r="C113" t="s">
        <v>96</v>
      </c>
      <c r="D113" t="s">
        <v>110</v>
      </c>
      <c r="E113" t="s">
        <v>43</v>
      </c>
      <c r="F113" s="8">
        <v>1712</v>
      </c>
      <c r="G113" s="8">
        <v>1718</v>
      </c>
      <c r="H113" s="8">
        <v>38</v>
      </c>
      <c r="I113" s="8">
        <v>3468</v>
      </c>
      <c r="J113" s="8">
        <v>273</v>
      </c>
      <c r="K113" s="8">
        <v>2448</v>
      </c>
      <c r="L113" s="12">
        <v>83</v>
      </c>
      <c r="M113">
        <f t="shared" si="32"/>
        <v>49.37</v>
      </c>
      <c r="N113">
        <f t="shared" si="1"/>
        <v>49.54</v>
      </c>
      <c r="O113">
        <f t="shared" si="2"/>
        <v>1.1000000000000001</v>
      </c>
      <c r="P113">
        <f t="shared" si="3"/>
        <v>7.87</v>
      </c>
      <c r="Q113">
        <f t="shared" si="4"/>
        <v>70.59</v>
      </c>
      <c r="R113">
        <f t="shared" si="5"/>
        <v>2.39</v>
      </c>
    </row>
    <row r="114" spans="1:18" x14ac:dyDescent="0.25">
      <c r="A114" s="1" t="s">
        <v>37</v>
      </c>
      <c r="B114" s="2">
        <v>29</v>
      </c>
      <c r="C114" t="s">
        <v>92</v>
      </c>
      <c r="D114" t="s">
        <v>107</v>
      </c>
      <c r="E114" t="s">
        <v>43</v>
      </c>
      <c r="F114" s="3">
        <v>0</v>
      </c>
      <c r="G114" s="3">
        <v>0</v>
      </c>
      <c r="H114" s="3">
        <v>0</v>
      </c>
      <c r="I114" s="3">
        <v>0</v>
      </c>
      <c r="J114" s="4">
        <v>0</v>
      </c>
      <c r="K114" s="4">
        <v>0</v>
      </c>
      <c r="L114" s="9">
        <v>0</v>
      </c>
      <c r="M114" t="e">
        <f t="shared" si="0"/>
        <v>#DIV/0!</v>
      </c>
      <c r="N114" t="e">
        <f t="shared" si="1"/>
        <v>#DIV/0!</v>
      </c>
      <c r="O114" t="e">
        <f t="shared" si="2"/>
        <v>#DIV/0!</v>
      </c>
      <c r="P114" t="e">
        <f t="shared" si="3"/>
        <v>#DIV/0!</v>
      </c>
      <c r="Q114" t="e">
        <f t="shared" si="4"/>
        <v>#DIV/0!</v>
      </c>
      <c r="R114" t="e">
        <f t="shared" si="5"/>
        <v>#DIV/0!</v>
      </c>
    </row>
    <row r="115" spans="1:18" x14ac:dyDescent="0.25">
      <c r="A115" s="1" t="s">
        <v>37</v>
      </c>
      <c r="B115" s="2">
        <v>29</v>
      </c>
      <c r="C115" t="s">
        <v>94</v>
      </c>
      <c r="D115" t="s">
        <v>108</v>
      </c>
      <c r="E115" t="s">
        <v>43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9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</row>
    <row r="116" spans="1:18" x14ac:dyDescent="0.25">
      <c r="A116" s="1" t="s">
        <v>37</v>
      </c>
      <c r="B116" s="2">
        <v>29</v>
      </c>
      <c r="C116" t="s">
        <v>95</v>
      </c>
      <c r="D116" t="s">
        <v>109</v>
      </c>
      <c r="E116" t="s">
        <v>43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12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</row>
    <row r="117" spans="1:18" x14ac:dyDescent="0.25">
      <c r="A117" s="1" t="s">
        <v>37</v>
      </c>
      <c r="B117" s="2">
        <v>29</v>
      </c>
      <c r="C117" t="s">
        <v>96</v>
      </c>
      <c r="D117" t="s">
        <v>110</v>
      </c>
      <c r="E117" t="s">
        <v>43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12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</row>
    <row r="118" spans="1:18" x14ac:dyDescent="0.25">
      <c r="A118" s="1" t="s">
        <v>38</v>
      </c>
      <c r="B118" s="2">
        <v>30</v>
      </c>
      <c r="C118" t="s">
        <v>92</v>
      </c>
      <c r="D118" t="s">
        <v>107</v>
      </c>
      <c r="E118" t="s">
        <v>43</v>
      </c>
      <c r="F118" s="3">
        <v>1875</v>
      </c>
      <c r="G118" s="3">
        <v>9487</v>
      </c>
      <c r="H118" s="3">
        <v>144</v>
      </c>
      <c r="I118" s="3">
        <v>11506</v>
      </c>
      <c r="J118" s="4">
        <v>649</v>
      </c>
      <c r="K118" s="4">
        <v>5954</v>
      </c>
      <c r="L118" s="9">
        <v>470</v>
      </c>
      <c r="M118">
        <f t="shared" si="0"/>
        <v>16.3</v>
      </c>
      <c r="N118">
        <f t="shared" si="1"/>
        <v>82.45</v>
      </c>
      <c r="O118">
        <f t="shared" si="2"/>
        <v>1.25</v>
      </c>
      <c r="P118">
        <f t="shared" si="3"/>
        <v>5.64</v>
      </c>
      <c r="Q118">
        <f t="shared" si="4"/>
        <v>51.75</v>
      </c>
      <c r="R118">
        <f t="shared" si="5"/>
        <v>4.08</v>
      </c>
    </row>
    <row r="119" spans="1:18" x14ac:dyDescent="0.25">
      <c r="A119" s="1" t="s">
        <v>38</v>
      </c>
      <c r="B119" s="2">
        <v>30</v>
      </c>
      <c r="C119" t="s">
        <v>94</v>
      </c>
      <c r="D119" t="s">
        <v>108</v>
      </c>
      <c r="E119" t="s">
        <v>43</v>
      </c>
      <c r="F119" s="4">
        <v>2017</v>
      </c>
      <c r="G119" s="4">
        <v>9826</v>
      </c>
      <c r="H119" s="4">
        <v>84</v>
      </c>
      <c r="I119" s="4">
        <v>11927</v>
      </c>
      <c r="J119" s="4">
        <v>708</v>
      </c>
      <c r="K119" s="4">
        <v>5860</v>
      </c>
      <c r="L119" s="9">
        <v>466</v>
      </c>
      <c r="M119">
        <f t="shared" ref="M119:M121" si="33" xml:space="preserve"> ROUND((F119/I119)*100,2)</f>
        <v>16.91</v>
      </c>
      <c r="N119">
        <f t="shared" si="1"/>
        <v>82.38</v>
      </c>
      <c r="O119">
        <f t="shared" si="2"/>
        <v>0.7</v>
      </c>
      <c r="P119">
        <f t="shared" si="3"/>
        <v>5.94</v>
      </c>
      <c r="Q119">
        <f t="shared" si="4"/>
        <v>49.13</v>
      </c>
      <c r="R119">
        <f t="shared" si="5"/>
        <v>3.91</v>
      </c>
    </row>
    <row r="120" spans="1:18" x14ac:dyDescent="0.25">
      <c r="A120" s="1" t="s">
        <v>38</v>
      </c>
      <c r="B120" s="2">
        <v>30</v>
      </c>
      <c r="C120" t="s">
        <v>95</v>
      </c>
      <c r="D120" t="s">
        <v>109</v>
      </c>
      <c r="E120" t="s">
        <v>43</v>
      </c>
      <c r="F120" s="8">
        <v>3210</v>
      </c>
      <c r="G120" s="8">
        <v>10731</v>
      </c>
      <c r="H120" s="8">
        <v>198</v>
      </c>
      <c r="I120" s="8">
        <v>14139</v>
      </c>
      <c r="J120" s="8">
        <v>1455</v>
      </c>
      <c r="K120" s="8">
        <v>7074</v>
      </c>
      <c r="L120" s="12">
        <v>680</v>
      </c>
      <c r="M120">
        <f t="shared" si="33"/>
        <v>22.7</v>
      </c>
      <c r="N120">
        <f t="shared" si="1"/>
        <v>75.900000000000006</v>
      </c>
      <c r="O120">
        <f t="shared" si="2"/>
        <v>1.4</v>
      </c>
      <c r="P120">
        <f t="shared" si="3"/>
        <v>10.29</v>
      </c>
      <c r="Q120">
        <f t="shared" si="4"/>
        <v>50.03</v>
      </c>
      <c r="R120">
        <f t="shared" si="5"/>
        <v>4.8099999999999996</v>
      </c>
    </row>
    <row r="121" spans="1:18" x14ac:dyDescent="0.25">
      <c r="A121" s="1" t="s">
        <v>38</v>
      </c>
      <c r="B121" s="2">
        <v>30</v>
      </c>
      <c r="C121" t="s">
        <v>96</v>
      </c>
      <c r="D121" t="s">
        <v>110</v>
      </c>
      <c r="E121" t="s">
        <v>43</v>
      </c>
      <c r="F121" s="8">
        <v>2846</v>
      </c>
      <c r="G121" s="8">
        <v>10845</v>
      </c>
      <c r="H121" s="8">
        <v>210</v>
      </c>
      <c r="I121" s="8">
        <v>13901</v>
      </c>
      <c r="J121" s="8">
        <v>958</v>
      </c>
      <c r="K121" s="8">
        <v>6959</v>
      </c>
      <c r="L121" s="12">
        <v>627</v>
      </c>
      <c r="M121">
        <f t="shared" si="33"/>
        <v>20.47</v>
      </c>
      <c r="N121">
        <f t="shared" si="1"/>
        <v>78.02</v>
      </c>
      <c r="O121">
        <f t="shared" si="2"/>
        <v>1.51</v>
      </c>
      <c r="P121">
        <f t="shared" si="3"/>
        <v>6.89</v>
      </c>
      <c r="Q121">
        <f t="shared" si="4"/>
        <v>50.06</v>
      </c>
      <c r="R121">
        <f t="shared" si="5"/>
        <v>4.51</v>
      </c>
    </row>
    <row r="122" spans="1:18" x14ac:dyDescent="0.25">
      <c r="A122" s="1" t="s">
        <v>39</v>
      </c>
      <c r="B122" s="2">
        <v>30</v>
      </c>
      <c r="C122" t="s">
        <v>92</v>
      </c>
      <c r="D122" t="s">
        <v>107</v>
      </c>
      <c r="E122" t="s">
        <v>43</v>
      </c>
      <c r="F122" s="3">
        <v>434</v>
      </c>
      <c r="G122" s="3">
        <v>1078</v>
      </c>
      <c r="H122" s="3">
        <v>15</v>
      </c>
      <c r="I122" s="3">
        <v>1527</v>
      </c>
      <c r="J122" s="4">
        <v>84</v>
      </c>
      <c r="K122" s="4">
        <v>968</v>
      </c>
      <c r="L122" s="9">
        <v>82</v>
      </c>
      <c r="M122">
        <f t="shared" si="0"/>
        <v>28.42</v>
      </c>
      <c r="N122">
        <f t="shared" si="1"/>
        <v>70.599999999999994</v>
      </c>
      <c r="O122">
        <f t="shared" si="2"/>
        <v>0.98</v>
      </c>
      <c r="P122">
        <f t="shared" si="3"/>
        <v>5.5</v>
      </c>
      <c r="Q122">
        <f t="shared" si="4"/>
        <v>63.39</v>
      </c>
      <c r="R122">
        <f t="shared" si="5"/>
        <v>5.37</v>
      </c>
    </row>
    <row r="123" spans="1:18" x14ac:dyDescent="0.25">
      <c r="A123" s="1" t="s">
        <v>39</v>
      </c>
      <c r="B123" s="2">
        <v>30</v>
      </c>
      <c r="C123" t="s">
        <v>94</v>
      </c>
      <c r="D123" t="s">
        <v>108</v>
      </c>
      <c r="E123" t="s">
        <v>43</v>
      </c>
      <c r="F123" s="4">
        <v>392</v>
      </c>
      <c r="G123" s="4">
        <v>1303</v>
      </c>
      <c r="H123" s="4">
        <v>12</v>
      </c>
      <c r="I123" s="4">
        <v>1707</v>
      </c>
      <c r="J123" s="4">
        <v>157</v>
      </c>
      <c r="K123" s="4">
        <v>965</v>
      </c>
      <c r="L123" s="9">
        <v>197</v>
      </c>
      <c r="M123">
        <f t="shared" ref="M123:M125" si="34" xml:space="preserve"> ROUND((F123/I123)*100,2)</f>
        <v>22.96</v>
      </c>
      <c r="N123">
        <f t="shared" si="1"/>
        <v>76.33</v>
      </c>
      <c r="O123">
        <f t="shared" si="2"/>
        <v>0.7</v>
      </c>
      <c r="P123">
        <f t="shared" si="3"/>
        <v>9.1999999999999993</v>
      </c>
      <c r="Q123">
        <f t="shared" si="4"/>
        <v>56.53</v>
      </c>
      <c r="R123">
        <f t="shared" si="5"/>
        <v>11.54</v>
      </c>
    </row>
    <row r="124" spans="1:18" x14ac:dyDescent="0.25">
      <c r="A124" s="1" t="s">
        <v>39</v>
      </c>
      <c r="B124" s="2">
        <v>30</v>
      </c>
      <c r="C124" t="s">
        <v>95</v>
      </c>
      <c r="D124" t="s">
        <v>109</v>
      </c>
      <c r="E124" t="s">
        <v>43</v>
      </c>
      <c r="F124" s="8">
        <v>431</v>
      </c>
      <c r="G124" s="8">
        <v>1566</v>
      </c>
      <c r="H124" s="8">
        <v>11</v>
      </c>
      <c r="I124" s="8">
        <v>2008</v>
      </c>
      <c r="J124" s="8">
        <v>189</v>
      </c>
      <c r="K124" s="8">
        <v>1162</v>
      </c>
      <c r="L124" s="12">
        <v>186</v>
      </c>
      <c r="M124">
        <f t="shared" si="34"/>
        <v>21.46</v>
      </c>
      <c r="N124">
        <f t="shared" si="1"/>
        <v>77.989999999999995</v>
      </c>
      <c r="O124">
        <f t="shared" si="2"/>
        <v>0.55000000000000004</v>
      </c>
      <c r="P124">
        <f t="shared" si="3"/>
        <v>9.41</v>
      </c>
      <c r="Q124">
        <f t="shared" si="4"/>
        <v>57.87</v>
      </c>
      <c r="R124">
        <f t="shared" si="5"/>
        <v>9.26</v>
      </c>
    </row>
    <row r="125" spans="1:18" x14ac:dyDescent="0.25">
      <c r="A125" s="1" t="s">
        <v>39</v>
      </c>
      <c r="B125" s="2">
        <v>30</v>
      </c>
      <c r="C125" t="s">
        <v>96</v>
      </c>
      <c r="D125" t="s">
        <v>110</v>
      </c>
      <c r="E125" t="s">
        <v>43</v>
      </c>
      <c r="F125" s="8">
        <v>299</v>
      </c>
      <c r="G125" s="8">
        <v>1466</v>
      </c>
      <c r="H125" s="8">
        <v>16</v>
      </c>
      <c r="I125" s="8">
        <v>1781</v>
      </c>
      <c r="J125" s="8">
        <v>104</v>
      </c>
      <c r="K125" s="8">
        <v>1063</v>
      </c>
      <c r="L125" s="12">
        <v>150</v>
      </c>
      <c r="M125">
        <f t="shared" si="34"/>
        <v>16.79</v>
      </c>
      <c r="N125">
        <f t="shared" si="1"/>
        <v>82.31</v>
      </c>
      <c r="O125">
        <f t="shared" si="2"/>
        <v>0.9</v>
      </c>
      <c r="P125">
        <f t="shared" si="3"/>
        <v>5.84</v>
      </c>
      <c r="Q125">
        <f t="shared" si="4"/>
        <v>59.69</v>
      </c>
      <c r="R125">
        <f t="shared" si="5"/>
        <v>8.42</v>
      </c>
    </row>
    <row r="126" spans="1:18" x14ac:dyDescent="0.25">
      <c r="A126" s="1" t="s">
        <v>40</v>
      </c>
      <c r="B126" s="2">
        <v>31</v>
      </c>
      <c r="C126" t="s">
        <v>92</v>
      </c>
      <c r="D126" t="s">
        <v>107</v>
      </c>
      <c r="E126" t="s">
        <v>43</v>
      </c>
      <c r="F126" s="3">
        <v>6194</v>
      </c>
      <c r="G126" s="3">
        <v>6272</v>
      </c>
      <c r="H126" s="3">
        <v>317</v>
      </c>
      <c r="I126" s="3">
        <v>12783</v>
      </c>
      <c r="J126" s="4">
        <v>2287</v>
      </c>
      <c r="K126" s="4">
        <v>3015</v>
      </c>
      <c r="L126" s="9">
        <v>1418</v>
      </c>
      <c r="M126">
        <f t="shared" si="0"/>
        <v>48.45</v>
      </c>
      <c r="N126">
        <f t="shared" si="1"/>
        <v>49.07</v>
      </c>
      <c r="O126">
        <f t="shared" si="2"/>
        <v>2.48</v>
      </c>
      <c r="P126">
        <f t="shared" si="3"/>
        <v>17.89</v>
      </c>
      <c r="Q126">
        <f t="shared" si="4"/>
        <v>23.59</v>
      </c>
      <c r="R126">
        <f t="shared" si="5"/>
        <v>11.09</v>
      </c>
    </row>
    <row r="127" spans="1:18" x14ac:dyDescent="0.25">
      <c r="A127" s="1" t="s">
        <v>40</v>
      </c>
      <c r="B127" s="2">
        <v>31</v>
      </c>
      <c r="C127" t="s">
        <v>94</v>
      </c>
      <c r="D127" t="s">
        <v>108</v>
      </c>
      <c r="E127" t="s">
        <v>43</v>
      </c>
      <c r="F127" s="4">
        <v>6215</v>
      </c>
      <c r="G127" s="4">
        <v>5974</v>
      </c>
      <c r="H127" s="4">
        <v>316</v>
      </c>
      <c r="I127" s="4">
        <v>12505</v>
      </c>
      <c r="J127" s="4">
        <v>2343</v>
      </c>
      <c r="K127" s="4">
        <v>2863</v>
      </c>
      <c r="L127" s="9">
        <v>1178</v>
      </c>
      <c r="M127">
        <f t="shared" ref="M127:M129" si="35" xml:space="preserve"> ROUND((F127/I127)*100,2)</f>
        <v>49.7</v>
      </c>
      <c r="N127">
        <f t="shared" si="1"/>
        <v>47.77</v>
      </c>
      <c r="O127">
        <f t="shared" si="2"/>
        <v>2.5299999999999998</v>
      </c>
      <c r="P127">
        <f t="shared" si="3"/>
        <v>18.739999999999998</v>
      </c>
      <c r="Q127">
        <f t="shared" si="4"/>
        <v>22.89</v>
      </c>
      <c r="R127">
        <f t="shared" si="5"/>
        <v>9.42</v>
      </c>
    </row>
    <row r="128" spans="1:18" x14ac:dyDescent="0.25">
      <c r="A128" s="1" t="s">
        <v>40</v>
      </c>
      <c r="B128" s="2">
        <v>31</v>
      </c>
      <c r="C128" t="s">
        <v>95</v>
      </c>
      <c r="D128" t="s">
        <v>109</v>
      </c>
      <c r="E128" t="s">
        <v>43</v>
      </c>
      <c r="F128" s="8">
        <v>6069</v>
      </c>
      <c r="G128" s="8">
        <v>6133</v>
      </c>
      <c r="H128" s="8">
        <v>195</v>
      </c>
      <c r="I128" s="8">
        <v>12397</v>
      </c>
      <c r="J128" s="8">
        <v>1563</v>
      </c>
      <c r="K128" s="8">
        <v>3299</v>
      </c>
      <c r="L128" s="12">
        <v>1586</v>
      </c>
      <c r="M128">
        <f t="shared" si="35"/>
        <v>48.96</v>
      </c>
      <c r="N128">
        <f t="shared" si="1"/>
        <v>49.47</v>
      </c>
      <c r="O128">
        <f t="shared" si="2"/>
        <v>1.57</v>
      </c>
      <c r="P128">
        <f t="shared" si="3"/>
        <v>12.61</v>
      </c>
      <c r="Q128">
        <f t="shared" si="4"/>
        <v>26.61</v>
      </c>
      <c r="R128">
        <f t="shared" si="5"/>
        <v>12.79</v>
      </c>
    </row>
    <row r="129" spans="1:18" x14ac:dyDescent="0.25">
      <c r="A129" s="1" t="s">
        <v>40</v>
      </c>
      <c r="B129" s="2">
        <v>31</v>
      </c>
      <c r="C129" t="s">
        <v>96</v>
      </c>
      <c r="D129" t="s">
        <v>110</v>
      </c>
      <c r="E129" t="s">
        <v>43</v>
      </c>
      <c r="F129" s="8">
        <v>6201</v>
      </c>
      <c r="G129" s="8">
        <v>6848</v>
      </c>
      <c r="H129" s="8">
        <v>205</v>
      </c>
      <c r="I129" s="8">
        <v>13254</v>
      </c>
      <c r="J129" s="8">
        <v>1999</v>
      </c>
      <c r="K129" s="8">
        <v>3704</v>
      </c>
      <c r="L129" s="12">
        <v>1820</v>
      </c>
      <c r="M129">
        <f t="shared" si="35"/>
        <v>46.79</v>
      </c>
      <c r="N129">
        <f t="shared" si="1"/>
        <v>51.67</v>
      </c>
      <c r="O129">
        <f t="shared" si="2"/>
        <v>1.55</v>
      </c>
      <c r="P129">
        <f t="shared" si="3"/>
        <v>15.08</v>
      </c>
      <c r="Q129">
        <f t="shared" si="4"/>
        <v>27.95</v>
      </c>
      <c r="R129">
        <f t="shared" si="5"/>
        <v>13.73</v>
      </c>
    </row>
    <row r="130" spans="1:18" x14ac:dyDescent="0.25">
      <c r="A130" s="1" t="s">
        <v>41</v>
      </c>
      <c r="B130" s="2">
        <v>32</v>
      </c>
      <c r="C130" t="s">
        <v>92</v>
      </c>
      <c r="D130" t="s">
        <v>107</v>
      </c>
      <c r="E130" t="s">
        <v>43</v>
      </c>
      <c r="F130" s="3">
        <v>14994</v>
      </c>
      <c r="G130" s="3">
        <v>2348</v>
      </c>
      <c r="H130" s="3">
        <v>827</v>
      </c>
      <c r="I130" s="3">
        <v>18169</v>
      </c>
      <c r="J130" s="4">
        <v>11937</v>
      </c>
      <c r="K130" s="4">
        <v>1123</v>
      </c>
      <c r="L130" s="9">
        <v>583</v>
      </c>
      <c r="M130">
        <f t="shared" si="0"/>
        <v>82.53</v>
      </c>
      <c r="N130">
        <f t="shared" si="1"/>
        <v>12.92</v>
      </c>
      <c r="O130">
        <f t="shared" si="2"/>
        <v>4.55</v>
      </c>
      <c r="P130">
        <f t="shared" si="3"/>
        <v>65.7</v>
      </c>
      <c r="Q130">
        <f t="shared" si="4"/>
        <v>6.18</v>
      </c>
      <c r="R130">
        <f t="shared" si="5"/>
        <v>3.21</v>
      </c>
    </row>
    <row r="131" spans="1:18" x14ac:dyDescent="0.25">
      <c r="A131" s="1" t="s">
        <v>41</v>
      </c>
      <c r="B131" s="2">
        <v>32</v>
      </c>
      <c r="C131" t="s">
        <v>94</v>
      </c>
      <c r="D131" t="s">
        <v>108</v>
      </c>
      <c r="E131" t="s">
        <v>43</v>
      </c>
      <c r="F131" s="4">
        <v>14486</v>
      </c>
      <c r="G131" s="4">
        <v>2520</v>
      </c>
      <c r="H131" s="4">
        <v>799</v>
      </c>
      <c r="I131" s="4">
        <v>17805</v>
      </c>
      <c r="J131" s="4">
        <v>11267</v>
      </c>
      <c r="K131" s="4">
        <v>1495</v>
      </c>
      <c r="L131" s="9">
        <v>608</v>
      </c>
      <c r="M131">
        <f t="shared" ref="M131:M133" si="36" xml:space="preserve"> ROUND((F131/I131)*100,2)</f>
        <v>81.36</v>
      </c>
      <c r="N131">
        <f t="shared" si="1"/>
        <v>14.15</v>
      </c>
      <c r="O131">
        <f t="shared" si="2"/>
        <v>4.49</v>
      </c>
      <c r="P131">
        <f t="shared" si="3"/>
        <v>63.28</v>
      </c>
      <c r="Q131">
        <f t="shared" si="4"/>
        <v>8.4</v>
      </c>
      <c r="R131">
        <f t="shared" si="5"/>
        <v>3.41</v>
      </c>
    </row>
    <row r="132" spans="1:18" x14ac:dyDescent="0.25">
      <c r="A132" s="1" t="s">
        <v>41</v>
      </c>
      <c r="B132" s="2">
        <v>32</v>
      </c>
      <c r="C132" t="s">
        <v>95</v>
      </c>
      <c r="D132" t="s">
        <v>109</v>
      </c>
      <c r="E132" t="s">
        <v>43</v>
      </c>
      <c r="F132" s="8">
        <v>14515</v>
      </c>
      <c r="G132" s="8">
        <v>3178</v>
      </c>
      <c r="H132" s="8">
        <v>882</v>
      </c>
      <c r="I132" s="8">
        <v>18575</v>
      </c>
      <c r="J132" s="8">
        <v>11935</v>
      </c>
      <c r="K132" s="8">
        <v>1485</v>
      </c>
      <c r="L132" s="12">
        <v>660</v>
      </c>
      <c r="M132">
        <f t="shared" si="36"/>
        <v>78.14</v>
      </c>
      <c r="N132">
        <f t="shared" si="1"/>
        <v>17.11</v>
      </c>
      <c r="O132">
        <f t="shared" si="2"/>
        <v>4.75</v>
      </c>
      <c r="P132">
        <f t="shared" si="3"/>
        <v>64.25</v>
      </c>
      <c r="Q132">
        <f t="shared" si="4"/>
        <v>7.99</v>
      </c>
      <c r="R132">
        <f t="shared" si="5"/>
        <v>3.55</v>
      </c>
    </row>
    <row r="133" spans="1:18" x14ac:dyDescent="0.25">
      <c r="A133" s="1" t="s">
        <v>41</v>
      </c>
      <c r="B133" s="2">
        <v>32</v>
      </c>
      <c r="C133" t="s">
        <v>96</v>
      </c>
      <c r="D133" t="s">
        <v>110</v>
      </c>
      <c r="E133" t="s">
        <v>43</v>
      </c>
      <c r="F133" s="8">
        <v>15881</v>
      </c>
      <c r="G133" s="8">
        <v>2281</v>
      </c>
      <c r="H133" s="8">
        <v>939</v>
      </c>
      <c r="I133" s="8">
        <v>19101</v>
      </c>
      <c r="J133" s="8">
        <v>12207</v>
      </c>
      <c r="K133" s="8">
        <v>1596</v>
      </c>
      <c r="L133" s="12">
        <v>807</v>
      </c>
      <c r="M133">
        <f t="shared" si="36"/>
        <v>83.14</v>
      </c>
      <c r="N133">
        <f t="shared" si="1"/>
        <v>11.94</v>
      </c>
      <c r="O133">
        <f t="shared" si="2"/>
        <v>4.92</v>
      </c>
      <c r="P133">
        <f t="shared" si="3"/>
        <v>63.91</v>
      </c>
      <c r="Q133">
        <f t="shared" si="4"/>
        <v>8.36</v>
      </c>
      <c r="R133">
        <f t="shared" si="5"/>
        <v>4.22</v>
      </c>
    </row>
    <row r="134" spans="1:18" ht="22.5" x14ac:dyDescent="0.25">
      <c r="A134" s="1" t="s">
        <v>42</v>
      </c>
      <c r="B134" s="2">
        <v>33</v>
      </c>
      <c r="C134" t="s">
        <v>92</v>
      </c>
      <c r="D134" t="s">
        <v>107</v>
      </c>
      <c r="E134" t="s">
        <v>43</v>
      </c>
      <c r="F134" s="3">
        <v>1595</v>
      </c>
      <c r="G134" s="3">
        <v>535</v>
      </c>
      <c r="H134" s="3">
        <v>38</v>
      </c>
      <c r="I134" s="3">
        <v>2168</v>
      </c>
      <c r="J134" s="4">
        <v>169</v>
      </c>
      <c r="K134" s="4">
        <v>1167</v>
      </c>
      <c r="L134" s="9">
        <v>29</v>
      </c>
      <c r="M134">
        <f t="shared" si="0"/>
        <v>73.569999999999993</v>
      </c>
      <c r="N134">
        <f t="shared" si="1"/>
        <v>24.68</v>
      </c>
      <c r="O134">
        <f t="shared" si="2"/>
        <v>1.75</v>
      </c>
      <c r="P134">
        <f t="shared" si="3"/>
        <v>7.8</v>
      </c>
      <c r="Q134">
        <f t="shared" si="4"/>
        <v>53.83</v>
      </c>
      <c r="R134">
        <f t="shared" si="5"/>
        <v>1.34</v>
      </c>
    </row>
    <row r="135" spans="1:18" ht="22.5" x14ac:dyDescent="0.25">
      <c r="A135" s="1" t="s">
        <v>42</v>
      </c>
      <c r="B135" s="2">
        <v>33</v>
      </c>
      <c r="C135" t="s">
        <v>94</v>
      </c>
      <c r="D135" t="s">
        <v>108</v>
      </c>
      <c r="E135" t="s">
        <v>43</v>
      </c>
      <c r="F135" s="4">
        <v>1859</v>
      </c>
      <c r="G135" s="4">
        <v>513</v>
      </c>
      <c r="H135" s="4">
        <v>25</v>
      </c>
      <c r="I135" s="4">
        <v>2397</v>
      </c>
      <c r="J135" s="4">
        <v>159</v>
      </c>
      <c r="K135" s="4">
        <v>1464</v>
      </c>
      <c r="L135" s="9">
        <v>29</v>
      </c>
      <c r="M135">
        <f t="shared" ref="M135:M137" si="37" xml:space="preserve"> ROUND((F135/I135)*100,2)</f>
        <v>77.56</v>
      </c>
      <c r="N135">
        <f t="shared" si="1"/>
        <v>21.4</v>
      </c>
      <c r="O135">
        <f t="shared" si="2"/>
        <v>1.04</v>
      </c>
      <c r="P135">
        <f t="shared" si="3"/>
        <v>6.63</v>
      </c>
      <c r="Q135">
        <f t="shared" si="4"/>
        <v>61.08</v>
      </c>
      <c r="R135">
        <f t="shared" si="5"/>
        <v>1.21</v>
      </c>
    </row>
    <row r="136" spans="1:18" ht="22.5" x14ac:dyDescent="0.25">
      <c r="A136" s="1" t="s">
        <v>42</v>
      </c>
      <c r="B136" s="2">
        <v>33</v>
      </c>
      <c r="C136" t="s">
        <v>95</v>
      </c>
      <c r="D136" t="s">
        <v>109</v>
      </c>
      <c r="E136" t="s">
        <v>43</v>
      </c>
      <c r="F136" s="8">
        <v>1521</v>
      </c>
      <c r="G136" s="8">
        <v>535</v>
      </c>
      <c r="H136" s="8">
        <v>24</v>
      </c>
      <c r="I136" s="8">
        <v>2080</v>
      </c>
      <c r="J136" s="8">
        <v>165</v>
      </c>
      <c r="K136" s="8">
        <v>1326</v>
      </c>
      <c r="L136" s="12">
        <v>33</v>
      </c>
      <c r="M136">
        <f t="shared" si="37"/>
        <v>73.13</v>
      </c>
      <c r="N136">
        <f t="shared" si="1"/>
        <v>25.72</v>
      </c>
      <c r="O136">
        <f t="shared" si="2"/>
        <v>1.1499999999999999</v>
      </c>
      <c r="P136">
        <f t="shared" si="3"/>
        <v>7.93</v>
      </c>
      <c r="Q136">
        <f t="shared" si="4"/>
        <v>63.75</v>
      </c>
      <c r="R136">
        <f t="shared" si="5"/>
        <v>1.59</v>
      </c>
    </row>
    <row r="137" spans="1:18" ht="22.5" x14ac:dyDescent="0.25">
      <c r="A137" s="1" t="s">
        <v>42</v>
      </c>
      <c r="B137" s="2">
        <v>33</v>
      </c>
      <c r="C137" t="s">
        <v>96</v>
      </c>
      <c r="D137" t="s">
        <v>110</v>
      </c>
      <c r="E137" t="s">
        <v>43</v>
      </c>
      <c r="F137" s="8">
        <v>2117</v>
      </c>
      <c r="G137" s="8">
        <v>562</v>
      </c>
      <c r="H137" s="8">
        <v>33</v>
      </c>
      <c r="I137" s="8">
        <v>2712</v>
      </c>
      <c r="J137" s="8">
        <v>190</v>
      </c>
      <c r="K137" s="8">
        <v>1561</v>
      </c>
      <c r="L137" s="12">
        <v>92</v>
      </c>
      <c r="M137">
        <f t="shared" si="37"/>
        <v>78.06</v>
      </c>
      <c r="N137">
        <f t="shared" si="1"/>
        <v>20.72</v>
      </c>
      <c r="O137">
        <f t="shared" si="2"/>
        <v>1.22</v>
      </c>
      <c r="P137">
        <f t="shared" si="3"/>
        <v>7.01</v>
      </c>
      <c r="Q137">
        <f t="shared" si="4"/>
        <v>57.56</v>
      </c>
      <c r="R137">
        <f t="shared" si="5"/>
        <v>3.39</v>
      </c>
    </row>
    <row r="138" spans="1:18" x14ac:dyDescent="0.25">
      <c r="A138" s="1" t="s">
        <v>44</v>
      </c>
      <c r="B138" s="2">
        <v>34</v>
      </c>
      <c r="C138" t="s">
        <v>92</v>
      </c>
      <c r="D138" t="s">
        <v>107</v>
      </c>
      <c r="E138" t="s">
        <v>62</v>
      </c>
      <c r="F138" s="3">
        <v>2518</v>
      </c>
      <c r="G138" s="3">
        <v>0</v>
      </c>
      <c r="H138" s="3">
        <v>15</v>
      </c>
      <c r="I138" s="3">
        <v>2533</v>
      </c>
      <c r="J138" s="4">
        <v>0</v>
      </c>
      <c r="K138" s="4">
        <v>0</v>
      </c>
      <c r="L138" s="9">
        <v>5</v>
      </c>
      <c r="M138">
        <f t="shared" si="0"/>
        <v>99.41</v>
      </c>
      <c r="N138">
        <f t="shared" si="1"/>
        <v>0</v>
      </c>
      <c r="O138">
        <f t="shared" si="2"/>
        <v>0.59</v>
      </c>
      <c r="P138">
        <f t="shared" si="3"/>
        <v>0</v>
      </c>
      <c r="Q138">
        <f t="shared" si="4"/>
        <v>0</v>
      </c>
      <c r="R138">
        <f t="shared" si="5"/>
        <v>0.2</v>
      </c>
    </row>
    <row r="139" spans="1:18" x14ac:dyDescent="0.25">
      <c r="A139" s="1" t="s">
        <v>44</v>
      </c>
      <c r="B139" s="2">
        <v>34</v>
      </c>
      <c r="C139" t="s">
        <v>94</v>
      </c>
      <c r="D139" t="s">
        <v>108</v>
      </c>
      <c r="E139" t="s">
        <v>62</v>
      </c>
      <c r="F139" s="4">
        <v>3426</v>
      </c>
      <c r="G139" s="4">
        <v>0</v>
      </c>
      <c r="H139" s="4">
        <v>42</v>
      </c>
      <c r="I139" s="4">
        <v>3468</v>
      </c>
      <c r="J139" s="4">
        <v>18</v>
      </c>
      <c r="K139" s="4">
        <v>0</v>
      </c>
      <c r="L139" s="9">
        <v>3396</v>
      </c>
      <c r="M139">
        <f t="shared" ref="M139:M141" si="38" xml:space="preserve"> ROUND((F139/I139)*100,2)</f>
        <v>98.79</v>
      </c>
      <c r="N139">
        <f t="shared" si="1"/>
        <v>0</v>
      </c>
      <c r="O139">
        <f t="shared" si="2"/>
        <v>1.21</v>
      </c>
      <c r="P139">
        <f t="shared" si="3"/>
        <v>0.52</v>
      </c>
      <c r="Q139">
        <f t="shared" si="4"/>
        <v>0</v>
      </c>
      <c r="R139">
        <f t="shared" si="5"/>
        <v>97.92</v>
      </c>
    </row>
    <row r="140" spans="1:18" x14ac:dyDescent="0.25">
      <c r="A140" s="1" t="s">
        <v>44</v>
      </c>
      <c r="B140" s="2">
        <v>34</v>
      </c>
      <c r="C140" t="s">
        <v>95</v>
      </c>
      <c r="D140" t="s">
        <v>109</v>
      </c>
      <c r="E140" t="s">
        <v>62</v>
      </c>
      <c r="F140" s="8">
        <v>3295</v>
      </c>
      <c r="G140" s="8">
        <v>0</v>
      </c>
      <c r="H140" s="8">
        <v>55</v>
      </c>
      <c r="I140" s="8">
        <v>3350</v>
      </c>
      <c r="J140" s="8">
        <v>5</v>
      </c>
      <c r="K140" s="8">
        <v>0</v>
      </c>
      <c r="L140" s="12">
        <v>3276</v>
      </c>
      <c r="M140">
        <f t="shared" si="38"/>
        <v>98.36</v>
      </c>
      <c r="N140">
        <f t="shared" si="1"/>
        <v>0</v>
      </c>
      <c r="O140">
        <f t="shared" si="2"/>
        <v>1.64</v>
      </c>
      <c r="P140">
        <f t="shared" si="3"/>
        <v>0.15</v>
      </c>
      <c r="Q140">
        <f t="shared" si="4"/>
        <v>0</v>
      </c>
      <c r="R140">
        <f t="shared" si="5"/>
        <v>97.79</v>
      </c>
    </row>
    <row r="141" spans="1:18" x14ac:dyDescent="0.25">
      <c r="A141" s="1" t="s">
        <v>44</v>
      </c>
      <c r="B141" s="2">
        <v>34</v>
      </c>
      <c r="C141" t="s">
        <v>96</v>
      </c>
      <c r="D141" t="s">
        <v>110</v>
      </c>
      <c r="E141" t="s">
        <v>62</v>
      </c>
      <c r="F141" s="8">
        <v>3755</v>
      </c>
      <c r="G141" s="8">
        <v>0</v>
      </c>
      <c r="H141" s="8">
        <v>50</v>
      </c>
      <c r="I141" s="8">
        <v>3805</v>
      </c>
      <c r="J141" s="8">
        <v>19</v>
      </c>
      <c r="K141" s="8">
        <v>0</v>
      </c>
      <c r="L141" s="12">
        <v>3710</v>
      </c>
      <c r="M141">
        <f t="shared" si="38"/>
        <v>98.69</v>
      </c>
      <c r="N141">
        <f t="shared" si="1"/>
        <v>0</v>
      </c>
      <c r="O141">
        <f t="shared" si="2"/>
        <v>1.31</v>
      </c>
      <c r="P141">
        <f t="shared" si="3"/>
        <v>0.5</v>
      </c>
      <c r="Q141">
        <f t="shared" si="4"/>
        <v>0</v>
      </c>
      <c r="R141">
        <f t="shared" si="5"/>
        <v>97.5</v>
      </c>
    </row>
    <row r="142" spans="1:18" x14ac:dyDescent="0.25">
      <c r="A142" s="1" t="s">
        <v>45</v>
      </c>
      <c r="B142" s="2">
        <v>35</v>
      </c>
      <c r="C142" t="s">
        <v>92</v>
      </c>
      <c r="D142" t="s">
        <v>107</v>
      </c>
      <c r="E142" t="s">
        <v>62</v>
      </c>
      <c r="F142" s="3">
        <v>1848</v>
      </c>
      <c r="G142" s="3">
        <v>4852</v>
      </c>
      <c r="H142" s="3">
        <v>29</v>
      </c>
      <c r="I142" s="3">
        <v>6729</v>
      </c>
      <c r="J142" s="4">
        <v>488</v>
      </c>
      <c r="K142" s="4">
        <v>2741</v>
      </c>
      <c r="L142" s="9">
        <v>284</v>
      </c>
      <c r="M142">
        <f t="shared" si="0"/>
        <v>27.46</v>
      </c>
      <c r="N142">
        <f t="shared" si="1"/>
        <v>72.11</v>
      </c>
      <c r="O142">
        <f t="shared" si="2"/>
        <v>0.43</v>
      </c>
      <c r="P142">
        <f t="shared" si="3"/>
        <v>7.25</v>
      </c>
      <c r="Q142">
        <f t="shared" si="4"/>
        <v>40.729999999999997</v>
      </c>
      <c r="R142">
        <f t="shared" si="5"/>
        <v>4.22</v>
      </c>
    </row>
    <row r="143" spans="1:18" x14ac:dyDescent="0.25">
      <c r="A143" s="1" t="s">
        <v>45</v>
      </c>
      <c r="B143" s="2">
        <v>35</v>
      </c>
      <c r="C143" t="s">
        <v>94</v>
      </c>
      <c r="D143" t="s">
        <v>108</v>
      </c>
      <c r="E143" t="s">
        <v>62</v>
      </c>
      <c r="F143" s="4">
        <v>2947</v>
      </c>
      <c r="G143" s="4">
        <v>4004</v>
      </c>
      <c r="H143" s="4">
        <v>37</v>
      </c>
      <c r="I143" s="4">
        <v>6988</v>
      </c>
      <c r="J143" s="4">
        <v>585</v>
      </c>
      <c r="K143" s="4">
        <v>3325</v>
      </c>
      <c r="L143" s="9">
        <v>153</v>
      </c>
      <c r="M143">
        <f t="shared" ref="M143:M145" si="39" xml:space="preserve"> ROUND((F143/I143)*100,2)</f>
        <v>42.17</v>
      </c>
      <c r="N143">
        <f t="shared" si="1"/>
        <v>57.3</v>
      </c>
      <c r="O143">
        <f t="shared" si="2"/>
        <v>0.53</v>
      </c>
      <c r="P143">
        <f t="shared" si="3"/>
        <v>8.3699999999999992</v>
      </c>
      <c r="Q143">
        <f t="shared" si="4"/>
        <v>47.58</v>
      </c>
      <c r="R143">
        <f t="shared" si="5"/>
        <v>2.19</v>
      </c>
    </row>
    <row r="144" spans="1:18" x14ac:dyDescent="0.25">
      <c r="A144" s="1" t="s">
        <v>45</v>
      </c>
      <c r="B144" s="2">
        <v>35</v>
      </c>
      <c r="C144" t="s">
        <v>95</v>
      </c>
      <c r="D144" t="s">
        <v>109</v>
      </c>
      <c r="E144" t="s">
        <v>62</v>
      </c>
      <c r="F144" s="8">
        <v>2909</v>
      </c>
      <c r="G144" s="8">
        <v>3632</v>
      </c>
      <c r="H144" s="8">
        <v>35</v>
      </c>
      <c r="I144" s="8">
        <v>6576</v>
      </c>
      <c r="J144" s="8">
        <v>274</v>
      </c>
      <c r="K144" s="8">
        <v>3172</v>
      </c>
      <c r="L144" s="12">
        <v>151</v>
      </c>
      <c r="M144">
        <f t="shared" si="39"/>
        <v>44.24</v>
      </c>
      <c r="N144">
        <f t="shared" si="1"/>
        <v>55.23</v>
      </c>
      <c r="O144">
        <f t="shared" si="2"/>
        <v>0.53</v>
      </c>
      <c r="P144">
        <f t="shared" si="3"/>
        <v>4.17</v>
      </c>
      <c r="Q144">
        <f t="shared" si="4"/>
        <v>48.24</v>
      </c>
      <c r="R144">
        <f t="shared" si="5"/>
        <v>2.2999999999999998</v>
      </c>
    </row>
    <row r="145" spans="1:18" x14ac:dyDescent="0.25">
      <c r="A145" s="1" t="s">
        <v>45</v>
      </c>
      <c r="B145" s="2">
        <v>35</v>
      </c>
      <c r="C145" t="s">
        <v>96</v>
      </c>
      <c r="D145" t="s">
        <v>110</v>
      </c>
      <c r="E145" t="s">
        <v>62</v>
      </c>
      <c r="F145" s="8">
        <v>4808</v>
      </c>
      <c r="G145" s="8">
        <v>3786</v>
      </c>
      <c r="H145" s="8">
        <v>31</v>
      </c>
      <c r="I145" s="8">
        <v>8625</v>
      </c>
      <c r="J145" s="8">
        <v>412</v>
      </c>
      <c r="K145" s="8">
        <v>4235</v>
      </c>
      <c r="L145" s="12">
        <v>256</v>
      </c>
      <c r="M145">
        <f t="shared" si="39"/>
        <v>55.74</v>
      </c>
      <c r="N145">
        <f t="shared" si="1"/>
        <v>43.9</v>
      </c>
      <c r="O145">
        <f t="shared" si="2"/>
        <v>0.36</v>
      </c>
      <c r="P145">
        <f t="shared" si="3"/>
        <v>4.78</v>
      </c>
      <c r="Q145">
        <f t="shared" si="4"/>
        <v>49.1</v>
      </c>
      <c r="R145">
        <f t="shared" si="5"/>
        <v>2.97</v>
      </c>
    </row>
    <row r="146" spans="1:18" x14ac:dyDescent="0.25">
      <c r="A146" s="1" t="s">
        <v>46</v>
      </c>
      <c r="B146" s="2">
        <v>36</v>
      </c>
      <c r="C146" t="s">
        <v>92</v>
      </c>
      <c r="D146" t="s">
        <v>107</v>
      </c>
      <c r="E146" t="s">
        <v>62</v>
      </c>
      <c r="F146" s="3">
        <v>54235</v>
      </c>
      <c r="G146" s="3">
        <v>31935</v>
      </c>
      <c r="H146" s="3">
        <v>3062</v>
      </c>
      <c r="I146" s="3">
        <v>89232</v>
      </c>
      <c r="J146" s="4">
        <v>20911</v>
      </c>
      <c r="K146" s="4">
        <v>29569</v>
      </c>
      <c r="L146" s="9">
        <v>106</v>
      </c>
      <c r="M146">
        <f t="shared" si="0"/>
        <v>60.78</v>
      </c>
      <c r="N146">
        <f t="shared" si="1"/>
        <v>35.79</v>
      </c>
      <c r="O146">
        <f t="shared" si="2"/>
        <v>3.43</v>
      </c>
      <c r="P146">
        <f t="shared" si="3"/>
        <v>23.43</v>
      </c>
      <c r="Q146">
        <f t="shared" si="4"/>
        <v>33.14</v>
      </c>
      <c r="R146">
        <f t="shared" si="5"/>
        <v>0.12</v>
      </c>
    </row>
    <row r="147" spans="1:18" x14ac:dyDescent="0.25">
      <c r="A147" s="1" t="s">
        <v>46</v>
      </c>
      <c r="B147" s="2">
        <v>36</v>
      </c>
      <c r="C147" t="s">
        <v>94</v>
      </c>
      <c r="D147" t="s">
        <v>108</v>
      </c>
      <c r="E147" t="s">
        <v>62</v>
      </c>
      <c r="F147" s="4">
        <v>53715</v>
      </c>
      <c r="G147" s="4">
        <v>33732</v>
      </c>
      <c r="H147" s="4">
        <v>3061</v>
      </c>
      <c r="I147" s="4">
        <v>90508</v>
      </c>
      <c r="J147" s="4">
        <v>17128</v>
      </c>
      <c r="K147" s="4">
        <v>33874</v>
      </c>
      <c r="L147" s="9">
        <v>5063</v>
      </c>
      <c r="M147">
        <f t="shared" ref="M147:M149" si="40" xml:space="preserve"> ROUND((F147/I147)*100,2)</f>
        <v>59.35</v>
      </c>
      <c r="N147">
        <f t="shared" si="1"/>
        <v>37.270000000000003</v>
      </c>
      <c r="O147">
        <f t="shared" si="2"/>
        <v>3.38</v>
      </c>
      <c r="P147">
        <f t="shared" si="3"/>
        <v>18.920000000000002</v>
      </c>
      <c r="Q147">
        <f t="shared" si="4"/>
        <v>37.43</v>
      </c>
      <c r="R147">
        <f t="shared" si="5"/>
        <v>5.59</v>
      </c>
    </row>
    <row r="148" spans="1:18" x14ac:dyDescent="0.25">
      <c r="A148" s="1" t="s">
        <v>46</v>
      </c>
      <c r="B148" s="2">
        <v>36</v>
      </c>
      <c r="C148" t="s">
        <v>95</v>
      </c>
      <c r="D148" t="s">
        <v>109</v>
      </c>
      <c r="E148" t="s">
        <v>62</v>
      </c>
      <c r="F148" s="8">
        <v>47451</v>
      </c>
      <c r="G148" s="8">
        <v>34399</v>
      </c>
      <c r="H148" s="8">
        <v>1692</v>
      </c>
      <c r="I148" s="8">
        <v>83542</v>
      </c>
      <c r="J148" s="8">
        <v>15926</v>
      </c>
      <c r="K148" s="8">
        <v>32776</v>
      </c>
      <c r="L148" s="12">
        <v>3702</v>
      </c>
      <c r="M148">
        <f t="shared" si="40"/>
        <v>56.8</v>
      </c>
      <c r="N148">
        <f t="shared" si="1"/>
        <v>41.18</v>
      </c>
      <c r="O148">
        <f t="shared" si="2"/>
        <v>2.0299999999999998</v>
      </c>
      <c r="P148">
        <f t="shared" si="3"/>
        <v>19.059999999999999</v>
      </c>
      <c r="Q148">
        <f t="shared" si="4"/>
        <v>39.229999999999997</v>
      </c>
      <c r="R148">
        <f t="shared" si="5"/>
        <v>4.43</v>
      </c>
    </row>
    <row r="149" spans="1:18" x14ac:dyDescent="0.25">
      <c r="A149" s="1" t="s">
        <v>46</v>
      </c>
      <c r="B149" s="2">
        <v>36</v>
      </c>
      <c r="C149" t="s">
        <v>96</v>
      </c>
      <c r="D149" t="s">
        <v>110</v>
      </c>
      <c r="E149" t="s">
        <v>62</v>
      </c>
      <c r="F149" s="8">
        <v>47472</v>
      </c>
      <c r="G149" s="8">
        <v>38160</v>
      </c>
      <c r="H149" s="8">
        <v>2278</v>
      </c>
      <c r="I149" s="8">
        <v>87910</v>
      </c>
      <c r="J149" s="8">
        <v>18836</v>
      </c>
      <c r="K149" s="8">
        <v>32825</v>
      </c>
      <c r="L149" s="12">
        <v>4626</v>
      </c>
      <c r="M149">
        <f t="shared" si="40"/>
        <v>54</v>
      </c>
      <c r="N149">
        <f t="shared" si="1"/>
        <v>43.41</v>
      </c>
      <c r="O149">
        <f t="shared" si="2"/>
        <v>2.59</v>
      </c>
      <c r="P149">
        <f t="shared" si="3"/>
        <v>21.43</v>
      </c>
      <c r="Q149">
        <f t="shared" si="4"/>
        <v>37.340000000000003</v>
      </c>
      <c r="R149">
        <f t="shared" si="5"/>
        <v>5.26</v>
      </c>
    </row>
    <row r="150" spans="1:18" x14ac:dyDescent="0.25">
      <c r="A150" s="1" t="s">
        <v>47</v>
      </c>
      <c r="B150" s="2">
        <v>37</v>
      </c>
      <c r="C150" t="s">
        <v>92</v>
      </c>
      <c r="D150" t="s">
        <v>107</v>
      </c>
      <c r="E150" t="s">
        <v>62</v>
      </c>
      <c r="F150" s="3">
        <v>8415</v>
      </c>
      <c r="G150" s="3">
        <v>2716</v>
      </c>
      <c r="H150" s="3">
        <v>1272</v>
      </c>
      <c r="I150" s="3">
        <v>12403</v>
      </c>
      <c r="J150" s="4">
        <v>7639</v>
      </c>
      <c r="K150" s="4">
        <v>1014</v>
      </c>
      <c r="L150" s="9">
        <v>0</v>
      </c>
      <c r="M150">
        <f t="shared" si="0"/>
        <v>67.849999999999994</v>
      </c>
      <c r="N150">
        <f t="shared" si="1"/>
        <v>21.9</v>
      </c>
      <c r="O150">
        <f t="shared" si="2"/>
        <v>10.26</v>
      </c>
      <c r="P150">
        <f t="shared" si="3"/>
        <v>61.59</v>
      </c>
      <c r="Q150">
        <f t="shared" si="4"/>
        <v>8.18</v>
      </c>
      <c r="R150">
        <f t="shared" si="5"/>
        <v>0</v>
      </c>
    </row>
    <row r="151" spans="1:18" x14ac:dyDescent="0.25">
      <c r="A151" s="1" t="s">
        <v>47</v>
      </c>
      <c r="B151" s="2">
        <v>37</v>
      </c>
      <c r="C151" t="s">
        <v>94</v>
      </c>
      <c r="D151" t="s">
        <v>108</v>
      </c>
      <c r="E151" t="s">
        <v>62</v>
      </c>
      <c r="F151" s="4">
        <v>8399</v>
      </c>
      <c r="G151" s="4">
        <v>2521</v>
      </c>
      <c r="H151" s="4">
        <v>1179</v>
      </c>
      <c r="I151" s="4">
        <v>12099</v>
      </c>
      <c r="J151" s="4">
        <v>5469</v>
      </c>
      <c r="K151" s="4">
        <v>882</v>
      </c>
      <c r="L151" s="9">
        <v>2470</v>
      </c>
      <c r="M151">
        <f t="shared" ref="M151:M153" si="41" xml:space="preserve"> ROUND((F151/I151)*100,2)</f>
        <v>69.42</v>
      </c>
      <c r="N151">
        <f t="shared" si="1"/>
        <v>20.84</v>
      </c>
      <c r="O151">
        <f t="shared" si="2"/>
        <v>9.74</v>
      </c>
      <c r="P151">
        <f t="shared" si="3"/>
        <v>45.2</v>
      </c>
      <c r="Q151">
        <f t="shared" si="4"/>
        <v>7.29</v>
      </c>
      <c r="R151">
        <f t="shared" si="5"/>
        <v>20.41</v>
      </c>
    </row>
    <row r="152" spans="1:18" x14ac:dyDescent="0.25">
      <c r="A152" s="1" t="s">
        <v>47</v>
      </c>
      <c r="B152" s="2">
        <v>37</v>
      </c>
      <c r="C152" t="s">
        <v>95</v>
      </c>
      <c r="D152" t="s">
        <v>109</v>
      </c>
      <c r="E152" t="s">
        <v>62</v>
      </c>
      <c r="F152" s="8">
        <v>8629</v>
      </c>
      <c r="G152" s="8">
        <v>2602</v>
      </c>
      <c r="H152" s="8">
        <v>1032</v>
      </c>
      <c r="I152" s="8">
        <v>12263</v>
      </c>
      <c r="J152" s="8">
        <v>5750</v>
      </c>
      <c r="K152" s="8">
        <v>592</v>
      </c>
      <c r="L152" s="12">
        <v>2832</v>
      </c>
      <c r="M152">
        <f t="shared" si="41"/>
        <v>70.37</v>
      </c>
      <c r="N152">
        <f t="shared" si="1"/>
        <v>21.22</v>
      </c>
      <c r="O152">
        <f t="shared" si="2"/>
        <v>8.42</v>
      </c>
      <c r="P152">
        <f t="shared" si="3"/>
        <v>46.89</v>
      </c>
      <c r="Q152">
        <f t="shared" si="4"/>
        <v>4.83</v>
      </c>
      <c r="R152">
        <f t="shared" si="5"/>
        <v>23.09</v>
      </c>
    </row>
    <row r="153" spans="1:18" x14ac:dyDescent="0.25">
      <c r="A153" s="1" t="s">
        <v>47</v>
      </c>
      <c r="B153" s="2">
        <v>37</v>
      </c>
      <c r="C153" t="s">
        <v>96</v>
      </c>
      <c r="D153" t="s">
        <v>110</v>
      </c>
      <c r="E153" t="s">
        <v>62</v>
      </c>
      <c r="F153" s="8">
        <v>9015</v>
      </c>
      <c r="G153" s="8">
        <v>2788</v>
      </c>
      <c r="H153" s="8">
        <v>1373</v>
      </c>
      <c r="I153" s="8">
        <v>13176</v>
      </c>
      <c r="J153" s="8">
        <v>6305</v>
      </c>
      <c r="K153" s="8">
        <v>664</v>
      </c>
      <c r="L153" s="12">
        <v>3071</v>
      </c>
      <c r="M153">
        <f t="shared" si="41"/>
        <v>68.42</v>
      </c>
      <c r="N153">
        <f t="shared" si="1"/>
        <v>21.16</v>
      </c>
      <c r="O153">
        <f t="shared" si="2"/>
        <v>10.42</v>
      </c>
      <c r="P153">
        <f t="shared" si="3"/>
        <v>47.85</v>
      </c>
      <c r="Q153">
        <f t="shared" si="4"/>
        <v>5.04</v>
      </c>
      <c r="R153">
        <f t="shared" si="5"/>
        <v>23.31</v>
      </c>
    </row>
    <row r="154" spans="1:18" x14ac:dyDescent="0.25">
      <c r="A154" s="1" t="s">
        <v>48</v>
      </c>
      <c r="B154" s="2">
        <v>38</v>
      </c>
      <c r="C154" t="s">
        <v>92</v>
      </c>
      <c r="D154" t="s">
        <v>107</v>
      </c>
      <c r="E154" t="s">
        <v>62</v>
      </c>
      <c r="F154" s="3">
        <v>6796</v>
      </c>
      <c r="G154" s="3">
        <v>3354</v>
      </c>
      <c r="H154" s="3">
        <v>335</v>
      </c>
      <c r="I154" s="3">
        <v>10485</v>
      </c>
      <c r="J154" s="4">
        <v>3069</v>
      </c>
      <c r="K154" s="4">
        <v>1228</v>
      </c>
      <c r="L154" s="9">
        <v>470</v>
      </c>
      <c r="M154">
        <f t="shared" si="0"/>
        <v>64.819999999999993</v>
      </c>
      <c r="N154">
        <f t="shared" si="1"/>
        <v>31.99</v>
      </c>
      <c r="O154">
        <f t="shared" si="2"/>
        <v>3.2</v>
      </c>
      <c r="P154">
        <f t="shared" si="3"/>
        <v>29.27</v>
      </c>
      <c r="Q154">
        <f t="shared" si="4"/>
        <v>11.71</v>
      </c>
      <c r="R154">
        <f t="shared" si="5"/>
        <v>4.4800000000000004</v>
      </c>
    </row>
    <row r="155" spans="1:18" x14ac:dyDescent="0.25">
      <c r="A155" s="1" t="s">
        <v>48</v>
      </c>
      <c r="B155" s="2">
        <v>38</v>
      </c>
      <c r="C155" t="s">
        <v>94</v>
      </c>
      <c r="D155" t="s">
        <v>108</v>
      </c>
      <c r="E155" t="s">
        <v>62</v>
      </c>
      <c r="F155" s="4">
        <v>7169</v>
      </c>
      <c r="G155" s="4">
        <v>3885</v>
      </c>
      <c r="H155" s="4">
        <v>384</v>
      </c>
      <c r="I155" s="4">
        <v>11438</v>
      </c>
      <c r="J155" s="4">
        <v>3271</v>
      </c>
      <c r="K155" s="4">
        <v>1874</v>
      </c>
      <c r="L155" s="9">
        <v>410</v>
      </c>
      <c r="M155">
        <f t="shared" ref="M155:M157" si="42" xml:space="preserve"> ROUND((F155/I155)*100,2)</f>
        <v>62.68</v>
      </c>
      <c r="N155">
        <f t="shared" si="1"/>
        <v>33.97</v>
      </c>
      <c r="O155">
        <f t="shared" si="2"/>
        <v>3.36</v>
      </c>
      <c r="P155">
        <f t="shared" si="3"/>
        <v>28.6</v>
      </c>
      <c r="Q155">
        <f t="shared" si="4"/>
        <v>16.38</v>
      </c>
      <c r="R155">
        <f t="shared" si="5"/>
        <v>3.58</v>
      </c>
    </row>
    <row r="156" spans="1:18" x14ac:dyDescent="0.25">
      <c r="A156" s="1" t="s">
        <v>48</v>
      </c>
      <c r="B156" s="2">
        <v>38</v>
      </c>
      <c r="C156" t="s">
        <v>95</v>
      </c>
      <c r="D156" t="s">
        <v>109</v>
      </c>
      <c r="E156" t="s">
        <v>62</v>
      </c>
      <c r="F156" s="8">
        <v>5934</v>
      </c>
      <c r="G156" s="8">
        <v>3679</v>
      </c>
      <c r="H156" s="8">
        <v>332</v>
      </c>
      <c r="I156" s="8">
        <v>9945</v>
      </c>
      <c r="J156" s="8">
        <v>3027</v>
      </c>
      <c r="K156" s="8">
        <v>1650</v>
      </c>
      <c r="L156" s="12">
        <v>440</v>
      </c>
      <c r="M156">
        <f t="shared" si="42"/>
        <v>59.67</v>
      </c>
      <c r="N156">
        <f t="shared" si="1"/>
        <v>36.99</v>
      </c>
      <c r="O156">
        <f t="shared" si="2"/>
        <v>3.34</v>
      </c>
      <c r="P156">
        <f t="shared" si="3"/>
        <v>30.44</v>
      </c>
      <c r="Q156">
        <f t="shared" si="4"/>
        <v>16.59</v>
      </c>
      <c r="R156">
        <f t="shared" si="5"/>
        <v>4.42</v>
      </c>
    </row>
    <row r="157" spans="1:18" x14ac:dyDescent="0.25">
      <c r="A157" s="1" t="s">
        <v>48</v>
      </c>
      <c r="B157" s="2">
        <v>38</v>
      </c>
      <c r="C157" t="s">
        <v>96</v>
      </c>
      <c r="D157" t="s">
        <v>110</v>
      </c>
      <c r="E157" t="s">
        <v>62</v>
      </c>
      <c r="F157" s="8">
        <v>5672</v>
      </c>
      <c r="G157" s="8">
        <v>3916</v>
      </c>
      <c r="H157" s="8">
        <v>255</v>
      </c>
      <c r="I157" s="8">
        <v>9843</v>
      </c>
      <c r="J157" s="8">
        <v>2510</v>
      </c>
      <c r="K157" s="8">
        <v>1870</v>
      </c>
      <c r="L157" s="12">
        <v>494</v>
      </c>
      <c r="M157">
        <f t="shared" si="42"/>
        <v>57.62</v>
      </c>
      <c r="N157">
        <f t="shared" si="1"/>
        <v>39.78</v>
      </c>
      <c r="O157">
        <f t="shared" si="2"/>
        <v>2.59</v>
      </c>
      <c r="P157">
        <f t="shared" si="3"/>
        <v>25.5</v>
      </c>
      <c r="Q157">
        <f t="shared" si="4"/>
        <v>19</v>
      </c>
      <c r="R157">
        <f t="shared" si="5"/>
        <v>5.0199999999999996</v>
      </c>
    </row>
    <row r="158" spans="1:18" x14ac:dyDescent="0.25">
      <c r="A158" s="1" t="s">
        <v>49</v>
      </c>
      <c r="B158" s="2">
        <v>39</v>
      </c>
      <c r="C158" t="s">
        <v>92</v>
      </c>
      <c r="D158" t="s">
        <v>107</v>
      </c>
      <c r="E158" t="s">
        <v>62</v>
      </c>
      <c r="F158" s="3">
        <v>819</v>
      </c>
      <c r="G158" s="3">
        <v>537</v>
      </c>
      <c r="H158" s="3">
        <v>33</v>
      </c>
      <c r="I158" s="3">
        <v>1389</v>
      </c>
      <c r="J158" s="4">
        <v>565</v>
      </c>
      <c r="K158" s="4">
        <v>425</v>
      </c>
      <c r="L158" s="9">
        <v>82</v>
      </c>
      <c r="M158">
        <f t="shared" si="0"/>
        <v>58.96</v>
      </c>
      <c r="N158">
        <f t="shared" si="1"/>
        <v>38.659999999999997</v>
      </c>
      <c r="O158">
        <f t="shared" si="2"/>
        <v>2.38</v>
      </c>
      <c r="P158">
        <f t="shared" si="3"/>
        <v>40.68</v>
      </c>
      <c r="Q158">
        <f t="shared" si="4"/>
        <v>30.6</v>
      </c>
      <c r="R158">
        <f t="shared" si="5"/>
        <v>5.9</v>
      </c>
    </row>
    <row r="159" spans="1:18" x14ac:dyDescent="0.25">
      <c r="A159" s="1" t="s">
        <v>49</v>
      </c>
      <c r="B159" s="2">
        <v>39</v>
      </c>
      <c r="C159" t="s">
        <v>94</v>
      </c>
      <c r="D159" t="s">
        <v>108</v>
      </c>
      <c r="E159" t="s">
        <v>62</v>
      </c>
      <c r="F159" s="4">
        <v>752</v>
      </c>
      <c r="G159" s="4">
        <v>557</v>
      </c>
      <c r="H159" s="4">
        <v>33</v>
      </c>
      <c r="I159" s="4">
        <v>1342</v>
      </c>
      <c r="J159" s="4">
        <v>467</v>
      </c>
      <c r="K159" s="4">
        <v>421</v>
      </c>
      <c r="L159" s="9">
        <v>18</v>
      </c>
      <c r="M159">
        <f t="shared" ref="M159:M161" si="43" xml:space="preserve"> ROUND((F159/I159)*100,2)</f>
        <v>56.04</v>
      </c>
      <c r="N159">
        <f t="shared" si="1"/>
        <v>41.51</v>
      </c>
      <c r="O159">
        <f t="shared" si="2"/>
        <v>2.46</v>
      </c>
      <c r="P159">
        <f t="shared" si="3"/>
        <v>34.799999999999997</v>
      </c>
      <c r="Q159">
        <f t="shared" si="4"/>
        <v>31.37</v>
      </c>
      <c r="R159">
        <f t="shared" si="5"/>
        <v>1.34</v>
      </c>
    </row>
    <row r="160" spans="1:18" x14ac:dyDescent="0.25">
      <c r="A160" s="1" t="s">
        <v>49</v>
      </c>
      <c r="B160" s="2">
        <v>39</v>
      </c>
      <c r="C160" t="s">
        <v>95</v>
      </c>
      <c r="D160" t="s">
        <v>109</v>
      </c>
      <c r="E160" t="s">
        <v>62</v>
      </c>
      <c r="F160" s="8">
        <v>780</v>
      </c>
      <c r="G160" s="8">
        <v>526</v>
      </c>
      <c r="H160" s="8">
        <v>26</v>
      </c>
      <c r="I160" s="8">
        <v>1332</v>
      </c>
      <c r="J160" s="8">
        <v>480</v>
      </c>
      <c r="K160" s="8">
        <v>421</v>
      </c>
      <c r="L160" s="12">
        <v>7</v>
      </c>
      <c r="M160">
        <f t="shared" si="43"/>
        <v>58.56</v>
      </c>
      <c r="N160">
        <f t="shared" si="1"/>
        <v>39.49</v>
      </c>
      <c r="O160">
        <f t="shared" si="2"/>
        <v>1.95</v>
      </c>
      <c r="P160">
        <f t="shared" si="3"/>
        <v>36.04</v>
      </c>
      <c r="Q160">
        <f t="shared" si="4"/>
        <v>31.61</v>
      </c>
      <c r="R160">
        <f t="shared" si="5"/>
        <v>0.53</v>
      </c>
    </row>
    <row r="161" spans="1:18" x14ac:dyDescent="0.25">
      <c r="A161" s="1" t="s">
        <v>49</v>
      </c>
      <c r="B161" s="2">
        <v>39</v>
      </c>
      <c r="C161" t="s">
        <v>96</v>
      </c>
      <c r="D161" t="s">
        <v>110</v>
      </c>
      <c r="E161" t="s">
        <v>62</v>
      </c>
      <c r="F161" s="8">
        <v>683</v>
      </c>
      <c r="G161" s="8">
        <v>527</v>
      </c>
      <c r="H161" s="8">
        <v>26</v>
      </c>
      <c r="I161" s="8">
        <v>1236</v>
      </c>
      <c r="J161" s="8">
        <v>486</v>
      </c>
      <c r="K161" s="8">
        <v>424</v>
      </c>
      <c r="L161" s="12">
        <v>7</v>
      </c>
      <c r="M161">
        <f t="shared" si="43"/>
        <v>55.26</v>
      </c>
      <c r="N161">
        <f t="shared" si="1"/>
        <v>42.64</v>
      </c>
      <c r="O161">
        <f t="shared" si="2"/>
        <v>2.1</v>
      </c>
      <c r="P161">
        <f t="shared" si="3"/>
        <v>39.32</v>
      </c>
      <c r="Q161">
        <f t="shared" si="4"/>
        <v>34.299999999999997</v>
      </c>
      <c r="R161">
        <f t="shared" si="5"/>
        <v>0.56999999999999995</v>
      </c>
    </row>
    <row r="162" spans="1:18" ht="22.5" x14ac:dyDescent="0.25">
      <c r="A162" s="1" t="s">
        <v>50</v>
      </c>
      <c r="B162" s="2">
        <v>40</v>
      </c>
      <c r="C162" t="s">
        <v>92</v>
      </c>
      <c r="D162" t="s">
        <v>107</v>
      </c>
      <c r="E162" t="s">
        <v>62</v>
      </c>
      <c r="F162" s="3">
        <v>1465</v>
      </c>
      <c r="G162" s="3">
        <v>474</v>
      </c>
      <c r="H162" s="3">
        <v>5</v>
      </c>
      <c r="I162" s="3">
        <v>1944</v>
      </c>
      <c r="J162" s="4">
        <v>685</v>
      </c>
      <c r="K162" s="4">
        <v>519</v>
      </c>
      <c r="L162" s="9">
        <v>1418</v>
      </c>
      <c r="M162">
        <f t="shared" si="0"/>
        <v>75.36</v>
      </c>
      <c r="N162">
        <f t="shared" si="1"/>
        <v>24.38</v>
      </c>
      <c r="O162">
        <f t="shared" si="2"/>
        <v>0.26</v>
      </c>
      <c r="P162">
        <f t="shared" si="3"/>
        <v>35.24</v>
      </c>
      <c r="Q162">
        <f t="shared" si="4"/>
        <v>26.7</v>
      </c>
      <c r="R162">
        <f t="shared" si="5"/>
        <v>72.94</v>
      </c>
    </row>
    <row r="163" spans="1:18" ht="22.5" x14ac:dyDescent="0.25">
      <c r="A163" s="1" t="s">
        <v>50</v>
      </c>
      <c r="B163" s="2">
        <v>40</v>
      </c>
      <c r="C163" t="s">
        <v>94</v>
      </c>
      <c r="D163" t="s">
        <v>108</v>
      </c>
      <c r="E163" t="s">
        <v>62</v>
      </c>
      <c r="F163" s="4">
        <v>1334</v>
      </c>
      <c r="G163" s="4">
        <v>470</v>
      </c>
      <c r="H163" s="4">
        <v>2</v>
      </c>
      <c r="I163" s="4">
        <v>1806</v>
      </c>
      <c r="J163" s="4">
        <v>598</v>
      </c>
      <c r="K163" s="4">
        <v>491</v>
      </c>
      <c r="L163" s="9">
        <v>39</v>
      </c>
      <c r="M163">
        <f t="shared" ref="M163:M165" si="44" xml:space="preserve"> ROUND((F163/I163)*100,2)</f>
        <v>73.86</v>
      </c>
      <c r="N163">
        <f t="shared" si="1"/>
        <v>26.02</v>
      </c>
      <c r="O163">
        <f t="shared" si="2"/>
        <v>0.11</v>
      </c>
      <c r="P163">
        <f t="shared" si="3"/>
        <v>33.11</v>
      </c>
      <c r="Q163">
        <f t="shared" si="4"/>
        <v>27.19</v>
      </c>
      <c r="R163">
        <f t="shared" si="5"/>
        <v>2.16</v>
      </c>
    </row>
    <row r="164" spans="1:18" ht="22.5" x14ac:dyDescent="0.25">
      <c r="A164" s="1" t="s">
        <v>50</v>
      </c>
      <c r="B164" s="2">
        <v>40</v>
      </c>
      <c r="C164" t="s">
        <v>95</v>
      </c>
      <c r="D164" t="s">
        <v>109</v>
      </c>
      <c r="E164" t="s">
        <v>62</v>
      </c>
      <c r="F164" s="8">
        <v>1104</v>
      </c>
      <c r="G164" s="8">
        <v>406</v>
      </c>
      <c r="H164" s="8">
        <v>1</v>
      </c>
      <c r="I164" s="8">
        <v>1511</v>
      </c>
      <c r="J164" s="8">
        <v>428</v>
      </c>
      <c r="K164" s="8">
        <v>475</v>
      </c>
      <c r="L164" s="12">
        <v>15</v>
      </c>
      <c r="M164">
        <f t="shared" si="44"/>
        <v>73.06</v>
      </c>
      <c r="N164">
        <f t="shared" si="1"/>
        <v>26.87</v>
      </c>
      <c r="O164">
        <f t="shared" si="2"/>
        <v>7.0000000000000007E-2</v>
      </c>
      <c r="P164">
        <f t="shared" si="3"/>
        <v>28.33</v>
      </c>
      <c r="Q164">
        <f t="shared" si="4"/>
        <v>31.44</v>
      </c>
      <c r="R164">
        <f t="shared" si="5"/>
        <v>0.99</v>
      </c>
    </row>
    <row r="165" spans="1:18" ht="22.5" x14ac:dyDescent="0.25">
      <c r="A165" s="1" t="s">
        <v>50</v>
      </c>
      <c r="B165" s="2">
        <v>40</v>
      </c>
      <c r="C165" t="s">
        <v>96</v>
      </c>
      <c r="D165" t="s">
        <v>110</v>
      </c>
      <c r="E165" t="s">
        <v>62</v>
      </c>
      <c r="F165" s="8">
        <v>1084</v>
      </c>
      <c r="G165" s="8">
        <v>454</v>
      </c>
      <c r="H165" s="8">
        <v>1</v>
      </c>
      <c r="I165" s="8">
        <v>1539</v>
      </c>
      <c r="J165" s="8">
        <v>486</v>
      </c>
      <c r="K165" s="8">
        <v>549</v>
      </c>
      <c r="L165" s="12">
        <v>15</v>
      </c>
      <c r="M165">
        <f t="shared" si="44"/>
        <v>70.44</v>
      </c>
      <c r="N165">
        <f t="shared" si="1"/>
        <v>29.5</v>
      </c>
      <c r="O165">
        <f t="shared" si="2"/>
        <v>0.06</v>
      </c>
      <c r="P165">
        <f t="shared" si="3"/>
        <v>31.58</v>
      </c>
      <c r="Q165">
        <f t="shared" si="4"/>
        <v>35.67</v>
      </c>
      <c r="R165">
        <f t="shared" si="5"/>
        <v>0.97</v>
      </c>
    </row>
    <row r="166" spans="1:18" x14ac:dyDescent="0.25">
      <c r="A166" s="1" t="s">
        <v>51</v>
      </c>
      <c r="B166" s="2">
        <v>41</v>
      </c>
      <c r="C166" t="s">
        <v>92</v>
      </c>
      <c r="D166" t="s">
        <v>107</v>
      </c>
      <c r="E166" t="s">
        <v>62</v>
      </c>
      <c r="F166" s="3">
        <v>947</v>
      </c>
      <c r="G166" s="3">
        <v>488</v>
      </c>
      <c r="H166" s="3">
        <v>4</v>
      </c>
      <c r="I166" s="3">
        <v>1439</v>
      </c>
      <c r="J166" s="4">
        <v>121</v>
      </c>
      <c r="K166" s="4">
        <v>679</v>
      </c>
      <c r="L166" s="9">
        <v>583</v>
      </c>
      <c r="M166">
        <f t="shared" si="0"/>
        <v>65.81</v>
      </c>
      <c r="N166">
        <f t="shared" si="1"/>
        <v>33.909999999999997</v>
      </c>
      <c r="O166">
        <f t="shared" si="2"/>
        <v>0.28000000000000003</v>
      </c>
      <c r="P166">
        <f t="shared" si="3"/>
        <v>8.41</v>
      </c>
      <c r="Q166">
        <f t="shared" si="4"/>
        <v>47.19</v>
      </c>
      <c r="R166">
        <f t="shared" si="5"/>
        <v>40.51</v>
      </c>
    </row>
    <row r="167" spans="1:18" x14ac:dyDescent="0.25">
      <c r="A167" s="1" t="s">
        <v>51</v>
      </c>
      <c r="B167" s="2">
        <v>41</v>
      </c>
      <c r="C167" t="s">
        <v>94</v>
      </c>
      <c r="D167" t="s">
        <v>108</v>
      </c>
      <c r="E167" t="s">
        <v>62</v>
      </c>
      <c r="F167" s="4">
        <v>702</v>
      </c>
      <c r="G167" s="4">
        <v>543</v>
      </c>
      <c r="H167" s="4">
        <v>7</v>
      </c>
      <c r="I167" s="4">
        <v>1252</v>
      </c>
      <c r="J167" s="4">
        <v>338</v>
      </c>
      <c r="K167" s="4">
        <v>282</v>
      </c>
      <c r="L167" s="9">
        <v>1</v>
      </c>
      <c r="M167">
        <f t="shared" ref="M167:M169" si="45" xml:space="preserve"> ROUND((F167/I167)*100,2)</f>
        <v>56.07</v>
      </c>
      <c r="N167">
        <f t="shared" si="1"/>
        <v>43.37</v>
      </c>
      <c r="O167">
        <f t="shared" si="2"/>
        <v>0.56000000000000005</v>
      </c>
      <c r="P167">
        <f t="shared" si="3"/>
        <v>27</v>
      </c>
      <c r="Q167">
        <f t="shared" si="4"/>
        <v>22.52</v>
      </c>
      <c r="R167">
        <f t="shared" si="5"/>
        <v>0.08</v>
      </c>
    </row>
    <row r="168" spans="1:18" x14ac:dyDescent="0.25">
      <c r="A168" s="1" t="s">
        <v>51</v>
      </c>
      <c r="B168" s="2">
        <v>41</v>
      </c>
      <c r="C168" t="s">
        <v>95</v>
      </c>
      <c r="D168" t="s">
        <v>109</v>
      </c>
      <c r="E168" t="s">
        <v>62</v>
      </c>
      <c r="F168" s="8">
        <v>661</v>
      </c>
      <c r="G168" s="8">
        <v>525</v>
      </c>
      <c r="H168" s="8">
        <v>4</v>
      </c>
      <c r="I168" s="8">
        <v>1190</v>
      </c>
      <c r="J168" s="8">
        <v>237</v>
      </c>
      <c r="K168" s="8">
        <v>265</v>
      </c>
      <c r="L168" s="12">
        <v>1</v>
      </c>
      <c r="M168">
        <f t="shared" si="45"/>
        <v>55.55</v>
      </c>
      <c r="N168">
        <f t="shared" si="1"/>
        <v>44.12</v>
      </c>
      <c r="O168">
        <f t="shared" si="2"/>
        <v>0.34</v>
      </c>
      <c r="P168">
        <f t="shared" si="3"/>
        <v>19.920000000000002</v>
      </c>
      <c r="Q168">
        <f t="shared" si="4"/>
        <v>22.27</v>
      </c>
      <c r="R168">
        <f t="shared" si="5"/>
        <v>0.08</v>
      </c>
    </row>
    <row r="169" spans="1:18" x14ac:dyDescent="0.25">
      <c r="A169" s="1" t="s">
        <v>51</v>
      </c>
      <c r="B169" s="2">
        <v>41</v>
      </c>
      <c r="C169" t="s">
        <v>96</v>
      </c>
      <c r="D169" t="s">
        <v>110</v>
      </c>
      <c r="E169" t="s">
        <v>62</v>
      </c>
      <c r="F169" s="8">
        <v>570</v>
      </c>
      <c r="G169" s="8">
        <v>469</v>
      </c>
      <c r="H169" s="8">
        <v>4</v>
      </c>
      <c r="I169" s="8">
        <v>1043</v>
      </c>
      <c r="J169" s="8">
        <v>160</v>
      </c>
      <c r="K169" s="8">
        <v>192</v>
      </c>
      <c r="L169" s="12">
        <v>3</v>
      </c>
      <c r="M169">
        <f t="shared" si="45"/>
        <v>54.65</v>
      </c>
      <c r="N169">
        <f t="shared" si="1"/>
        <v>44.97</v>
      </c>
      <c r="O169">
        <f t="shared" si="2"/>
        <v>0.38</v>
      </c>
      <c r="P169">
        <f t="shared" si="3"/>
        <v>15.34</v>
      </c>
      <c r="Q169">
        <f t="shared" si="4"/>
        <v>18.41</v>
      </c>
      <c r="R169">
        <f t="shared" si="5"/>
        <v>0.28999999999999998</v>
      </c>
    </row>
    <row r="170" spans="1:18" ht="22.5" x14ac:dyDescent="0.25">
      <c r="A170" s="1" t="s">
        <v>52</v>
      </c>
      <c r="B170" s="2">
        <v>42</v>
      </c>
      <c r="C170" t="s">
        <v>92</v>
      </c>
      <c r="D170" t="s">
        <v>107</v>
      </c>
      <c r="E170" t="s">
        <v>62</v>
      </c>
      <c r="F170" s="3">
        <v>543</v>
      </c>
      <c r="G170" s="3">
        <v>298</v>
      </c>
      <c r="H170" s="3">
        <v>0</v>
      </c>
      <c r="I170" s="3">
        <v>841</v>
      </c>
      <c r="J170" s="4">
        <v>407</v>
      </c>
      <c r="K170" s="4">
        <v>221</v>
      </c>
      <c r="L170" s="9">
        <v>29</v>
      </c>
      <c r="M170">
        <f t="shared" si="0"/>
        <v>64.569999999999993</v>
      </c>
      <c r="N170">
        <f t="shared" si="1"/>
        <v>35.43</v>
      </c>
      <c r="O170">
        <f t="shared" si="2"/>
        <v>0</v>
      </c>
      <c r="P170">
        <f t="shared" si="3"/>
        <v>48.39</v>
      </c>
      <c r="Q170">
        <f t="shared" si="4"/>
        <v>26.28</v>
      </c>
      <c r="R170">
        <f t="shared" si="5"/>
        <v>3.45</v>
      </c>
    </row>
    <row r="171" spans="1:18" ht="22.5" x14ac:dyDescent="0.25">
      <c r="A171" s="1" t="s">
        <v>52</v>
      </c>
      <c r="B171" s="2">
        <v>42</v>
      </c>
      <c r="C171" t="s">
        <v>94</v>
      </c>
      <c r="D171" t="s">
        <v>108</v>
      </c>
      <c r="E171" t="s">
        <v>62</v>
      </c>
      <c r="F171" s="4">
        <v>497</v>
      </c>
      <c r="G171" s="4">
        <v>264</v>
      </c>
      <c r="H171" s="4">
        <v>0</v>
      </c>
      <c r="I171" s="4">
        <v>761</v>
      </c>
      <c r="J171" s="4">
        <v>318</v>
      </c>
      <c r="K171" s="4">
        <v>196</v>
      </c>
      <c r="L171" s="9">
        <v>14</v>
      </c>
      <c r="M171">
        <f t="shared" ref="M171:M173" si="46" xml:space="preserve"> ROUND((F171/I171)*100,2)</f>
        <v>65.31</v>
      </c>
      <c r="N171">
        <f t="shared" si="1"/>
        <v>34.69</v>
      </c>
      <c r="O171">
        <f t="shared" si="2"/>
        <v>0</v>
      </c>
      <c r="P171">
        <f t="shared" si="3"/>
        <v>41.79</v>
      </c>
      <c r="Q171">
        <f t="shared" si="4"/>
        <v>25.76</v>
      </c>
      <c r="R171">
        <f t="shared" si="5"/>
        <v>1.84</v>
      </c>
    </row>
    <row r="172" spans="1:18" ht="22.5" x14ac:dyDescent="0.25">
      <c r="A172" s="1" t="s">
        <v>52</v>
      </c>
      <c r="B172" s="2">
        <v>42</v>
      </c>
      <c r="C172" t="s">
        <v>95</v>
      </c>
      <c r="D172" t="s">
        <v>109</v>
      </c>
      <c r="E172" t="s">
        <v>62</v>
      </c>
      <c r="F172" s="8">
        <v>460</v>
      </c>
      <c r="G172" s="8">
        <v>186</v>
      </c>
      <c r="H172" s="8">
        <v>0</v>
      </c>
      <c r="I172" s="8">
        <v>646</v>
      </c>
      <c r="J172" s="8">
        <v>246</v>
      </c>
      <c r="K172" s="8">
        <v>165</v>
      </c>
      <c r="L172" s="12">
        <v>9</v>
      </c>
      <c r="M172">
        <f t="shared" si="46"/>
        <v>71.209999999999994</v>
      </c>
      <c r="N172">
        <f t="shared" si="1"/>
        <v>28.79</v>
      </c>
      <c r="O172">
        <f t="shared" si="2"/>
        <v>0</v>
      </c>
      <c r="P172">
        <f t="shared" si="3"/>
        <v>38.08</v>
      </c>
      <c r="Q172">
        <f t="shared" si="4"/>
        <v>25.54</v>
      </c>
      <c r="R172">
        <f t="shared" si="5"/>
        <v>1.39</v>
      </c>
    </row>
    <row r="173" spans="1:18" ht="22.5" x14ac:dyDescent="0.25">
      <c r="A173" s="1" t="s">
        <v>52</v>
      </c>
      <c r="B173" s="2">
        <v>42</v>
      </c>
      <c r="C173" t="s">
        <v>96</v>
      </c>
      <c r="D173" t="s">
        <v>110</v>
      </c>
      <c r="E173" t="s">
        <v>62</v>
      </c>
      <c r="F173" s="8">
        <v>488</v>
      </c>
      <c r="G173" s="8">
        <v>188</v>
      </c>
      <c r="H173" s="8">
        <v>0</v>
      </c>
      <c r="I173" s="8">
        <v>676</v>
      </c>
      <c r="J173" s="8">
        <v>223</v>
      </c>
      <c r="K173" s="8">
        <v>263</v>
      </c>
      <c r="L173" s="12">
        <v>10</v>
      </c>
      <c r="M173">
        <f t="shared" si="46"/>
        <v>72.19</v>
      </c>
      <c r="N173">
        <f t="shared" si="1"/>
        <v>27.81</v>
      </c>
      <c r="O173">
        <f t="shared" si="2"/>
        <v>0</v>
      </c>
      <c r="P173">
        <f t="shared" si="3"/>
        <v>32.99</v>
      </c>
      <c r="Q173">
        <f t="shared" si="4"/>
        <v>38.909999999999997</v>
      </c>
      <c r="R173">
        <f t="shared" si="5"/>
        <v>1.48</v>
      </c>
    </row>
    <row r="174" spans="1:18" ht="22.5" x14ac:dyDescent="0.25">
      <c r="A174" s="1" t="s">
        <v>53</v>
      </c>
      <c r="B174" s="2">
        <v>42</v>
      </c>
      <c r="C174" t="s">
        <v>92</v>
      </c>
      <c r="D174" t="s">
        <v>107</v>
      </c>
      <c r="E174" t="s">
        <v>62</v>
      </c>
      <c r="F174" s="3">
        <v>0</v>
      </c>
      <c r="G174" s="3">
        <v>0</v>
      </c>
      <c r="H174" s="3">
        <v>0</v>
      </c>
      <c r="I174" s="3">
        <v>0</v>
      </c>
      <c r="J174" s="4">
        <v>0</v>
      </c>
      <c r="K174" s="4">
        <v>0</v>
      </c>
      <c r="L174" s="9">
        <v>5</v>
      </c>
      <c r="M174" t="e">
        <f t="shared" si="0"/>
        <v>#DIV/0!</v>
      </c>
      <c r="N174" t="e">
        <f t="shared" si="1"/>
        <v>#DIV/0!</v>
      </c>
      <c r="O174" t="e">
        <f t="shared" si="2"/>
        <v>#DIV/0!</v>
      </c>
      <c r="P174" t="e">
        <f t="shared" si="3"/>
        <v>#DIV/0!</v>
      </c>
      <c r="Q174" t="e">
        <f t="shared" si="4"/>
        <v>#DIV/0!</v>
      </c>
      <c r="R174" t="e">
        <f t="shared" si="5"/>
        <v>#DIV/0!</v>
      </c>
    </row>
    <row r="175" spans="1:18" ht="22.5" x14ac:dyDescent="0.25">
      <c r="A175" s="1" t="s">
        <v>53</v>
      </c>
      <c r="B175" s="2">
        <v>42</v>
      </c>
      <c r="C175" t="s">
        <v>94</v>
      </c>
      <c r="D175" t="s">
        <v>108</v>
      </c>
      <c r="E175" t="s">
        <v>62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9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</row>
    <row r="176" spans="1:18" ht="22.5" x14ac:dyDescent="0.25">
      <c r="A176" s="1" t="s">
        <v>53</v>
      </c>
      <c r="B176" s="2">
        <v>42</v>
      </c>
      <c r="C176" t="s">
        <v>95</v>
      </c>
      <c r="D176" t="s">
        <v>109</v>
      </c>
      <c r="E176" t="s">
        <v>62</v>
      </c>
      <c r="F176" s="8">
        <v>0</v>
      </c>
      <c r="G176" s="8">
        <v>0</v>
      </c>
      <c r="H176" s="8">
        <v>0</v>
      </c>
      <c r="I176" s="8">
        <v>0</v>
      </c>
      <c r="J176" s="8">
        <v>0</v>
      </c>
      <c r="K176" s="8">
        <v>0</v>
      </c>
      <c r="L176" s="12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</row>
    <row r="177" spans="1:18" ht="22.5" x14ac:dyDescent="0.25">
      <c r="A177" s="1" t="s">
        <v>53</v>
      </c>
      <c r="B177" s="2">
        <v>42</v>
      </c>
      <c r="C177" t="s">
        <v>96</v>
      </c>
      <c r="D177" t="s">
        <v>110</v>
      </c>
      <c r="E177" t="s">
        <v>62</v>
      </c>
      <c r="F177" s="8">
        <v>0</v>
      </c>
      <c r="G177" s="8">
        <v>0</v>
      </c>
      <c r="H177" s="8">
        <v>0</v>
      </c>
      <c r="I177" s="8">
        <v>0</v>
      </c>
      <c r="J177" s="8">
        <v>0</v>
      </c>
      <c r="K177" s="8">
        <v>0</v>
      </c>
      <c r="L177" s="12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</row>
    <row r="178" spans="1:18" x14ac:dyDescent="0.25">
      <c r="A178" s="1" t="s">
        <v>54</v>
      </c>
      <c r="B178" s="2">
        <v>43</v>
      </c>
      <c r="C178" t="s">
        <v>92</v>
      </c>
      <c r="D178" t="s">
        <v>107</v>
      </c>
      <c r="E178" t="s">
        <v>62</v>
      </c>
      <c r="F178" s="3">
        <v>1766</v>
      </c>
      <c r="G178" s="3">
        <v>482</v>
      </c>
      <c r="H178" s="3">
        <v>15</v>
      </c>
      <c r="I178" s="3">
        <v>2263</v>
      </c>
      <c r="J178" s="4">
        <v>1178</v>
      </c>
      <c r="K178" s="4">
        <v>342</v>
      </c>
      <c r="L178" s="9">
        <v>284</v>
      </c>
      <c r="M178">
        <f t="shared" si="0"/>
        <v>78.040000000000006</v>
      </c>
      <c r="N178">
        <f t="shared" si="1"/>
        <v>21.3</v>
      </c>
      <c r="O178">
        <f t="shared" si="2"/>
        <v>0.66</v>
      </c>
      <c r="P178">
        <f t="shared" si="3"/>
        <v>52.05</v>
      </c>
      <c r="Q178">
        <f t="shared" si="4"/>
        <v>15.11</v>
      </c>
      <c r="R178">
        <f t="shared" si="5"/>
        <v>12.55</v>
      </c>
    </row>
    <row r="179" spans="1:18" x14ac:dyDescent="0.25">
      <c r="A179" s="1" t="s">
        <v>54</v>
      </c>
      <c r="B179" s="2">
        <v>43</v>
      </c>
      <c r="C179" t="s">
        <v>94</v>
      </c>
      <c r="D179" t="s">
        <v>108</v>
      </c>
      <c r="E179" t="s">
        <v>62</v>
      </c>
      <c r="F179" s="4">
        <v>1927</v>
      </c>
      <c r="G179" s="4">
        <v>332</v>
      </c>
      <c r="H179" s="4">
        <v>14</v>
      </c>
      <c r="I179" s="4">
        <v>2273</v>
      </c>
      <c r="J179" s="4">
        <v>1155</v>
      </c>
      <c r="K179" s="4">
        <v>375</v>
      </c>
      <c r="L179" s="9">
        <v>16</v>
      </c>
      <c r="M179">
        <f t="shared" ref="M179:M181" si="47" xml:space="preserve"> ROUND((F179/I179)*100,2)</f>
        <v>84.78</v>
      </c>
      <c r="N179">
        <f t="shared" si="1"/>
        <v>14.61</v>
      </c>
      <c r="O179">
        <f t="shared" si="2"/>
        <v>0.62</v>
      </c>
      <c r="P179">
        <f t="shared" si="3"/>
        <v>50.81</v>
      </c>
      <c r="Q179">
        <f t="shared" si="4"/>
        <v>16.5</v>
      </c>
      <c r="R179">
        <f t="shared" si="5"/>
        <v>0.7</v>
      </c>
    </row>
    <row r="180" spans="1:18" x14ac:dyDescent="0.25">
      <c r="A180" s="1" t="s">
        <v>54</v>
      </c>
      <c r="B180" s="2">
        <v>43</v>
      </c>
      <c r="C180" t="s">
        <v>95</v>
      </c>
      <c r="D180" t="s">
        <v>109</v>
      </c>
      <c r="E180" t="s">
        <v>62</v>
      </c>
      <c r="F180" s="8">
        <v>1789</v>
      </c>
      <c r="G180" s="8">
        <v>482</v>
      </c>
      <c r="H180" s="8">
        <v>14</v>
      </c>
      <c r="I180" s="8">
        <v>2285</v>
      </c>
      <c r="J180" s="8">
        <v>1136</v>
      </c>
      <c r="K180" s="8">
        <v>415</v>
      </c>
      <c r="L180" s="12">
        <v>2</v>
      </c>
      <c r="M180">
        <f t="shared" si="47"/>
        <v>78.290000000000006</v>
      </c>
      <c r="N180">
        <f t="shared" si="1"/>
        <v>21.09</v>
      </c>
      <c r="O180">
        <f t="shared" si="2"/>
        <v>0.61</v>
      </c>
      <c r="P180">
        <f t="shared" si="3"/>
        <v>49.72</v>
      </c>
      <c r="Q180">
        <f t="shared" si="4"/>
        <v>18.16</v>
      </c>
      <c r="R180">
        <f t="shared" si="5"/>
        <v>0.09</v>
      </c>
    </row>
    <row r="181" spans="1:18" x14ac:dyDescent="0.25">
      <c r="A181" s="1" t="s">
        <v>54</v>
      </c>
      <c r="B181" s="2">
        <v>43</v>
      </c>
      <c r="C181" t="s">
        <v>96</v>
      </c>
      <c r="D181" t="s">
        <v>110</v>
      </c>
      <c r="E181" t="s">
        <v>62</v>
      </c>
      <c r="F181" s="8">
        <v>1786</v>
      </c>
      <c r="G181" s="8">
        <v>456</v>
      </c>
      <c r="H181" s="8">
        <v>17</v>
      </c>
      <c r="I181" s="8">
        <v>2259</v>
      </c>
      <c r="J181" s="8">
        <v>1097</v>
      </c>
      <c r="K181" s="8">
        <v>393</v>
      </c>
      <c r="L181" s="12">
        <v>2</v>
      </c>
      <c r="M181">
        <f t="shared" si="47"/>
        <v>79.06</v>
      </c>
      <c r="N181">
        <f t="shared" si="1"/>
        <v>20.190000000000001</v>
      </c>
      <c r="O181">
        <f t="shared" si="2"/>
        <v>0.75</v>
      </c>
      <c r="P181">
        <f t="shared" si="3"/>
        <v>48.56</v>
      </c>
      <c r="Q181">
        <f t="shared" si="4"/>
        <v>17.399999999999999</v>
      </c>
      <c r="R181">
        <f t="shared" si="5"/>
        <v>0.09</v>
      </c>
    </row>
    <row r="182" spans="1:18" x14ac:dyDescent="0.25">
      <c r="A182" s="1" t="s">
        <v>55</v>
      </c>
      <c r="B182" s="2">
        <v>44</v>
      </c>
      <c r="C182" t="s">
        <v>92</v>
      </c>
      <c r="D182" t="s">
        <v>107</v>
      </c>
      <c r="E182" t="s">
        <v>62</v>
      </c>
      <c r="F182" s="3">
        <v>409</v>
      </c>
      <c r="G182" s="3">
        <v>139</v>
      </c>
      <c r="H182" s="3">
        <v>5</v>
      </c>
      <c r="I182" s="3">
        <v>553</v>
      </c>
      <c r="J182" s="4">
        <v>160</v>
      </c>
      <c r="K182" s="4">
        <v>199</v>
      </c>
      <c r="L182" s="9">
        <v>106</v>
      </c>
      <c r="M182">
        <f t="shared" si="0"/>
        <v>73.959999999999994</v>
      </c>
      <c r="N182">
        <f t="shared" si="1"/>
        <v>25.14</v>
      </c>
      <c r="O182">
        <f t="shared" si="2"/>
        <v>0.9</v>
      </c>
      <c r="P182">
        <f t="shared" si="3"/>
        <v>28.93</v>
      </c>
      <c r="Q182">
        <f t="shared" si="4"/>
        <v>35.99</v>
      </c>
      <c r="R182">
        <f t="shared" si="5"/>
        <v>19.170000000000002</v>
      </c>
    </row>
    <row r="183" spans="1:18" x14ac:dyDescent="0.25">
      <c r="A183" s="1" t="s">
        <v>55</v>
      </c>
      <c r="B183" s="2">
        <v>44</v>
      </c>
      <c r="C183" t="s">
        <v>94</v>
      </c>
      <c r="D183" t="s">
        <v>108</v>
      </c>
      <c r="E183" t="s">
        <v>62</v>
      </c>
      <c r="F183" s="4">
        <v>293</v>
      </c>
      <c r="G183" s="4">
        <v>124</v>
      </c>
      <c r="H183" s="4">
        <v>4</v>
      </c>
      <c r="I183" s="4">
        <v>421</v>
      </c>
      <c r="J183" s="4">
        <v>124</v>
      </c>
      <c r="K183" s="4">
        <v>160</v>
      </c>
      <c r="L183" s="9">
        <v>50</v>
      </c>
      <c r="M183">
        <f t="shared" ref="M183:M185" si="48" xml:space="preserve"> ROUND((F183/I183)*100,2)</f>
        <v>69.599999999999994</v>
      </c>
      <c r="N183">
        <f t="shared" si="1"/>
        <v>29.45</v>
      </c>
      <c r="O183">
        <f t="shared" si="2"/>
        <v>0.95</v>
      </c>
      <c r="P183">
        <f t="shared" si="3"/>
        <v>29.45</v>
      </c>
      <c r="Q183">
        <f t="shared" si="4"/>
        <v>38</v>
      </c>
      <c r="R183">
        <f t="shared" si="5"/>
        <v>11.88</v>
      </c>
    </row>
    <row r="184" spans="1:18" x14ac:dyDescent="0.25">
      <c r="A184" s="1" t="s">
        <v>55</v>
      </c>
      <c r="B184" s="2">
        <v>44</v>
      </c>
      <c r="C184" t="s">
        <v>95</v>
      </c>
      <c r="D184" t="s">
        <v>109</v>
      </c>
      <c r="E184" t="s">
        <v>62</v>
      </c>
      <c r="F184" s="8">
        <v>295</v>
      </c>
      <c r="G184" s="8">
        <v>116</v>
      </c>
      <c r="H184" s="8">
        <v>4</v>
      </c>
      <c r="I184" s="8">
        <v>415</v>
      </c>
      <c r="J184" s="8">
        <v>158</v>
      </c>
      <c r="K184" s="8">
        <v>129</v>
      </c>
      <c r="L184" s="12">
        <v>50</v>
      </c>
      <c r="M184">
        <f t="shared" si="48"/>
        <v>71.08</v>
      </c>
      <c r="N184">
        <f t="shared" si="1"/>
        <v>27.95</v>
      </c>
      <c r="O184">
        <f t="shared" si="2"/>
        <v>0.96</v>
      </c>
      <c r="P184">
        <f t="shared" si="3"/>
        <v>38.07</v>
      </c>
      <c r="Q184">
        <f t="shared" si="4"/>
        <v>31.08</v>
      </c>
      <c r="R184">
        <f t="shared" si="5"/>
        <v>12.05</v>
      </c>
    </row>
    <row r="185" spans="1:18" x14ac:dyDescent="0.25">
      <c r="A185" s="1" t="s">
        <v>55</v>
      </c>
      <c r="B185" s="2">
        <v>44</v>
      </c>
      <c r="C185" t="s">
        <v>96</v>
      </c>
      <c r="D185" t="s">
        <v>110</v>
      </c>
      <c r="E185" t="s">
        <v>62</v>
      </c>
      <c r="F185" s="8">
        <v>284</v>
      </c>
      <c r="G185" s="8">
        <v>124</v>
      </c>
      <c r="H185" s="8">
        <v>3</v>
      </c>
      <c r="I185" s="8">
        <v>411</v>
      </c>
      <c r="J185" s="8">
        <v>117</v>
      </c>
      <c r="K185" s="8">
        <v>142</v>
      </c>
      <c r="L185" s="12">
        <v>68</v>
      </c>
      <c r="M185">
        <f t="shared" si="48"/>
        <v>69.099999999999994</v>
      </c>
      <c r="N185">
        <f t="shared" si="1"/>
        <v>30.17</v>
      </c>
      <c r="O185">
        <f t="shared" si="2"/>
        <v>0.73</v>
      </c>
      <c r="P185">
        <f t="shared" si="3"/>
        <v>28.47</v>
      </c>
      <c r="Q185">
        <f t="shared" si="4"/>
        <v>34.549999999999997</v>
      </c>
      <c r="R185">
        <f t="shared" si="5"/>
        <v>16.55</v>
      </c>
    </row>
    <row r="186" spans="1:18" x14ac:dyDescent="0.25">
      <c r="A186" s="1" t="s">
        <v>56</v>
      </c>
      <c r="B186" s="2">
        <v>45</v>
      </c>
      <c r="C186" t="s">
        <v>92</v>
      </c>
      <c r="D186" t="s">
        <v>107</v>
      </c>
      <c r="E186" t="s">
        <v>62</v>
      </c>
      <c r="F186" s="3">
        <v>22458</v>
      </c>
      <c r="G186" s="3">
        <v>61042</v>
      </c>
      <c r="H186" s="3">
        <v>3028</v>
      </c>
      <c r="I186" s="3">
        <v>86528</v>
      </c>
      <c r="J186" s="4">
        <v>10080</v>
      </c>
      <c r="K186" s="4">
        <v>22739</v>
      </c>
      <c r="L186" s="9">
        <v>0</v>
      </c>
      <c r="M186">
        <f t="shared" si="0"/>
        <v>25.95</v>
      </c>
      <c r="N186">
        <f t="shared" si="1"/>
        <v>70.55</v>
      </c>
      <c r="O186">
        <f t="shared" si="2"/>
        <v>3.5</v>
      </c>
      <c r="P186">
        <f t="shared" si="3"/>
        <v>11.65</v>
      </c>
      <c r="Q186">
        <f t="shared" si="4"/>
        <v>26.28</v>
      </c>
      <c r="R186">
        <f t="shared" si="5"/>
        <v>0</v>
      </c>
    </row>
    <row r="187" spans="1:18" x14ac:dyDescent="0.25">
      <c r="A187" s="1" t="s">
        <v>56</v>
      </c>
      <c r="B187" s="2">
        <v>45</v>
      </c>
      <c r="C187" t="s">
        <v>94</v>
      </c>
      <c r="D187" t="s">
        <v>108</v>
      </c>
      <c r="E187" t="s">
        <v>62</v>
      </c>
      <c r="F187" s="4">
        <v>22825</v>
      </c>
      <c r="G187" s="4">
        <v>67502</v>
      </c>
      <c r="H187" s="4">
        <v>2308</v>
      </c>
      <c r="I187" s="4">
        <v>92635</v>
      </c>
      <c r="J187" s="4">
        <v>8491</v>
      </c>
      <c r="K187" s="4">
        <v>26520</v>
      </c>
      <c r="L187" s="9">
        <v>9920</v>
      </c>
      <c r="M187">
        <f t="shared" ref="M187:M189" si="49" xml:space="preserve"> ROUND((F187/I187)*100,2)</f>
        <v>24.64</v>
      </c>
      <c r="N187">
        <f t="shared" si="1"/>
        <v>72.87</v>
      </c>
      <c r="O187">
        <f t="shared" si="2"/>
        <v>2.4900000000000002</v>
      </c>
      <c r="P187">
        <f t="shared" si="3"/>
        <v>9.17</v>
      </c>
      <c r="Q187">
        <f t="shared" si="4"/>
        <v>28.63</v>
      </c>
      <c r="R187">
        <f t="shared" si="5"/>
        <v>10.71</v>
      </c>
    </row>
    <row r="188" spans="1:18" x14ac:dyDescent="0.25">
      <c r="A188" s="1" t="s">
        <v>56</v>
      </c>
      <c r="B188" s="2">
        <v>45</v>
      </c>
      <c r="C188" t="s">
        <v>95</v>
      </c>
      <c r="D188" t="s">
        <v>109</v>
      </c>
      <c r="E188" t="s">
        <v>62</v>
      </c>
      <c r="F188" s="8">
        <v>22706</v>
      </c>
      <c r="G188" s="8">
        <v>72900</v>
      </c>
      <c r="H188" s="8">
        <v>3064</v>
      </c>
      <c r="I188" s="8">
        <v>98670</v>
      </c>
      <c r="J188" s="8">
        <v>9210</v>
      </c>
      <c r="K188" s="8">
        <v>27323</v>
      </c>
      <c r="L188" s="12">
        <v>10729</v>
      </c>
      <c r="M188">
        <f t="shared" si="49"/>
        <v>23.01</v>
      </c>
      <c r="N188">
        <f t="shared" si="1"/>
        <v>73.88</v>
      </c>
      <c r="O188">
        <f t="shared" si="2"/>
        <v>3.11</v>
      </c>
      <c r="P188">
        <f t="shared" si="3"/>
        <v>9.33</v>
      </c>
      <c r="Q188">
        <f t="shared" si="4"/>
        <v>27.69</v>
      </c>
      <c r="R188">
        <f t="shared" si="5"/>
        <v>10.87</v>
      </c>
    </row>
    <row r="189" spans="1:18" x14ac:dyDescent="0.25">
      <c r="A189" s="1" t="s">
        <v>56</v>
      </c>
      <c r="B189" s="2">
        <v>45</v>
      </c>
      <c r="C189" t="s">
        <v>96</v>
      </c>
      <c r="D189" t="s">
        <v>110</v>
      </c>
      <c r="E189" t="s">
        <v>62</v>
      </c>
      <c r="F189" s="8">
        <v>23313</v>
      </c>
      <c r="G189" s="8">
        <v>69805</v>
      </c>
      <c r="H189" s="8">
        <v>2280</v>
      </c>
      <c r="I189" s="8">
        <v>95398</v>
      </c>
      <c r="J189" s="8">
        <v>7158</v>
      </c>
      <c r="K189" s="8">
        <v>27512</v>
      </c>
      <c r="L189" s="12">
        <v>9736</v>
      </c>
      <c r="M189">
        <f t="shared" si="49"/>
        <v>24.44</v>
      </c>
      <c r="N189">
        <f t="shared" si="1"/>
        <v>73.17</v>
      </c>
      <c r="O189">
        <f t="shared" si="2"/>
        <v>2.39</v>
      </c>
      <c r="P189">
        <f t="shared" si="3"/>
        <v>7.5</v>
      </c>
      <c r="Q189">
        <f t="shared" si="4"/>
        <v>28.84</v>
      </c>
      <c r="R189">
        <f t="shared" si="5"/>
        <v>10.210000000000001</v>
      </c>
    </row>
    <row r="190" spans="1:18" ht="22.5" x14ac:dyDescent="0.25">
      <c r="A190" s="1" t="s">
        <v>57</v>
      </c>
      <c r="B190" s="2">
        <v>46</v>
      </c>
      <c r="C190" t="s">
        <v>92</v>
      </c>
      <c r="D190" t="s">
        <v>107</v>
      </c>
      <c r="E190" t="s">
        <v>62</v>
      </c>
      <c r="F190" s="3">
        <v>0</v>
      </c>
      <c r="G190" s="3">
        <v>0</v>
      </c>
      <c r="H190" s="3">
        <v>0</v>
      </c>
      <c r="I190" s="3">
        <v>0</v>
      </c>
      <c r="J190" s="4">
        <v>0</v>
      </c>
      <c r="K190" s="4">
        <v>0</v>
      </c>
      <c r="L190" s="9">
        <v>470</v>
      </c>
      <c r="M190" t="e">
        <f t="shared" si="0"/>
        <v>#DIV/0!</v>
      </c>
      <c r="N190" t="e">
        <f t="shared" si="1"/>
        <v>#DIV/0!</v>
      </c>
      <c r="O190" t="e">
        <f t="shared" si="2"/>
        <v>#DIV/0!</v>
      </c>
      <c r="P190" t="e">
        <f t="shared" si="3"/>
        <v>#DIV/0!</v>
      </c>
      <c r="Q190" t="e">
        <f t="shared" si="4"/>
        <v>#DIV/0!</v>
      </c>
      <c r="R190" t="e">
        <f t="shared" si="5"/>
        <v>#DIV/0!</v>
      </c>
    </row>
    <row r="191" spans="1:18" ht="22.5" x14ac:dyDescent="0.25">
      <c r="A191" s="1" t="s">
        <v>57</v>
      </c>
      <c r="B191" s="2">
        <v>46</v>
      </c>
      <c r="C191" t="s">
        <v>94</v>
      </c>
      <c r="D191" t="s">
        <v>108</v>
      </c>
      <c r="E191" t="s">
        <v>62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9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</row>
    <row r="192" spans="1:18" ht="22.5" x14ac:dyDescent="0.25">
      <c r="A192" s="1" t="s">
        <v>57</v>
      </c>
      <c r="B192" s="2">
        <v>46</v>
      </c>
      <c r="C192" t="s">
        <v>95</v>
      </c>
      <c r="D192" t="s">
        <v>109</v>
      </c>
      <c r="E192" t="s">
        <v>62</v>
      </c>
      <c r="F192" s="8">
        <v>0</v>
      </c>
      <c r="G192" s="8">
        <v>0</v>
      </c>
      <c r="H192" s="8">
        <v>0</v>
      </c>
      <c r="I192" s="8">
        <v>0</v>
      </c>
      <c r="J192" s="8">
        <v>0</v>
      </c>
      <c r="K192" s="8">
        <v>0</v>
      </c>
      <c r="L192" s="1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</row>
    <row r="193" spans="1:18" ht="22.5" x14ac:dyDescent="0.25">
      <c r="A193" s="1" t="s">
        <v>57</v>
      </c>
      <c r="B193" s="2">
        <v>46</v>
      </c>
      <c r="C193" t="s">
        <v>96</v>
      </c>
      <c r="D193" t="s">
        <v>110</v>
      </c>
      <c r="E193" t="s">
        <v>62</v>
      </c>
      <c r="F193" s="8">
        <v>0</v>
      </c>
      <c r="G193" s="8">
        <v>0</v>
      </c>
      <c r="H193" s="8">
        <v>0</v>
      </c>
      <c r="I193" s="8">
        <v>0</v>
      </c>
      <c r="J193" s="8">
        <v>0</v>
      </c>
      <c r="K193" s="8">
        <v>0</v>
      </c>
      <c r="L193" s="12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</row>
    <row r="194" spans="1:18" x14ac:dyDescent="0.25">
      <c r="A194" s="1" t="s">
        <v>58</v>
      </c>
      <c r="B194" s="2">
        <v>47</v>
      </c>
      <c r="C194" t="s">
        <v>92</v>
      </c>
      <c r="D194" t="s">
        <v>107</v>
      </c>
      <c r="E194" t="s">
        <v>62</v>
      </c>
      <c r="F194" s="3">
        <v>3920</v>
      </c>
      <c r="G194" s="3">
        <v>1953</v>
      </c>
      <c r="H194" s="3">
        <v>154</v>
      </c>
      <c r="I194" s="3">
        <v>6027</v>
      </c>
      <c r="J194" s="4">
        <v>1760</v>
      </c>
      <c r="K194" s="4">
        <v>1638</v>
      </c>
      <c r="L194" s="9">
        <v>82</v>
      </c>
      <c r="M194">
        <f t="shared" si="0"/>
        <v>65.040000000000006</v>
      </c>
      <c r="N194">
        <f t="shared" si="1"/>
        <v>32.4</v>
      </c>
      <c r="O194">
        <f t="shared" si="2"/>
        <v>2.56</v>
      </c>
      <c r="P194">
        <f t="shared" si="3"/>
        <v>29.2</v>
      </c>
      <c r="Q194">
        <f t="shared" si="4"/>
        <v>27.18</v>
      </c>
      <c r="R194">
        <f t="shared" si="5"/>
        <v>1.36</v>
      </c>
    </row>
    <row r="195" spans="1:18" x14ac:dyDescent="0.25">
      <c r="A195" s="1" t="s">
        <v>58</v>
      </c>
      <c r="B195" s="2">
        <v>47</v>
      </c>
      <c r="C195" t="s">
        <v>94</v>
      </c>
      <c r="D195" t="s">
        <v>108</v>
      </c>
      <c r="E195" t="s">
        <v>62</v>
      </c>
      <c r="F195" s="4">
        <v>3794</v>
      </c>
      <c r="G195" s="4">
        <v>2013</v>
      </c>
      <c r="H195" s="4">
        <v>180</v>
      </c>
      <c r="I195" s="4">
        <v>5987</v>
      </c>
      <c r="J195" s="4">
        <v>1545</v>
      </c>
      <c r="K195" s="4">
        <v>1879</v>
      </c>
      <c r="L195" s="9">
        <v>190</v>
      </c>
      <c r="M195">
        <f t="shared" ref="M195:M197" si="50" xml:space="preserve"> ROUND((F195/I195)*100,2)</f>
        <v>63.37</v>
      </c>
      <c r="N195">
        <f t="shared" si="1"/>
        <v>33.619999999999997</v>
      </c>
      <c r="O195">
        <f t="shared" si="2"/>
        <v>3.01</v>
      </c>
      <c r="P195">
        <f t="shared" si="3"/>
        <v>25.81</v>
      </c>
      <c r="Q195">
        <f t="shared" si="4"/>
        <v>31.38</v>
      </c>
      <c r="R195">
        <f t="shared" si="5"/>
        <v>3.17</v>
      </c>
    </row>
    <row r="196" spans="1:18" x14ac:dyDescent="0.25">
      <c r="A196" s="1" t="s">
        <v>58</v>
      </c>
      <c r="B196" s="2">
        <v>47</v>
      </c>
      <c r="C196" t="s">
        <v>95</v>
      </c>
      <c r="D196" t="s">
        <v>109</v>
      </c>
      <c r="E196" t="s">
        <v>62</v>
      </c>
      <c r="F196" s="8">
        <v>4054</v>
      </c>
      <c r="G196" s="8">
        <v>1748</v>
      </c>
      <c r="H196" s="8">
        <v>147</v>
      </c>
      <c r="I196" s="8">
        <v>5949</v>
      </c>
      <c r="J196" s="8">
        <v>1664</v>
      </c>
      <c r="K196" s="8">
        <v>1714</v>
      </c>
      <c r="L196" s="12">
        <v>194</v>
      </c>
      <c r="M196">
        <f t="shared" si="50"/>
        <v>68.150000000000006</v>
      </c>
      <c r="N196">
        <f t="shared" si="1"/>
        <v>29.38</v>
      </c>
      <c r="O196">
        <f t="shared" si="2"/>
        <v>2.4700000000000002</v>
      </c>
      <c r="P196">
        <f t="shared" si="3"/>
        <v>27.97</v>
      </c>
      <c r="Q196">
        <f t="shared" si="4"/>
        <v>28.81</v>
      </c>
      <c r="R196">
        <f t="shared" si="5"/>
        <v>3.26</v>
      </c>
    </row>
    <row r="197" spans="1:18" x14ac:dyDescent="0.25">
      <c r="A197" s="1" t="s">
        <v>58</v>
      </c>
      <c r="B197" s="2">
        <v>47</v>
      </c>
      <c r="C197" t="s">
        <v>96</v>
      </c>
      <c r="D197" t="s">
        <v>110</v>
      </c>
      <c r="E197" t="s">
        <v>62</v>
      </c>
      <c r="F197" s="8">
        <v>3996</v>
      </c>
      <c r="G197" s="8">
        <v>1575</v>
      </c>
      <c r="H197" s="8">
        <v>160</v>
      </c>
      <c r="I197" s="8">
        <v>5731</v>
      </c>
      <c r="J197" s="8">
        <v>1929</v>
      </c>
      <c r="K197" s="8">
        <v>1325</v>
      </c>
      <c r="L197" s="12">
        <v>198</v>
      </c>
      <c r="M197">
        <f t="shared" si="50"/>
        <v>69.73</v>
      </c>
      <c r="N197">
        <f t="shared" si="1"/>
        <v>27.48</v>
      </c>
      <c r="O197">
        <f t="shared" si="2"/>
        <v>2.79</v>
      </c>
      <c r="P197">
        <f t="shared" si="3"/>
        <v>33.659999999999997</v>
      </c>
      <c r="Q197">
        <f t="shared" si="4"/>
        <v>23.12</v>
      </c>
      <c r="R197">
        <f t="shared" si="5"/>
        <v>3.45</v>
      </c>
    </row>
    <row r="198" spans="1:18" x14ac:dyDescent="0.25">
      <c r="A198" s="1" t="s">
        <v>59</v>
      </c>
      <c r="B198" s="2">
        <v>48</v>
      </c>
      <c r="C198" t="s">
        <v>92</v>
      </c>
      <c r="D198" t="s">
        <v>107</v>
      </c>
      <c r="E198" t="s">
        <v>62</v>
      </c>
      <c r="F198" s="3">
        <v>772</v>
      </c>
      <c r="G198" s="3">
        <v>407</v>
      </c>
      <c r="H198" s="3">
        <v>735</v>
      </c>
      <c r="I198" s="3">
        <v>1914</v>
      </c>
      <c r="J198" s="4">
        <v>287</v>
      </c>
      <c r="K198" s="4">
        <v>383</v>
      </c>
      <c r="L198" s="9">
        <v>1418</v>
      </c>
      <c r="M198">
        <f t="shared" si="0"/>
        <v>40.33</v>
      </c>
      <c r="N198">
        <f t="shared" si="1"/>
        <v>21.26</v>
      </c>
      <c r="O198">
        <f t="shared" si="2"/>
        <v>38.4</v>
      </c>
      <c r="P198">
        <f t="shared" si="3"/>
        <v>14.99</v>
      </c>
      <c r="Q198">
        <f t="shared" si="4"/>
        <v>20.010000000000002</v>
      </c>
      <c r="R198">
        <f t="shared" si="5"/>
        <v>74.09</v>
      </c>
    </row>
    <row r="199" spans="1:18" x14ac:dyDescent="0.25">
      <c r="A199" s="1" t="s">
        <v>59</v>
      </c>
      <c r="B199" s="2">
        <v>48</v>
      </c>
      <c r="C199" t="s">
        <v>94</v>
      </c>
      <c r="D199" t="s">
        <v>108</v>
      </c>
      <c r="E199" t="s">
        <v>62</v>
      </c>
      <c r="F199" s="4">
        <v>1087</v>
      </c>
      <c r="G199" s="4">
        <v>522</v>
      </c>
      <c r="H199" s="4">
        <v>104</v>
      </c>
      <c r="I199" s="4">
        <v>1713</v>
      </c>
      <c r="J199" s="4">
        <v>370</v>
      </c>
      <c r="K199" s="4">
        <v>705</v>
      </c>
      <c r="L199" s="9">
        <v>112</v>
      </c>
      <c r="M199">
        <f t="shared" ref="M199:M201" si="51" xml:space="preserve"> ROUND((F199/I199)*100,2)</f>
        <v>63.46</v>
      </c>
      <c r="N199">
        <f t="shared" si="1"/>
        <v>30.47</v>
      </c>
      <c r="O199">
        <f t="shared" si="2"/>
        <v>6.07</v>
      </c>
      <c r="P199">
        <f t="shared" si="3"/>
        <v>21.6</v>
      </c>
      <c r="Q199">
        <f t="shared" si="4"/>
        <v>41.16</v>
      </c>
      <c r="R199">
        <f t="shared" si="5"/>
        <v>6.54</v>
      </c>
    </row>
    <row r="200" spans="1:18" x14ac:dyDescent="0.25">
      <c r="A200" s="1" t="s">
        <v>59</v>
      </c>
      <c r="B200" s="2">
        <v>48</v>
      </c>
      <c r="C200" t="s">
        <v>95</v>
      </c>
      <c r="D200" t="s">
        <v>109</v>
      </c>
      <c r="E200" t="s">
        <v>62</v>
      </c>
      <c r="F200" s="8">
        <v>1082</v>
      </c>
      <c r="G200" s="8">
        <v>783</v>
      </c>
      <c r="H200" s="8">
        <v>136</v>
      </c>
      <c r="I200" s="8">
        <v>2001</v>
      </c>
      <c r="J200" s="8">
        <v>324</v>
      </c>
      <c r="K200" s="8">
        <v>987</v>
      </c>
      <c r="L200" s="12">
        <v>103</v>
      </c>
      <c r="M200">
        <f t="shared" si="51"/>
        <v>54.07</v>
      </c>
      <c r="N200">
        <f t="shared" si="1"/>
        <v>39.130000000000003</v>
      </c>
      <c r="O200">
        <f t="shared" si="2"/>
        <v>6.8</v>
      </c>
      <c r="P200">
        <f t="shared" si="3"/>
        <v>16.190000000000001</v>
      </c>
      <c r="Q200">
        <f t="shared" si="4"/>
        <v>49.33</v>
      </c>
      <c r="R200">
        <f t="shared" si="5"/>
        <v>5.15</v>
      </c>
    </row>
    <row r="201" spans="1:18" x14ac:dyDescent="0.25">
      <c r="A201" s="1" t="s">
        <v>59</v>
      </c>
      <c r="B201" s="2">
        <v>48</v>
      </c>
      <c r="C201" t="s">
        <v>96</v>
      </c>
      <c r="D201" t="s">
        <v>110</v>
      </c>
      <c r="E201" t="s">
        <v>62</v>
      </c>
      <c r="F201" s="8">
        <v>1053</v>
      </c>
      <c r="G201" s="8">
        <v>763</v>
      </c>
      <c r="H201" s="8">
        <v>137</v>
      </c>
      <c r="I201" s="8">
        <v>1953</v>
      </c>
      <c r="J201" s="8">
        <v>326</v>
      </c>
      <c r="K201" s="8">
        <v>872</v>
      </c>
      <c r="L201" s="12">
        <v>72</v>
      </c>
      <c r="M201">
        <f t="shared" si="51"/>
        <v>53.92</v>
      </c>
      <c r="N201">
        <f t="shared" si="1"/>
        <v>39.07</v>
      </c>
      <c r="O201">
        <f t="shared" si="2"/>
        <v>7.01</v>
      </c>
      <c r="P201">
        <f t="shared" si="3"/>
        <v>16.690000000000001</v>
      </c>
      <c r="Q201">
        <f t="shared" si="4"/>
        <v>44.65</v>
      </c>
      <c r="R201">
        <f t="shared" si="5"/>
        <v>3.69</v>
      </c>
    </row>
    <row r="202" spans="1:18" x14ac:dyDescent="0.25">
      <c r="A202" s="1" t="s">
        <v>60</v>
      </c>
      <c r="B202" s="2">
        <v>49</v>
      </c>
      <c r="C202" t="s">
        <v>92</v>
      </c>
      <c r="D202" t="s">
        <v>107</v>
      </c>
      <c r="E202" t="s">
        <v>62</v>
      </c>
      <c r="F202" s="3">
        <v>1494</v>
      </c>
      <c r="G202" s="3">
        <v>52</v>
      </c>
      <c r="H202" s="3">
        <v>1</v>
      </c>
      <c r="I202" s="3">
        <v>1547</v>
      </c>
      <c r="J202" s="4">
        <v>1</v>
      </c>
      <c r="K202" s="4">
        <v>351</v>
      </c>
      <c r="L202" s="9">
        <v>583</v>
      </c>
      <c r="M202">
        <f t="shared" si="0"/>
        <v>96.57</v>
      </c>
      <c r="N202">
        <f t="shared" si="1"/>
        <v>3.36</v>
      </c>
      <c r="O202">
        <f t="shared" si="2"/>
        <v>0.06</v>
      </c>
      <c r="P202">
        <f t="shared" si="3"/>
        <v>0.06</v>
      </c>
      <c r="Q202">
        <f t="shared" si="4"/>
        <v>22.69</v>
      </c>
      <c r="R202">
        <f t="shared" si="5"/>
        <v>37.69</v>
      </c>
    </row>
    <row r="203" spans="1:18" x14ac:dyDescent="0.25">
      <c r="A203" s="1" t="s">
        <v>60</v>
      </c>
      <c r="B203" s="2">
        <v>49</v>
      </c>
      <c r="C203" t="s">
        <v>94</v>
      </c>
      <c r="D203" t="s">
        <v>108</v>
      </c>
      <c r="E203" t="s">
        <v>62</v>
      </c>
      <c r="F203" s="4">
        <v>1596</v>
      </c>
      <c r="G203" s="4">
        <v>64</v>
      </c>
      <c r="H203" s="4">
        <v>3</v>
      </c>
      <c r="I203" s="4">
        <v>1663</v>
      </c>
      <c r="J203" s="4">
        <v>2</v>
      </c>
      <c r="K203" s="4">
        <v>409</v>
      </c>
      <c r="L203" s="9">
        <v>1</v>
      </c>
      <c r="M203">
        <f t="shared" ref="M203:M205" si="52" xml:space="preserve"> ROUND((F203/I203)*100,2)</f>
        <v>95.97</v>
      </c>
      <c r="N203">
        <f t="shared" si="1"/>
        <v>3.85</v>
      </c>
      <c r="O203">
        <f t="shared" si="2"/>
        <v>0.18</v>
      </c>
      <c r="P203">
        <f t="shared" si="3"/>
        <v>0.12</v>
      </c>
      <c r="Q203">
        <f t="shared" si="4"/>
        <v>24.59</v>
      </c>
      <c r="R203">
        <f t="shared" si="5"/>
        <v>0.06</v>
      </c>
    </row>
    <row r="204" spans="1:18" x14ac:dyDescent="0.25">
      <c r="A204" s="1" t="s">
        <v>60</v>
      </c>
      <c r="B204" s="2">
        <v>49</v>
      </c>
      <c r="C204" t="s">
        <v>95</v>
      </c>
      <c r="D204" t="s">
        <v>109</v>
      </c>
      <c r="E204" t="s">
        <v>62</v>
      </c>
      <c r="F204" s="8">
        <v>1777</v>
      </c>
      <c r="G204" s="8">
        <v>25</v>
      </c>
      <c r="H204" s="8">
        <v>30</v>
      </c>
      <c r="I204" s="8">
        <v>1832</v>
      </c>
      <c r="J204" s="8">
        <v>53</v>
      </c>
      <c r="K204" s="8">
        <v>555</v>
      </c>
      <c r="L204" s="12">
        <v>17</v>
      </c>
      <c r="M204">
        <f t="shared" si="52"/>
        <v>97</v>
      </c>
      <c r="N204">
        <f t="shared" si="1"/>
        <v>1.36</v>
      </c>
      <c r="O204">
        <f t="shared" si="2"/>
        <v>1.64</v>
      </c>
      <c r="P204">
        <f t="shared" si="3"/>
        <v>2.89</v>
      </c>
      <c r="Q204">
        <f t="shared" si="4"/>
        <v>30.29</v>
      </c>
      <c r="R204">
        <f t="shared" si="5"/>
        <v>0.93</v>
      </c>
    </row>
    <row r="205" spans="1:18" x14ac:dyDescent="0.25">
      <c r="A205" s="1" t="s">
        <v>60</v>
      </c>
      <c r="B205" s="2">
        <v>49</v>
      </c>
      <c r="C205" t="s">
        <v>96</v>
      </c>
      <c r="D205" t="s">
        <v>110</v>
      </c>
      <c r="E205" t="s">
        <v>62</v>
      </c>
      <c r="F205" s="8">
        <v>1822</v>
      </c>
      <c r="G205" s="8">
        <v>34</v>
      </c>
      <c r="H205" s="8">
        <v>26</v>
      </c>
      <c r="I205" s="8">
        <v>1882</v>
      </c>
      <c r="J205" s="8">
        <v>4</v>
      </c>
      <c r="K205" s="8">
        <v>551</v>
      </c>
      <c r="L205" s="12">
        <v>16</v>
      </c>
      <c r="M205">
        <f t="shared" si="52"/>
        <v>96.81</v>
      </c>
      <c r="N205">
        <f t="shared" si="1"/>
        <v>1.81</v>
      </c>
      <c r="O205">
        <f t="shared" si="2"/>
        <v>1.38</v>
      </c>
      <c r="P205">
        <f t="shared" si="3"/>
        <v>0.21</v>
      </c>
      <c r="Q205">
        <f t="shared" si="4"/>
        <v>29.28</v>
      </c>
      <c r="R205">
        <f t="shared" si="5"/>
        <v>0.85</v>
      </c>
    </row>
    <row r="206" spans="1:18" ht="22.5" x14ac:dyDescent="0.25">
      <c r="A206" s="1" t="s">
        <v>61</v>
      </c>
      <c r="B206" s="2">
        <v>50</v>
      </c>
      <c r="C206" t="s">
        <v>92</v>
      </c>
      <c r="D206" t="s">
        <v>107</v>
      </c>
      <c r="E206" t="s">
        <v>62</v>
      </c>
      <c r="F206" s="3">
        <v>23729</v>
      </c>
      <c r="G206" s="3">
        <v>1771</v>
      </c>
      <c r="H206" s="3">
        <v>612</v>
      </c>
      <c r="I206" s="3">
        <v>26112</v>
      </c>
      <c r="J206" s="4">
        <v>428</v>
      </c>
      <c r="K206" s="4">
        <v>1030</v>
      </c>
      <c r="L206" s="9">
        <v>29</v>
      </c>
      <c r="M206">
        <f t="shared" si="0"/>
        <v>90.87</v>
      </c>
      <c r="N206">
        <f t="shared" si="1"/>
        <v>6.78</v>
      </c>
      <c r="O206">
        <f t="shared" si="2"/>
        <v>2.34</v>
      </c>
      <c r="P206">
        <f t="shared" si="3"/>
        <v>1.64</v>
      </c>
      <c r="Q206">
        <f t="shared" si="4"/>
        <v>3.94</v>
      </c>
      <c r="R206">
        <f t="shared" si="5"/>
        <v>0.11</v>
      </c>
    </row>
    <row r="207" spans="1:18" ht="22.5" x14ac:dyDescent="0.25">
      <c r="A207" s="1" t="s">
        <v>61</v>
      </c>
      <c r="B207" s="2">
        <v>50</v>
      </c>
      <c r="C207" t="s">
        <v>94</v>
      </c>
      <c r="D207" t="s">
        <v>108</v>
      </c>
      <c r="E207" t="s">
        <v>62</v>
      </c>
      <c r="F207" s="4">
        <v>24948</v>
      </c>
      <c r="G207" s="4">
        <v>1734</v>
      </c>
      <c r="H207" s="4">
        <v>471</v>
      </c>
      <c r="I207" s="4">
        <v>27153</v>
      </c>
      <c r="J207" s="4">
        <v>408</v>
      </c>
      <c r="K207" s="4">
        <v>1005</v>
      </c>
      <c r="L207" s="9">
        <v>11846</v>
      </c>
      <c r="M207">
        <f t="shared" ref="M207:M209" si="53" xml:space="preserve"> ROUND((F207/I207)*100,2)</f>
        <v>91.88</v>
      </c>
      <c r="N207">
        <f t="shared" si="1"/>
        <v>6.39</v>
      </c>
      <c r="O207">
        <f t="shared" si="2"/>
        <v>1.73</v>
      </c>
      <c r="P207">
        <f t="shared" si="3"/>
        <v>1.5</v>
      </c>
      <c r="Q207">
        <f t="shared" si="4"/>
        <v>3.7</v>
      </c>
      <c r="R207">
        <f t="shared" si="5"/>
        <v>43.63</v>
      </c>
    </row>
    <row r="208" spans="1:18" ht="22.5" x14ac:dyDescent="0.25">
      <c r="A208" s="1" t="s">
        <v>61</v>
      </c>
      <c r="B208" s="2">
        <v>50</v>
      </c>
      <c r="C208" t="s">
        <v>95</v>
      </c>
      <c r="D208" t="s">
        <v>109</v>
      </c>
      <c r="E208" t="s">
        <v>62</v>
      </c>
      <c r="F208" s="8">
        <v>26632</v>
      </c>
      <c r="G208" s="8">
        <v>1406</v>
      </c>
      <c r="H208" s="8">
        <v>630</v>
      </c>
      <c r="I208" s="8">
        <v>28668</v>
      </c>
      <c r="J208" s="8">
        <v>471</v>
      </c>
      <c r="K208" s="8">
        <v>717</v>
      </c>
      <c r="L208" s="12">
        <v>13055</v>
      </c>
      <c r="M208">
        <f t="shared" si="53"/>
        <v>92.9</v>
      </c>
      <c r="N208">
        <f t="shared" si="1"/>
        <v>4.9000000000000004</v>
      </c>
      <c r="O208">
        <f t="shared" si="2"/>
        <v>2.2000000000000002</v>
      </c>
      <c r="P208">
        <f t="shared" si="3"/>
        <v>1.64</v>
      </c>
      <c r="Q208">
        <f t="shared" si="4"/>
        <v>2.5</v>
      </c>
      <c r="R208">
        <f t="shared" si="5"/>
        <v>45.54</v>
      </c>
    </row>
    <row r="209" spans="1:18" ht="22.5" x14ac:dyDescent="0.25">
      <c r="A209" s="1" t="s">
        <v>61</v>
      </c>
      <c r="B209" s="2">
        <v>50</v>
      </c>
      <c r="C209" t="s">
        <v>96</v>
      </c>
      <c r="D209" t="s">
        <v>110</v>
      </c>
      <c r="E209" t="s">
        <v>62</v>
      </c>
      <c r="F209" s="8">
        <v>30907</v>
      </c>
      <c r="G209" s="8">
        <v>1402</v>
      </c>
      <c r="H209" s="8">
        <v>939</v>
      </c>
      <c r="I209" s="8">
        <v>33248</v>
      </c>
      <c r="J209" s="8">
        <v>513</v>
      </c>
      <c r="K209" s="8">
        <v>794</v>
      </c>
      <c r="L209" s="12">
        <v>15953</v>
      </c>
      <c r="M209">
        <f t="shared" si="53"/>
        <v>92.96</v>
      </c>
      <c r="N209">
        <f t="shared" si="1"/>
        <v>4.22</v>
      </c>
      <c r="O209">
        <f t="shared" si="2"/>
        <v>2.82</v>
      </c>
      <c r="P209">
        <f t="shared" si="3"/>
        <v>1.54</v>
      </c>
      <c r="Q209">
        <f t="shared" si="4"/>
        <v>2.39</v>
      </c>
      <c r="R209">
        <f t="shared" si="5"/>
        <v>47.98</v>
      </c>
    </row>
    <row r="210" spans="1:18" ht="22.5" x14ac:dyDescent="0.25">
      <c r="A210" s="1" t="s">
        <v>63</v>
      </c>
      <c r="B210" s="2">
        <v>51</v>
      </c>
      <c r="C210" t="s">
        <v>92</v>
      </c>
      <c r="D210" t="s">
        <v>107</v>
      </c>
      <c r="E210" t="s">
        <v>78</v>
      </c>
      <c r="F210" s="3">
        <v>45479</v>
      </c>
      <c r="G210" s="3">
        <v>33956</v>
      </c>
      <c r="H210" s="3">
        <v>3939</v>
      </c>
      <c r="I210" s="3">
        <v>83374</v>
      </c>
      <c r="J210" s="4">
        <v>26653</v>
      </c>
      <c r="K210" s="4">
        <v>18087</v>
      </c>
      <c r="L210" s="9">
        <v>9219</v>
      </c>
      <c r="M210">
        <f t="shared" si="0"/>
        <v>54.55</v>
      </c>
      <c r="N210">
        <f t="shared" si="1"/>
        <v>40.729999999999997</v>
      </c>
      <c r="O210">
        <f t="shared" si="2"/>
        <v>4.72</v>
      </c>
      <c r="P210">
        <f t="shared" si="3"/>
        <v>31.97</v>
      </c>
      <c r="Q210">
        <f t="shared" si="4"/>
        <v>21.69</v>
      </c>
      <c r="R210">
        <f t="shared" si="5"/>
        <v>11.06</v>
      </c>
    </row>
    <row r="211" spans="1:18" ht="22.5" x14ac:dyDescent="0.25">
      <c r="A211" s="1" t="s">
        <v>63</v>
      </c>
      <c r="B211" s="2">
        <v>51</v>
      </c>
      <c r="C211" t="s">
        <v>94</v>
      </c>
      <c r="D211" t="s">
        <v>108</v>
      </c>
      <c r="E211" t="s">
        <v>78</v>
      </c>
      <c r="F211" s="4">
        <v>59069</v>
      </c>
      <c r="G211" s="4">
        <v>31784</v>
      </c>
      <c r="H211" s="4">
        <v>2966</v>
      </c>
      <c r="I211" s="4">
        <v>93819</v>
      </c>
      <c r="J211" s="4">
        <v>26535</v>
      </c>
      <c r="K211" s="4">
        <v>24686</v>
      </c>
      <c r="L211" s="9">
        <v>10447</v>
      </c>
      <c r="M211">
        <f t="shared" ref="M211:M213" si="54" xml:space="preserve"> ROUND((F211/I211)*100,2)</f>
        <v>62.96</v>
      </c>
      <c r="N211">
        <f t="shared" si="1"/>
        <v>33.880000000000003</v>
      </c>
      <c r="O211">
        <f t="shared" si="2"/>
        <v>3.16</v>
      </c>
      <c r="P211">
        <f t="shared" si="3"/>
        <v>28.28</v>
      </c>
      <c r="Q211">
        <f t="shared" si="4"/>
        <v>26.31</v>
      </c>
      <c r="R211">
        <f t="shared" si="5"/>
        <v>11.14</v>
      </c>
    </row>
    <row r="212" spans="1:18" ht="22.5" x14ac:dyDescent="0.25">
      <c r="A212" s="1" t="s">
        <v>63</v>
      </c>
      <c r="B212" s="2">
        <v>51</v>
      </c>
      <c r="C212" t="s">
        <v>95</v>
      </c>
      <c r="D212" t="s">
        <v>109</v>
      </c>
      <c r="E212" t="s">
        <v>78</v>
      </c>
      <c r="F212" s="8">
        <v>63524</v>
      </c>
      <c r="G212" s="8">
        <v>34823</v>
      </c>
      <c r="H212" s="8">
        <v>2640</v>
      </c>
      <c r="I212" s="8">
        <v>100987</v>
      </c>
      <c r="J212" s="8">
        <v>29362</v>
      </c>
      <c r="K212" s="8">
        <v>26514</v>
      </c>
      <c r="L212" s="12">
        <v>10463</v>
      </c>
      <c r="M212">
        <f t="shared" si="54"/>
        <v>62.9</v>
      </c>
      <c r="N212">
        <f t="shared" si="1"/>
        <v>34.479999999999997</v>
      </c>
      <c r="O212">
        <f t="shared" si="2"/>
        <v>2.61</v>
      </c>
      <c r="P212">
        <f t="shared" si="3"/>
        <v>29.08</v>
      </c>
      <c r="Q212">
        <f t="shared" si="4"/>
        <v>26.25</v>
      </c>
      <c r="R212">
        <f t="shared" si="5"/>
        <v>10.36</v>
      </c>
    </row>
    <row r="213" spans="1:18" ht="22.5" x14ac:dyDescent="0.25">
      <c r="A213" s="1" t="s">
        <v>63</v>
      </c>
      <c r="B213" s="2">
        <v>51</v>
      </c>
      <c r="C213" t="s">
        <v>96</v>
      </c>
      <c r="D213" t="s">
        <v>110</v>
      </c>
      <c r="E213" t="s">
        <v>78</v>
      </c>
      <c r="F213" s="8">
        <v>76535</v>
      </c>
      <c r="G213" s="8">
        <v>35574</v>
      </c>
      <c r="H213" s="8">
        <v>3045</v>
      </c>
      <c r="I213" s="8">
        <v>115154</v>
      </c>
      <c r="J213" s="8">
        <v>29752</v>
      </c>
      <c r="K213" s="8">
        <v>34273</v>
      </c>
      <c r="L213" s="12">
        <v>12345</v>
      </c>
      <c r="M213">
        <f t="shared" si="54"/>
        <v>66.459999999999994</v>
      </c>
      <c r="N213">
        <f t="shared" si="1"/>
        <v>30.89</v>
      </c>
      <c r="O213">
        <f t="shared" si="2"/>
        <v>2.64</v>
      </c>
      <c r="P213">
        <f t="shared" si="3"/>
        <v>25.84</v>
      </c>
      <c r="Q213">
        <f t="shared" si="4"/>
        <v>29.76</v>
      </c>
      <c r="R213">
        <f t="shared" si="5"/>
        <v>10.72</v>
      </c>
    </row>
    <row r="214" spans="1:18" x14ac:dyDescent="0.25">
      <c r="A214" s="1" t="s">
        <v>64</v>
      </c>
      <c r="B214" s="2">
        <v>52</v>
      </c>
      <c r="C214" t="s">
        <v>92</v>
      </c>
      <c r="D214" t="s">
        <v>107</v>
      </c>
      <c r="E214" t="s">
        <v>78</v>
      </c>
      <c r="F214" s="3">
        <v>35400</v>
      </c>
      <c r="G214" s="3">
        <v>32633</v>
      </c>
      <c r="H214" s="3">
        <v>936</v>
      </c>
      <c r="I214" s="3">
        <v>68969</v>
      </c>
      <c r="J214" s="4">
        <v>17144</v>
      </c>
      <c r="K214" s="4">
        <v>19270</v>
      </c>
      <c r="L214" s="9">
        <v>5851</v>
      </c>
      <c r="M214">
        <f t="shared" si="0"/>
        <v>51.33</v>
      </c>
      <c r="N214">
        <f t="shared" si="1"/>
        <v>47.32</v>
      </c>
      <c r="O214">
        <f t="shared" si="2"/>
        <v>1.36</v>
      </c>
      <c r="P214">
        <f t="shared" si="3"/>
        <v>24.86</v>
      </c>
      <c r="Q214">
        <f t="shared" si="4"/>
        <v>27.94</v>
      </c>
      <c r="R214">
        <f t="shared" si="5"/>
        <v>8.48</v>
      </c>
    </row>
    <row r="215" spans="1:18" x14ac:dyDescent="0.25">
      <c r="A215" s="1" t="s">
        <v>64</v>
      </c>
      <c r="B215" s="2">
        <v>52</v>
      </c>
      <c r="C215" t="s">
        <v>94</v>
      </c>
      <c r="D215" t="s">
        <v>108</v>
      </c>
      <c r="E215" t="s">
        <v>78</v>
      </c>
      <c r="F215" s="4">
        <v>43801</v>
      </c>
      <c r="G215" s="4">
        <v>34160</v>
      </c>
      <c r="H215" s="4">
        <v>1843</v>
      </c>
      <c r="I215" s="4">
        <v>79804</v>
      </c>
      <c r="J215" s="4">
        <v>18380</v>
      </c>
      <c r="K215" s="4">
        <v>19441</v>
      </c>
      <c r="L215" s="9">
        <v>10860</v>
      </c>
      <c r="M215">
        <f t="shared" ref="M215:M217" si="55" xml:space="preserve"> ROUND((F215/I215)*100,2)</f>
        <v>54.89</v>
      </c>
      <c r="N215">
        <f t="shared" si="1"/>
        <v>42.8</v>
      </c>
      <c r="O215">
        <f t="shared" si="2"/>
        <v>2.31</v>
      </c>
      <c r="P215">
        <f t="shared" si="3"/>
        <v>23.03</v>
      </c>
      <c r="Q215">
        <f t="shared" si="4"/>
        <v>24.36</v>
      </c>
      <c r="R215">
        <f t="shared" si="5"/>
        <v>13.61</v>
      </c>
    </row>
    <row r="216" spans="1:18" x14ac:dyDescent="0.25">
      <c r="A216" s="1" t="s">
        <v>64</v>
      </c>
      <c r="B216" s="2">
        <v>52</v>
      </c>
      <c r="C216" t="s">
        <v>95</v>
      </c>
      <c r="D216" t="s">
        <v>109</v>
      </c>
      <c r="E216" t="s">
        <v>78</v>
      </c>
      <c r="F216" s="8">
        <v>43835</v>
      </c>
      <c r="G216" s="8">
        <v>36667</v>
      </c>
      <c r="H216" s="8">
        <v>1359</v>
      </c>
      <c r="I216" s="8">
        <v>81861</v>
      </c>
      <c r="J216" s="8">
        <v>17479</v>
      </c>
      <c r="K216" s="8">
        <v>23447</v>
      </c>
      <c r="L216" s="12">
        <v>10124</v>
      </c>
      <c r="M216">
        <f t="shared" si="55"/>
        <v>53.55</v>
      </c>
      <c r="N216">
        <f t="shared" si="1"/>
        <v>44.79</v>
      </c>
      <c r="O216">
        <f t="shared" si="2"/>
        <v>1.66</v>
      </c>
      <c r="P216">
        <f t="shared" si="3"/>
        <v>21.35</v>
      </c>
      <c r="Q216">
        <f t="shared" si="4"/>
        <v>28.64</v>
      </c>
      <c r="R216">
        <f t="shared" si="5"/>
        <v>12.37</v>
      </c>
    </row>
    <row r="217" spans="1:18" x14ac:dyDescent="0.25">
      <c r="A217" s="1" t="s">
        <v>64</v>
      </c>
      <c r="B217" s="2">
        <v>52</v>
      </c>
      <c r="C217" t="s">
        <v>96</v>
      </c>
      <c r="D217" t="s">
        <v>110</v>
      </c>
      <c r="E217" t="s">
        <v>78</v>
      </c>
      <c r="F217" s="8">
        <v>43580</v>
      </c>
      <c r="G217" s="8">
        <v>35474</v>
      </c>
      <c r="H217" s="8">
        <v>1148</v>
      </c>
      <c r="I217" s="8">
        <v>80202</v>
      </c>
      <c r="J217" s="8">
        <v>17387</v>
      </c>
      <c r="K217" s="8">
        <v>21449</v>
      </c>
      <c r="L217" s="12">
        <v>10904</v>
      </c>
      <c r="M217">
        <f t="shared" si="55"/>
        <v>54.34</v>
      </c>
      <c r="N217">
        <f t="shared" si="1"/>
        <v>44.23</v>
      </c>
      <c r="O217">
        <f t="shared" si="2"/>
        <v>1.43</v>
      </c>
      <c r="P217">
        <f t="shared" si="3"/>
        <v>21.68</v>
      </c>
      <c r="Q217">
        <f t="shared" si="4"/>
        <v>26.74</v>
      </c>
      <c r="R217">
        <f t="shared" si="5"/>
        <v>13.6</v>
      </c>
    </row>
    <row r="218" spans="1:18" x14ac:dyDescent="0.25">
      <c r="A218" s="1" t="s">
        <v>65</v>
      </c>
      <c r="B218" s="2">
        <v>53</v>
      </c>
      <c r="C218" t="s">
        <v>92</v>
      </c>
      <c r="D218" t="s">
        <v>107</v>
      </c>
      <c r="E218" t="s">
        <v>78</v>
      </c>
      <c r="F218" s="3">
        <v>5917</v>
      </c>
      <c r="G218" s="3">
        <v>6509</v>
      </c>
      <c r="H218" s="3">
        <v>182</v>
      </c>
      <c r="I218" s="3">
        <v>12608</v>
      </c>
      <c r="J218" s="4">
        <v>1721</v>
      </c>
      <c r="K218" s="4">
        <v>5013</v>
      </c>
      <c r="L218" s="9">
        <v>590</v>
      </c>
      <c r="M218">
        <f t="shared" si="0"/>
        <v>46.93</v>
      </c>
      <c r="N218">
        <f t="shared" si="1"/>
        <v>51.63</v>
      </c>
      <c r="O218">
        <f t="shared" si="2"/>
        <v>1.44</v>
      </c>
      <c r="P218">
        <f t="shared" si="3"/>
        <v>13.65</v>
      </c>
      <c r="Q218">
        <f t="shared" si="4"/>
        <v>39.76</v>
      </c>
      <c r="R218">
        <f t="shared" si="5"/>
        <v>4.68</v>
      </c>
    </row>
    <row r="219" spans="1:18" x14ac:dyDescent="0.25">
      <c r="A219" s="1" t="s">
        <v>65</v>
      </c>
      <c r="B219" s="2">
        <v>53</v>
      </c>
      <c r="C219" t="s">
        <v>94</v>
      </c>
      <c r="D219" t="s">
        <v>108</v>
      </c>
      <c r="E219" t="s">
        <v>78</v>
      </c>
      <c r="F219" s="4">
        <v>7448</v>
      </c>
      <c r="G219" s="4">
        <v>6912</v>
      </c>
      <c r="H219" s="4">
        <v>162</v>
      </c>
      <c r="I219" s="4">
        <v>14522</v>
      </c>
      <c r="J219" s="4">
        <v>1682</v>
      </c>
      <c r="K219" s="4">
        <v>6403</v>
      </c>
      <c r="L219" s="9">
        <v>678</v>
      </c>
      <c r="M219">
        <f t="shared" ref="M219:M221" si="56" xml:space="preserve"> ROUND((F219/I219)*100,2)</f>
        <v>51.29</v>
      </c>
      <c r="N219">
        <f t="shared" si="1"/>
        <v>47.6</v>
      </c>
      <c r="O219">
        <f t="shared" si="2"/>
        <v>1.1200000000000001</v>
      </c>
      <c r="P219">
        <f t="shared" si="3"/>
        <v>11.58</v>
      </c>
      <c r="Q219">
        <f t="shared" si="4"/>
        <v>44.09</v>
      </c>
      <c r="R219">
        <f t="shared" si="5"/>
        <v>4.67</v>
      </c>
    </row>
    <row r="220" spans="1:18" x14ac:dyDescent="0.25">
      <c r="A220" s="1" t="s">
        <v>65</v>
      </c>
      <c r="B220" s="2">
        <v>53</v>
      </c>
      <c r="C220" t="s">
        <v>95</v>
      </c>
      <c r="D220" t="s">
        <v>109</v>
      </c>
      <c r="E220" t="s">
        <v>78</v>
      </c>
      <c r="F220" s="8">
        <v>7412</v>
      </c>
      <c r="G220" s="8">
        <v>7073</v>
      </c>
      <c r="H220" s="8">
        <v>166</v>
      </c>
      <c r="I220" s="8">
        <v>14651</v>
      </c>
      <c r="J220" s="8">
        <v>1863</v>
      </c>
      <c r="K220" s="8">
        <v>5711</v>
      </c>
      <c r="L220" s="12">
        <v>804</v>
      </c>
      <c r="M220">
        <f t="shared" si="56"/>
        <v>50.59</v>
      </c>
      <c r="N220">
        <f t="shared" si="1"/>
        <v>48.28</v>
      </c>
      <c r="O220">
        <f t="shared" si="2"/>
        <v>1.1299999999999999</v>
      </c>
      <c r="P220">
        <f t="shared" si="3"/>
        <v>12.72</v>
      </c>
      <c r="Q220">
        <f t="shared" si="4"/>
        <v>38.979999999999997</v>
      </c>
      <c r="R220">
        <f t="shared" si="5"/>
        <v>5.49</v>
      </c>
    </row>
    <row r="221" spans="1:18" x14ac:dyDescent="0.25">
      <c r="A221" s="1" t="s">
        <v>65</v>
      </c>
      <c r="B221" s="2">
        <v>53</v>
      </c>
      <c r="C221" t="s">
        <v>96</v>
      </c>
      <c r="D221" t="s">
        <v>110</v>
      </c>
      <c r="E221" t="s">
        <v>78</v>
      </c>
      <c r="F221" s="8">
        <v>7867</v>
      </c>
      <c r="G221" s="8">
        <v>7029</v>
      </c>
      <c r="H221" s="8">
        <v>146</v>
      </c>
      <c r="I221" s="8">
        <v>15042</v>
      </c>
      <c r="J221" s="8">
        <v>1874</v>
      </c>
      <c r="K221" s="8">
        <v>5849</v>
      </c>
      <c r="L221" s="12">
        <v>1026</v>
      </c>
      <c r="M221">
        <f t="shared" si="56"/>
        <v>52.3</v>
      </c>
      <c r="N221">
        <f t="shared" si="1"/>
        <v>46.73</v>
      </c>
      <c r="O221">
        <f t="shared" si="2"/>
        <v>0.97</v>
      </c>
      <c r="P221">
        <f t="shared" si="3"/>
        <v>12.46</v>
      </c>
      <c r="Q221">
        <f t="shared" si="4"/>
        <v>38.880000000000003</v>
      </c>
      <c r="R221">
        <f t="shared" si="5"/>
        <v>6.82</v>
      </c>
    </row>
    <row r="222" spans="1:18" ht="22.5" x14ac:dyDescent="0.25">
      <c r="A222" s="1" t="s">
        <v>66</v>
      </c>
      <c r="B222" s="2">
        <v>54</v>
      </c>
      <c r="C222" t="s">
        <v>92</v>
      </c>
      <c r="D222" t="s">
        <v>107</v>
      </c>
      <c r="E222" t="s">
        <v>78</v>
      </c>
      <c r="F222" s="3">
        <v>34986</v>
      </c>
      <c r="G222" s="3">
        <v>38378</v>
      </c>
      <c r="H222" s="3">
        <v>3659</v>
      </c>
      <c r="I222" s="3">
        <v>77023</v>
      </c>
      <c r="J222" s="4">
        <v>8893</v>
      </c>
      <c r="K222" s="4">
        <v>28954</v>
      </c>
      <c r="L222" s="9">
        <v>6027</v>
      </c>
      <c r="M222">
        <f t="shared" si="0"/>
        <v>45.42</v>
      </c>
      <c r="N222">
        <f t="shared" si="1"/>
        <v>49.83</v>
      </c>
      <c r="O222">
        <f t="shared" si="2"/>
        <v>4.75</v>
      </c>
      <c r="P222">
        <f t="shared" si="3"/>
        <v>11.55</v>
      </c>
      <c r="Q222">
        <f t="shared" si="4"/>
        <v>37.590000000000003</v>
      </c>
      <c r="R222">
        <f t="shared" si="5"/>
        <v>7.82</v>
      </c>
    </row>
    <row r="223" spans="1:18" ht="22.5" x14ac:dyDescent="0.25">
      <c r="A223" s="1" t="s">
        <v>66</v>
      </c>
      <c r="B223" s="2">
        <v>54</v>
      </c>
      <c r="C223" t="s">
        <v>94</v>
      </c>
      <c r="D223" t="s">
        <v>108</v>
      </c>
      <c r="E223" t="s">
        <v>78</v>
      </c>
      <c r="F223" s="4">
        <v>41037</v>
      </c>
      <c r="G223" s="4">
        <v>43168</v>
      </c>
      <c r="H223" s="4">
        <v>1956</v>
      </c>
      <c r="I223" s="4">
        <v>86161</v>
      </c>
      <c r="J223" s="4">
        <v>9590</v>
      </c>
      <c r="K223" s="4">
        <v>33207</v>
      </c>
      <c r="L223" s="9">
        <v>6840</v>
      </c>
      <c r="M223">
        <f t="shared" ref="M223:M225" si="57" xml:space="preserve"> ROUND((F223/I223)*100,2)</f>
        <v>47.63</v>
      </c>
      <c r="N223">
        <f t="shared" si="1"/>
        <v>50.1</v>
      </c>
      <c r="O223">
        <f t="shared" si="2"/>
        <v>2.27</v>
      </c>
      <c r="P223">
        <f t="shared" si="3"/>
        <v>11.13</v>
      </c>
      <c r="Q223">
        <f t="shared" si="4"/>
        <v>38.54</v>
      </c>
      <c r="R223">
        <f t="shared" si="5"/>
        <v>7.94</v>
      </c>
    </row>
    <row r="224" spans="1:18" ht="22.5" x14ac:dyDescent="0.25">
      <c r="A224" s="1" t="s">
        <v>66</v>
      </c>
      <c r="B224" s="2">
        <v>54</v>
      </c>
      <c r="C224" t="s">
        <v>95</v>
      </c>
      <c r="D224" t="s">
        <v>109</v>
      </c>
      <c r="E224" t="s">
        <v>78</v>
      </c>
      <c r="F224" s="8">
        <v>43272</v>
      </c>
      <c r="G224" s="8">
        <v>43458</v>
      </c>
      <c r="H224" s="8">
        <v>2501</v>
      </c>
      <c r="I224" s="8">
        <v>89231</v>
      </c>
      <c r="J224" s="8">
        <v>8508</v>
      </c>
      <c r="K224" s="8">
        <v>33141</v>
      </c>
      <c r="L224" s="12">
        <v>8262</v>
      </c>
      <c r="M224">
        <f t="shared" si="57"/>
        <v>48.49</v>
      </c>
      <c r="N224">
        <f t="shared" si="1"/>
        <v>48.7</v>
      </c>
      <c r="O224">
        <f t="shared" si="2"/>
        <v>2.8</v>
      </c>
      <c r="P224">
        <f t="shared" si="3"/>
        <v>9.5299999999999994</v>
      </c>
      <c r="Q224">
        <f t="shared" si="4"/>
        <v>37.14</v>
      </c>
      <c r="R224">
        <f t="shared" si="5"/>
        <v>9.26</v>
      </c>
    </row>
    <row r="225" spans="1:18" ht="22.5" x14ac:dyDescent="0.25">
      <c r="A225" s="1" t="s">
        <v>66</v>
      </c>
      <c r="B225" s="2">
        <v>54</v>
      </c>
      <c r="C225" t="s">
        <v>96</v>
      </c>
      <c r="D225" t="s">
        <v>110</v>
      </c>
      <c r="E225" t="s">
        <v>78</v>
      </c>
      <c r="F225" s="8">
        <v>40982</v>
      </c>
      <c r="G225" s="8">
        <v>45253</v>
      </c>
      <c r="H225" s="8">
        <v>2529</v>
      </c>
      <c r="I225" s="8">
        <v>88764</v>
      </c>
      <c r="J225" s="8">
        <v>9480</v>
      </c>
      <c r="K225" s="8">
        <v>32836</v>
      </c>
      <c r="L225" s="12">
        <v>7066</v>
      </c>
      <c r="M225">
        <f t="shared" si="57"/>
        <v>46.17</v>
      </c>
      <c r="N225">
        <f t="shared" si="1"/>
        <v>50.98</v>
      </c>
      <c r="O225">
        <f t="shared" si="2"/>
        <v>2.85</v>
      </c>
      <c r="P225">
        <f t="shared" si="3"/>
        <v>10.68</v>
      </c>
      <c r="Q225">
        <f t="shared" si="4"/>
        <v>36.99</v>
      </c>
      <c r="R225">
        <f t="shared" si="5"/>
        <v>7.96</v>
      </c>
    </row>
    <row r="226" spans="1:18" x14ac:dyDescent="0.25">
      <c r="A226" s="1" t="s">
        <v>67</v>
      </c>
      <c r="B226" s="2">
        <v>55</v>
      </c>
      <c r="C226" t="s">
        <v>92</v>
      </c>
      <c r="D226" t="s">
        <v>107</v>
      </c>
      <c r="E226" t="s">
        <v>78</v>
      </c>
      <c r="F226" s="3">
        <v>12774</v>
      </c>
      <c r="G226" s="3">
        <v>264</v>
      </c>
      <c r="H226" s="3">
        <v>121</v>
      </c>
      <c r="I226" s="3">
        <v>13159</v>
      </c>
      <c r="J226" s="4">
        <v>631</v>
      </c>
      <c r="K226" s="4">
        <v>11500</v>
      </c>
      <c r="L226" s="9">
        <v>340</v>
      </c>
      <c r="M226">
        <f t="shared" si="0"/>
        <v>97.07</v>
      </c>
      <c r="N226">
        <f t="shared" si="1"/>
        <v>2.0099999999999998</v>
      </c>
      <c r="O226">
        <f t="shared" si="2"/>
        <v>0.92</v>
      </c>
      <c r="P226">
        <f t="shared" si="3"/>
        <v>4.8</v>
      </c>
      <c r="Q226">
        <f t="shared" si="4"/>
        <v>87.39</v>
      </c>
      <c r="R226">
        <f t="shared" si="5"/>
        <v>2.58</v>
      </c>
    </row>
    <row r="227" spans="1:18" x14ac:dyDescent="0.25">
      <c r="A227" s="1" t="s">
        <v>67</v>
      </c>
      <c r="B227" s="2">
        <v>55</v>
      </c>
      <c r="C227" t="s">
        <v>94</v>
      </c>
      <c r="D227" t="s">
        <v>108</v>
      </c>
      <c r="E227" t="s">
        <v>78</v>
      </c>
      <c r="F227" s="4">
        <v>9986</v>
      </c>
      <c r="G227" s="4">
        <v>278</v>
      </c>
      <c r="H227" s="4">
        <v>117</v>
      </c>
      <c r="I227" s="4">
        <v>10381</v>
      </c>
      <c r="J227" s="4">
        <v>642</v>
      </c>
      <c r="K227" s="4">
        <v>8330</v>
      </c>
      <c r="L227" s="9">
        <v>706</v>
      </c>
      <c r="M227">
        <f t="shared" ref="M227:M229" si="58" xml:space="preserve"> ROUND((F227/I227)*100,2)</f>
        <v>96.19</v>
      </c>
      <c r="N227">
        <f t="shared" si="1"/>
        <v>2.68</v>
      </c>
      <c r="O227">
        <f t="shared" si="2"/>
        <v>1.1299999999999999</v>
      </c>
      <c r="P227">
        <f t="shared" si="3"/>
        <v>6.18</v>
      </c>
      <c r="Q227">
        <f t="shared" si="4"/>
        <v>80.239999999999995</v>
      </c>
      <c r="R227">
        <f t="shared" si="5"/>
        <v>6.8</v>
      </c>
    </row>
    <row r="228" spans="1:18" x14ac:dyDescent="0.25">
      <c r="A228" s="1" t="s">
        <v>67</v>
      </c>
      <c r="B228" s="2">
        <v>55</v>
      </c>
      <c r="C228" t="s">
        <v>95</v>
      </c>
      <c r="D228" t="s">
        <v>109</v>
      </c>
      <c r="E228" t="s">
        <v>78</v>
      </c>
      <c r="F228" s="8">
        <v>8456</v>
      </c>
      <c r="G228" s="8">
        <v>240</v>
      </c>
      <c r="H228" s="8">
        <v>145</v>
      </c>
      <c r="I228" s="8">
        <v>8841</v>
      </c>
      <c r="J228" s="8">
        <v>674</v>
      </c>
      <c r="K228" s="8">
        <v>6674</v>
      </c>
      <c r="L228" s="12">
        <v>793</v>
      </c>
      <c r="M228">
        <f t="shared" si="58"/>
        <v>95.65</v>
      </c>
      <c r="N228">
        <f t="shared" si="1"/>
        <v>2.71</v>
      </c>
      <c r="O228">
        <f t="shared" si="2"/>
        <v>1.64</v>
      </c>
      <c r="P228">
        <f t="shared" si="3"/>
        <v>7.62</v>
      </c>
      <c r="Q228">
        <f t="shared" si="4"/>
        <v>75.489999999999995</v>
      </c>
      <c r="R228">
        <f t="shared" si="5"/>
        <v>8.9700000000000006</v>
      </c>
    </row>
    <row r="229" spans="1:18" x14ac:dyDescent="0.25">
      <c r="A229" s="1" t="s">
        <v>67</v>
      </c>
      <c r="B229" s="2">
        <v>55</v>
      </c>
      <c r="C229" t="s">
        <v>96</v>
      </c>
      <c r="D229" t="s">
        <v>110</v>
      </c>
      <c r="E229" t="s">
        <v>78</v>
      </c>
      <c r="F229" s="8">
        <v>8897</v>
      </c>
      <c r="G229" s="8">
        <v>250</v>
      </c>
      <c r="H229" s="8">
        <v>97</v>
      </c>
      <c r="I229" s="8">
        <v>9244</v>
      </c>
      <c r="J229" s="8">
        <v>689</v>
      </c>
      <c r="K229" s="8">
        <v>6902</v>
      </c>
      <c r="L229" s="12">
        <v>1017</v>
      </c>
      <c r="M229">
        <f t="shared" si="58"/>
        <v>96.25</v>
      </c>
      <c r="N229">
        <f t="shared" si="1"/>
        <v>2.7</v>
      </c>
      <c r="O229">
        <f t="shared" si="2"/>
        <v>1.05</v>
      </c>
      <c r="P229">
        <f t="shared" si="3"/>
        <v>7.45</v>
      </c>
      <c r="Q229">
        <f t="shared" si="4"/>
        <v>74.66</v>
      </c>
      <c r="R229">
        <f t="shared" si="5"/>
        <v>11</v>
      </c>
    </row>
    <row r="230" spans="1:18" x14ac:dyDescent="0.25">
      <c r="A230" s="1" t="s">
        <v>68</v>
      </c>
      <c r="B230" s="2">
        <v>56</v>
      </c>
      <c r="C230" t="s">
        <v>92</v>
      </c>
      <c r="D230" t="s">
        <v>107</v>
      </c>
      <c r="E230" t="s">
        <v>78</v>
      </c>
      <c r="F230" s="3">
        <v>3907</v>
      </c>
      <c r="G230" s="3">
        <v>10791</v>
      </c>
      <c r="H230" s="3">
        <v>441</v>
      </c>
      <c r="I230" s="3">
        <v>15139</v>
      </c>
      <c r="J230" s="4">
        <v>2255</v>
      </c>
      <c r="K230" s="4">
        <v>5691</v>
      </c>
      <c r="L230" s="9">
        <v>932</v>
      </c>
      <c r="M230">
        <f t="shared" si="0"/>
        <v>25.81</v>
      </c>
      <c r="N230">
        <f t="shared" si="1"/>
        <v>71.28</v>
      </c>
      <c r="O230">
        <f t="shared" si="2"/>
        <v>2.91</v>
      </c>
      <c r="P230">
        <f t="shared" si="3"/>
        <v>14.9</v>
      </c>
      <c r="Q230">
        <f t="shared" si="4"/>
        <v>37.590000000000003</v>
      </c>
      <c r="R230">
        <f t="shared" si="5"/>
        <v>6.16</v>
      </c>
    </row>
    <row r="231" spans="1:18" x14ac:dyDescent="0.25">
      <c r="A231" s="1" t="s">
        <v>68</v>
      </c>
      <c r="B231" s="2">
        <v>56</v>
      </c>
      <c r="C231" t="s">
        <v>94</v>
      </c>
      <c r="D231" t="s">
        <v>108</v>
      </c>
      <c r="E231" t="s">
        <v>78</v>
      </c>
      <c r="F231" s="4">
        <v>3344</v>
      </c>
      <c r="G231" s="4">
        <v>11222</v>
      </c>
      <c r="H231" s="4">
        <v>303</v>
      </c>
      <c r="I231" s="4">
        <v>14869</v>
      </c>
      <c r="J231" s="4">
        <v>2714</v>
      </c>
      <c r="K231" s="4">
        <v>5087</v>
      </c>
      <c r="L231" s="9">
        <v>973</v>
      </c>
      <c r="M231">
        <f t="shared" ref="M231:M233" si="59" xml:space="preserve"> ROUND((F231/I231)*100,2)</f>
        <v>22.49</v>
      </c>
      <c r="N231">
        <f t="shared" si="1"/>
        <v>75.47</v>
      </c>
      <c r="O231">
        <f t="shared" si="2"/>
        <v>2.04</v>
      </c>
      <c r="P231">
        <f t="shared" si="3"/>
        <v>18.25</v>
      </c>
      <c r="Q231">
        <f t="shared" si="4"/>
        <v>34.21</v>
      </c>
      <c r="R231">
        <f t="shared" si="5"/>
        <v>6.54</v>
      </c>
    </row>
    <row r="232" spans="1:18" x14ac:dyDescent="0.25">
      <c r="A232" s="1" t="s">
        <v>68</v>
      </c>
      <c r="B232" s="2">
        <v>56</v>
      </c>
      <c r="C232" t="s">
        <v>95</v>
      </c>
      <c r="D232" t="s">
        <v>109</v>
      </c>
      <c r="E232" t="s">
        <v>78</v>
      </c>
      <c r="F232" s="8">
        <v>3368</v>
      </c>
      <c r="G232" s="8">
        <v>11339</v>
      </c>
      <c r="H232" s="8">
        <v>237</v>
      </c>
      <c r="I232" s="8">
        <v>14944</v>
      </c>
      <c r="J232" s="8">
        <v>2662</v>
      </c>
      <c r="K232" s="8">
        <v>4836</v>
      </c>
      <c r="L232" s="12">
        <v>1055</v>
      </c>
      <c r="M232">
        <f t="shared" si="59"/>
        <v>22.54</v>
      </c>
      <c r="N232">
        <f t="shared" si="1"/>
        <v>75.88</v>
      </c>
      <c r="O232">
        <f t="shared" si="2"/>
        <v>1.59</v>
      </c>
      <c r="P232">
        <f t="shared" si="3"/>
        <v>17.809999999999999</v>
      </c>
      <c r="Q232">
        <f t="shared" si="4"/>
        <v>32.36</v>
      </c>
      <c r="R232">
        <f t="shared" si="5"/>
        <v>7.06</v>
      </c>
    </row>
    <row r="233" spans="1:18" x14ac:dyDescent="0.25">
      <c r="A233" s="1" t="s">
        <v>68</v>
      </c>
      <c r="B233" s="2">
        <v>56</v>
      </c>
      <c r="C233" t="s">
        <v>96</v>
      </c>
      <c r="D233" t="s">
        <v>110</v>
      </c>
      <c r="E233" t="s">
        <v>78</v>
      </c>
      <c r="F233" s="8">
        <v>3544</v>
      </c>
      <c r="G233" s="8">
        <v>11574</v>
      </c>
      <c r="H233" s="8">
        <v>253</v>
      </c>
      <c r="I233" s="8">
        <v>15371</v>
      </c>
      <c r="J233" s="8">
        <v>3193</v>
      </c>
      <c r="K233" s="8">
        <v>4562</v>
      </c>
      <c r="L233" s="12">
        <v>927</v>
      </c>
      <c r="M233">
        <f t="shared" si="59"/>
        <v>23.06</v>
      </c>
      <c r="N233">
        <f t="shared" si="1"/>
        <v>75.3</v>
      </c>
      <c r="O233">
        <f t="shared" si="2"/>
        <v>1.65</v>
      </c>
      <c r="P233">
        <f t="shared" si="3"/>
        <v>20.77</v>
      </c>
      <c r="Q233">
        <f t="shared" si="4"/>
        <v>29.68</v>
      </c>
      <c r="R233">
        <f t="shared" si="5"/>
        <v>6.03</v>
      </c>
    </row>
    <row r="234" spans="1:18" x14ac:dyDescent="0.25">
      <c r="A234" s="1" t="s">
        <v>69</v>
      </c>
      <c r="B234" s="2">
        <v>57</v>
      </c>
      <c r="C234" t="s">
        <v>92</v>
      </c>
      <c r="D234" t="s">
        <v>107</v>
      </c>
      <c r="E234" t="s">
        <v>78</v>
      </c>
      <c r="F234" s="3">
        <v>354</v>
      </c>
      <c r="G234" s="3">
        <v>959</v>
      </c>
      <c r="H234" s="3">
        <v>10</v>
      </c>
      <c r="I234" s="3">
        <v>1323</v>
      </c>
      <c r="J234" s="4">
        <v>127</v>
      </c>
      <c r="K234" s="4">
        <v>892</v>
      </c>
      <c r="L234" s="9">
        <v>14</v>
      </c>
      <c r="M234">
        <f t="shared" si="0"/>
        <v>26.76</v>
      </c>
      <c r="N234">
        <f t="shared" si="1"/>
        <v>72.489999999999995</v>
      </c>
      <c r="O234">
        <f t="shared" si="2"/>
        <v>0.76</v>
      </c>
      <c r="P234">
        <f t="shared" si="3"/>
        <v>9.6</v>
      </c>
      <c r="Q234">
        <f t="shared" si="4"/>
        <v>67.42</v>
      </c>
      <c r="R234">
        <f t="shared" si="5"/>
        <v>1.06</v>
      </c>
    </row>
    <row r="235" spans="1:18" x14ac:dyDescent="0.25">
      <c r="A235" s="1" t="s">
        <v>69</v>
      </c>
      <c r="B235" s="2">
        <v>57</v>
      </c>
      <c r="C235" t="s">
        <v>94</v>
      </c>
      <c r="D235" t="s">
        <v>108</v>
      </c>
      <c r="E235" t="s">
        <v>78</v>
      </c>
      <c r="F235" s="4">
        <v>412</v>
      </c>
      <c r="G235" s="4">
        <v>1028</v>
      </c>
      <c r="H235" s="4">
        <v>6</v>
      </c>
      <c r="I235" s="4">
        <v>1446</v>
      </c>
      <c r="J235" s="4">
        <v>173</v>
      </c>
      <c r="K235" s="4">
        <v>1008</v>
      </c>
      <c r="L235" s="9">
        <v>1</v>
      </c>
      <c r="M235">
        <f t="shared" ref="M235:M237" si="60" xml:space="preserve"> ROUND((F235/I235)*100,2)</f>
        <v>28.49</v>
      </c>
      <c r="N235">
        <f t="shared" si="1"/>
        <v>71.09</v>
      </c>
      <c r="O235">
        <f t="shared" si="2"/>
        <v>0.41</v>
      </c>
      <c r="P235">
        <f t="shared" si="3"/>
        <v>11.96</v>
      </c>
      <c r="Q235">
        <f t="shared" si="4"/>
        <v>69.709999999999994</v>
      </c>
      <c r="R235">
        <f t="shared" si="5"/>
        <v>7.0000000000000007E-2</v>
      </c>
    </row>
    <row r="236" spans="1:18" x14ac:dyDescent="0.25">
      <c r="A236" s="1" t="s">
        <v>69</v>
      </c>
      <c r="B236" s="2">
        <v>57</v>
      </c>
      <c r="C236" t="s">
        <v>95</v>
      </c>
      <c r="D236" t="s">
        <v>109</v>
      </c>
      <c r="E236" t="s">
        <v>78</v>
      </c>
      <c r="F236" s="8">
        <v>391</v>
      </c>
      <c r="G236" s="8">
        <v>1095</v>
      </c>
      <c r="H236" s="8">
        <v>12</v>
      </c>
      <c r="I236" s="8">
        <v>1498</v>
      </c>
      <c r="J236" s="8">
        <v>152</v>
      </c>
      <c r="K236" s="8">
        <v>1058</v>
      </c>
      <c r="L236" s="12">
        <v>7</v>
      </c>
      <c r="M236">
        <f t="shared" si="60"/>
        <v>26.1</v>
      </c>
      <c r="N236">
        <f t="shared" si="1"/>
        <v>73.099999999999994</v>
      </c>
      <c r="O236">
        <f t="shared" si="2"/>
        <v>0.8</v>
      </c>
      <c r="P236">
        <f t="shared" si="3"/>
        <v>10.15</v>
      </c>
      <c r="Q236">
        <f t="shared" si="4"/>
        <v>70.63</v>
      </c>
      <c r="R236">
        <f t="shared" si="5"/>
        <v>0.47</v>
      </c>
    </row>
    <row r="237" spans="1:18" x14ac:dyDescent="0.25">
      <c r="A237" s="1" t="s">
        <v>69</v>
      </c>
      <c r="B237" s="2">
        <v>57</v>
      </c>
      <c r="C237" t="s">
        <v>96</v>
      </c>
      <c r="D237" t="s">
        <v>110</v>
      </c>
      <c r="E237" t="s">
        <v>78</v>
      </c>
      <c r="F237" s="8">
        <v>332</v>
      </c>
      <c r="G237" s="8">
        <v>1160</v>
      </c>
      <c r="H237" s="8">
        <v>10</v>
      </c>
      <c r="I237" s="8">
        <v>1502</v>
      </c>
      <c r="J237" s="8">
        <v>138</v>
      </c>
      <c r="K237" s="8">
        <v>1074</v>
      </c>
      <c r="L237" s="12">
        <v>4</v>
      </c>
      <c r="M237">
        <f t="shared" si="60"/>
        <v>22.1</v>
      </c>
      <c r="N237">
        <f t="shared" si="1"/>
        <v>77.23</v>
      </c>
      <c r="O237">
        <f t="shared" si="2"/>
        <v>0.67</v>
      </c>
      <c r="P237">
        <f t="shared" si="3"/>
        <v>9.19</v>
      </c>
      <c r="Q237">
        <f t="shared" si="4"/>
        <v>71.5</v>
      </c>
      <c r="R237">
        <f t="shared" si="5"/>
        <v>0.27</v>
      </c>
    </row>
    <row r="238" spans="1:18" x14ac:dyDescent="0.25">
      <c r="A238" s="1" t="s">
        <v>70</v>
      </c>
      <c r="B238" s="2">
        <v>58</v>
      </c>
      <c r="C238" t="s">
        <v>92</v>
      </c>
      <c r="D238" t="s">
        <v>107</v>
      </c>
      <c r="E238" t="s">
        <v>78</v>
      </c>
      <c r="F238" s="3">
        <v>2903</v>
      </c>
      <c r="G238" s="3">
        <v>5162</v>
      </c>
      <c r="H238" s="3">
        <v>348</v>
      </c>
      <c r="I238" s="3">
        <v>8413</v>
      </c>
      <c r="J238" s="4">
        <v>2992</v>
      </c>
      <c r="K238" s="4">
        <v>2951</v>
      </c>
      <c r="L238" s="9">
        <v>205</v>
      </c>
      <c r="M238">
        <f t="shared" si="0"/>
        <v>34.51</v>
      </c>
      <c r="N238">
        <f t="shared" si="1"/>
        <v>61.36</v>
      </c>
      <c r="O238">
        <f t="shared" si="2"/>
        <v>4.1399999999999997</v>
      </c>
      <c r="P238">
        <f t="shared" si="3"/>
        <v>35.56</v>
      </c>
      <c r="Q238">
        <f t="shared" si="4"/>
        <v>35.08</v>
      </c>
      <c r="R238">
        <f t="shared" si="5"/>
        <v>2.44</v>
      </c>
    </row>
    <row r="239" spans="1:18" x14ac:dyDescent="0.25">
      <c r="A239" s="1" t="s">
        <v>70</v>
      </c>
      <c r="B239" s="2">
        <v>58</v>
      </c>
      <c r="C239" t="s">
        <v>94</v>
      </c>
      <c r="D239" t="s">
        <v>108</v>
      </c>
      <c r="E239" t="s">
        <v>78</v>
      </c>
      <c r="F239" s="4">
        <v>2667</v>
      </c>
      <c r="G239" s="4">
        <v>5134</v>
      </c>
      <c r="H239" s="4">
        <v>75</v>
      </c>
      <c r="I239" s="4">
        <v>7876</v>
      </c>
      <c r="J239" s="4">
        <v>2409</v>
      </c>
      <c r="K239" s="4">
        <v>2488</v>
      </c>
      <c r="L239" s="9">
        <v>254</v>
      </c>
      <c r="M239">
        <f t="shared" ref="M239:M241" si="61" xml:space="preserve"> ROUND((F239/I239)*100,2)</f>
        <v>33.86</v>
      </c>
      <c r="N239">
        <f t="shared" si="1"/>
        <v>65.19</v>
      </c>
      <c r="O239">
        <f t="shared" si="2"/>
        <v>0.95</v>
      </c>
      <c r="P239">
        <f t="shared" si="3"/>
        <v>30.59</v>
      </c>
      <c r="Q239">
        <f t="shared" si="4"/>
        <v>31.59</v>
      </c>
      <c r="R239">
        <f t="shared" si="5"/>
        <v>3.22</v>
      </c>
    </row>
    <row r="240" spans="1:18" x14ac:dyDescent="0.25">
      <c r="A240" s="1" t="s">
        <v>70</v>
      </c>
      <c r="B240" s="2">
        <v>58</v>
      </c>
      <c r="C240" t="s">
        <v>95</v>
      </c>
      <c r="D240" t="s">
        <v>109</v>
      </c>
      <c r="E240" t="s">
        <v>78</v>
      </c>
      <c r="F240" s="8">
        <v>2799</v>
      </c>
      <c r="G240" s="8">
        <v>5276</v>
      </c>
      <c r="H240" s="8">
        <v>82</v>
      </c>
      <c r="I240" s="8">
        <v>8157</v>
      </c>
      <c r="J240" s="8">
        <v>2364</v>
      </c>
      <c r="K240" s="8">
        <v>2664</v>
      </c>
      <c r="L240" s="12">
        <v>255</v>
      </c>
      <c r="M240">
        <f t="shared" si="61"/>
        <v>34.31</v>
      </c>
      <c r="N240">
        <f t="shared" si="1"/>
        <v>64.680000000000007</v>
      </c>
      <c r="O240">
        <f t="shared" si="2"/>
        <v>1.01</v>
      </c>
      <c r="P240">
        <f t="shared" si="3"/>
        <v>28.98</v>
      </c>
      <c r="Q240">
        <f t="shared" si="4"/>
        <v>32.659999999999997</v>
      </c>
      <c r="R240">
        <f t="shared" si="5"/>
        <v>3.13</v>
      </c>
    </row>
    <row r="241" spans="1:18" x14ac:dyDescent="0.25">
      <c r="A241" s="1" t="s">
        <v>70</v>
      </c>
      <c r="B241" s="2">
        <v>58</v>
      </c>
      <c r="C241" t="s">
        <v>96</v>
      </c>
      <c r="D241" t="s">
        <v>110</v>
      </c>
      <c r="E241" t="s">
        <v>78</v>
      </c>
      <c r="F241" s="8">
        <v>2820</v>
      </c>
      <c r="G241" s="8">
        <v>5342</v>
      </c>
      <c r="H241" s="8">
        <v>83</v>
      </c>
      <c r="I241" s="8">
        <v>8245</v>
      </c>
      <c r="J241" s="8">
        <v>2399</v>
      </c>
      <c r="K241" s="8">
        <v>2587</v>
      </c>
      <c r="L241" s="12">
        <v>295</v>
      </c>
      <c r="M241">
        <f t="shared" si="61"/>
        <v>34.200000000000003</v>
      </c>
      <c r="N241">
        <f t="shared" si="1"/>
        <v>64.790000000000006</v>
      </c>
      <c r="O241">
        <f t="shared" si="2"/>
        <v>1.01</v>
      </c>
      <c r="P241">
        <f t="shared" si="3"/>
        <v>29.1</v>
      </c>
      <c r="Q241">
        <f t="shared" si="4"/>
        <v>31.38</v>
      </c>
      <c r="R241">
        <f t="shared" si="5"/>
        <v>3.58</v>
      </c>
    </row>
    <row r="242" spans="1:18" x14ac:dyDescent="0.25">
      <c r="A242" s="1" t="s">
        <v>71</v>
      </c>
      <c r="B242" s="2">
        <v>59</v>
      </c>
      <c r="C242" t="s">
        <v>92</v>
      </c>
      <c r="D242" t="s">
        <v>107</v>
      </c>
      <c r="E242" t="s">
        <v>78</v>
      </c>
      <c r="F242" s="3">
        <v>5017</v>
      </c>
      <c r="G242" s="3">
        <v>23</v>
      </c>
      <c r="H242" s="3">
        <v>578</v>
      </c>
      <c r="I242" s="3">
        <v>5618</v>
      </c>
      <c r="J242" s="4">
        <v>3082</v>
      </c>
      <c r="K242" s="4">
        <v>502</v>
      </c>
      <c r="L242" s="9">
        <v>407</v>
      </c>
      <c r="M242">
        <f t="shared" si="0"/>
        <v>89.3</v>
      </c>
      <c r="N242">
        <f t="shared" si="1"/>
        <v>0.41</v>
      </c>
      <c r="O242">
        <f t="shared" si="2"/>
        <v>10.29</v>
      </c>
      <c r="P242">
        <f t="shared" si="3"/>
        <v>54.86</v>
      </c>
      <c r="Q242">
        <f t="shared" si="4"/>
        <v>8.94</v>
      </c>
      <c r="R242">
        <f t="shared" si="5"/>
        <v>7.24</v>
      </c>
    </row>
    <row r="243" spans="1:18" x14ac:dyDescent="0.25">
      <c r="A243" s="1" t="s">
        <v>71</v>
      </c>
      <c r="B243" s="2">
        <v>59</v>
      </c>
      <c r="C243" t="s">
        <v>94</v>
      </c>
      <c r="D243" t="s">
        <v>108</v>
      </c>
      <c r="E243" t="s">
        <v>78</v>
      </c>
      <c r="F243" s="4">
        <v>4435</v>
      </c>
      <c r="G243" s="4">
        <v>38</v>
      </c>
      <c r="H243" s="4">
        <v>1141</v>
      </c>
      <c r="I243" s="4">
        <v>5614</v>
      </c>
      <c r="J243" s="4">
        <v>2590</v>
      </c>
      <c r="K243" s="4">
        <v>444</v>
      </c>
      <c r="L243" s="9">
        <v>374</v>
      </c>
      <c r="M243">
        <f t="shared" ref="M243:M245" si="62" xml:space="preserve"> ROUND((F243/I243)*100,2)</f>
        <v>79</v>
      </c>
      <c r="N243">
        <f t="shared" ref="N243:N245" si="63">ROUND((G243/I243)*100,2)</f>
        <v>0.68</v>
      </c>
      <c r="O243">
        <f t="shared" ref="O243:O245" si="64">ROUND((H243/I243)*100,2)</f>
        <v>20.32</v>
      </c>
      <c r="P243">
        <f t="shared" ref="P243:P245" si="65">ROUND((J243/I243)*100,2)</f>
        <v>46.13</v>
      </c>
      <c r="Q243">
        <f t="shared" ref="Q243:Q245" si="66">ROUND((K243/I243)*100,2)</f>
        <v>7.91</v>
      </c>
      <c r="R243">
        <f t="shared" ref="R243:R245" si="67">ROUND((L243/I243)*100,2)</f>
        <v>6.66</v>
      </c>
    </row>
    <row r="244" spans="1:18" x14ac:dyDescent="0.25">
      <c r="A244" s="1" t="s">
        <v>71</v>
      </c>
      <c r="B244" s="2">
        <v>59</v>
      </c>
      <c r="C244" t="s">
        <v>95</v>
      </c>
      <c r="D244" t="s">
        <v>109</v>
      </c>
      <c r="E244" t="s">
        <v>78</v>
      </c>
      <c r="F244" s="8">
        <v>4489</v>
      </c>
      <c r="G244" s="8">
        <v>166</v>
      </c>
      <c r="H244" s="8">
        <v>1209</v>
      </c>
      <c r="I244" s="8">
        <v>5864</v>
      </c>
      <c r="J244" s="8">
        <v>2329</v>
      </c>
      <c r="K244" s="8">
        <v>783</v>
      </c>
      <c r="L244" s="12">
        <v>452</v>
      </c>
      <c r="M244">
        <f t="shared" si="62"/>
        <v>76.55</v>
      </c>
      <c r="N244">
        <f t="shared" si="63"/>
        <v>2.83</v>
      </c>
      <c r="O244">
        <f t="shared" si="64"/>
        <v>20.62</v>
      </c>
      <c r="P244">
        <f t="shared" si="65"/>
        <v>39.72</v>
      </c>
      <c r="Q244">
        <f t="shared" si="66"/>
        <v>13.35</v>
      </c>
      <c r="R244">
        <f t="shared" si="67"/>
        <v>7.71</v>
      </c>
    </row>
    <row r="245" spans="1:18" x14ac:dyDescent="0.25">
      <c r="A245" s="1" t="s">
        <v>71</v>
      </c>
      <c r="B245" s="2">
        <v>59</v>
      </c>
      <c r="C245" t="s">
        <v>96</v>
      </c>
      <c r="D245" t="s">
        <v>110</v>
      </c>
      <c r="E245" t="s">
        <v>78</v>
      </c>
      <c r="F245" s="8">
        <v>4609</v>
      </c>
      <c r="G245" s="8">
        <v>255</v>
      </c>
      <c r="H245" s="8">
        <v>964</v>
      </c>
      <c r="I245" s="8">
        <v>5828</v>
      </c>
      <c r="J245" s="8">
        <v>2673</v>
      </c>
      <c r="K245" s="8">
        <v>575</v>
      </c>
      <c r="L245" s="12">
        <v>436</v>
      </c>
      <c r="M245">
        <f t="shared" si="62"/>
        <v>79.08</v>
      </c>
      <c r="N245">
        <f t="shared" si="63"/>
        <v>4.38</v>
      </c>
      <c r="O245">
        <f t="shared" si="64"/>
        <v>16.54</v>
      </c>
      <c r="P245">
        <f t="shared" si="65"/>
        <v>45.86</v>
      </c>
      <c r="Q245">
        <f t="shared" si="66"/>
        <v>9.8699999999999992</v>
      </c>
      <c r="R245">
        <f t="shared" si="67"/>
        <v>7.48</v>
      </c>
    </row>
    <row r="246" spans="1:18" ht="22.5" x14ac:dyDescent="0.25">
      <c r="A246" s="1" t="s">
        <v>72</v>
      </c>
      <c r="B246" s="2">
        <v>60</v>
      </c>
      <c r="C246" t="s">
        <v>92</v>
      </c>
      <c r="D246" t="s">
        <v>107</v>
      </c>
      <c r="E246" t="s">
        <v>78</v>
      </c>
      <c r="F246" s="3">
        <v>18821</v>
      </c>
      <c r="G246" s="3">
        <v>2737</v>
      </c>
      <c r="H246" s="3">
        <v>1005</v>
      </c>
      <c r="I246" s="3">
        <v>22563</v>
      </c>
      <c r="J246" s="4">
        <v>1993</v>
      </c>
      <c r="K246" s="4">
        <v>16082</v>
      </c>
      <c r="L246" s="9">
        <v>1773</v>
      </c>
      <c r="M246">
        <f t="shared" ref="M246:M306" si="68">ROUND((F246/I246)*100,2)</f>
        <v>83.42</v>
      </c>
      <c r="N246">
        <f t="shared" ref="N246:N309" si="69">ROUND((G246/I246)*100,2)</f>
        <v>12.13</v>
      </c>
      <c r="O246">
        <f t="shared" ref="O246:O309" si="70">ROUND((H246/I246)*100,2)</f>
        <v>4.45</v>
      </c>
      <c r="P246">
        <f t="shared" ref="P246:P309" si="71">ROUND((J246/I246)*100,2)</f>
        <v>8.83</v>
      </c>
      <c r="Q246">
        <f t="shared" ref="Q246:Q309" si="72">ROUND((K246/I246)*100,2)</f>
        <v>71.28</v>
      </c>
      <c r="R246">
        <f t="shared" ref="R246:R309" si="73">ROUND((L246/I246)*100,2)</f>
        <v>7.86</v>
      </c>
    </row>
    <row r="247" spans="1:18" ht="22.5" x14ac:dyDescent="0.25">
      <c r="A247" s="1" t="s">
        <v>72</v>
      </c>
      <c r="B247" s="2">
        <v>60</v>
      </c>
      <c r="C247" t="s">
        <v>94</v>
      </c>
      <c r="D247" t="s">
        <v>108</v>
      </c>
      <c r="E247" t="s">
        <v>78</v>
      </c>
      <c r="F247" s="4">
        <v>17815</v>
      </c>
      <c r="G247" s="4">
        <v>2295</v>
      </c>
      <c r="H247" s="4">
        <v>821</v>
      </c>
      <c r="I247" s="4">
        <v>20931</v>
      </c>
      <c r="J247" s="4">
        <v>2550</v>
      </c>
      <c r="K247" s="4">
        <v>13678</v>
      </c>
      <c r="L247" s="9">
        <v>1187</v>
      </c>
      <c r="M247">
        <f t="shared" ref="M247:M249" si="74" xml:space="preserve"> ROUND((F247/I247)*100,2)</f>
        <v>85.11</v>
      </c>
      <c r="N247">
        <f t="shared" si="69"/>
        <v>10.96</v>
      </c>
      <c r="O247">
        <f t="shared" si="70"/>
        <v>3.92</v>
      </c>
      <c r="P247">
        <f t="shared" si="71"/>
        <v>12.18</v>
      </c>
      <c r="Q247">
        <f t="shared" si="72"/>
        <v>65.349999999999994</v>
      </c>
      <c r="R247">
        <f t="shared" si="73"/>
        <v>5.67</v>
      </c>
    </row>
    <row r="248" spans="1:18" ht="22.5" x14ac:dyDescent="0.25">
      <c r="A248" s="1" t="s">
        <v>72</v>
      </c>
      <c r="B248" s="2">
        <v>60</v>
      </c>
      <c r="C248" t="s">
        <v>95</v>
      </c>
      <c r="D248" t="s">
        <v>109</v>
      </c>
      <c r="E248" t="s">
        <v>78</v>
      </c>
      <c r="F248" s="8">
        <v>16405</v>
      </c>
      <c r="G248" s="8">
        <v>2605</v>
      </c>
      <c r="H248" s="8">
        <v>750</v>
      </c>
      <c r="I248" s="8">
        <v>19760</v>
      </c>
      <c r="J248" s="8">
        <v>2957</v>
      </c>
      <c r="K248" s="8">
        <v>12803</v>
      </c>
      <c r="L248" s="12">
        <v>427</v>
      </c>
      <c r="M248">
        <f t="shared" si="74"/>
        <v>83.02</v>
      </c>
      <c r="N248">
        <f t="shared" si="69"/>
        <v>13.18</v>
      </c>
      <c r="O248">
        <f t="shared" si="70"/>
        <v>3.8</v>
      </c>
      <c r="P248">
        <f t="shared" si="71"/>
        <v>14.96</v>
      </c>
      <c r="Q248">
        <f t="shared" si="72"/>
        <v>64.790000000000006</v>
      </c>
      <c r="R248">
        <f t="shared" si="73"/>
        <v>2.16</v>
      </c>
    </row>
    <row r="249" spans="1:18" ht="22.5" x14ac:dyDescent="0.25">
      <c r="A249" s="1" t="s">
        <v>72</v>
      </c>
      <c r="B249" s="2">
        <v>60</v>
      </c>
      <c r="C249" t="s">
        <v>96</v>
      </c>
      <c r="D249" t="s">
        <v>110</v>
      </c>
      <c r="E249" t="s">
        <v>78</v>
      </c>
      <c r="F249" s="8">
        <v>17692</v>
      </c>
      <c r="G249" s="8">
        <v>2512</v>
      </c>
      <c r="H249" s="8">
        <v>657</v>
      </c>
      <c r="I249" s="8">
        <v>20861</v>
      </c>
      <c r="J249" s="8">
        <v>2785</v>
      </c>
      <c r="K249" s="8">
        <v>13759</v>
      </c>
      <c r="L249" s="12">
        <v>513</v>
      </c>
      <c r="M249">
        <f t="shared" si="74"/>
        <v>84.81</v>
      </c>
      <c r="N249">
        <f t="shared" si="69"/>
        <v>12.04</v>
      </c>
      <c r="O249">
        <f t="shared" si="70"/>
        <v>3.15</v>
      </c>
      <c r="P249">
        <f t="shared" si="71"/>
        <v>13.35</v>
      </c>
      <c r="Q249">
        <f t="shared" si="72"/>
        <v>65.959999999999994</v>
      </c>
      <c r="R249">
        <f t="shared" si="73"/>
        <v>2.46</v>
      </c>
    </row>
    <row r="250" spans="1:18" x14ac:dyDescent="0.25">
      <c r="A250" s="1" t="s">
        <v>73</v>
      </c>
      <c r="B250" s="2">
        <v>61</v>
      </c>
      <c r="C250" t="s">
        <v>92</v>
      </c>
      <c r="D250" t="s">
        <v>107</v>
      </c>
      <c r="E250" t="s">
        <v>78</v>
      </c>
      <c r="F250" s="3">
        <v>24066</v>
      </c>
      <c r="G250" s="3">
        <v>20321</v>
      </c>
      <c r="H250" s="3">
        <v>1122</v>
      </c>
      <c r="I250" s="3">
        <v>45509</v>
      </c>
      <c r="J250" s="4">
        <v>3809</v>
      </c>
      <c r="K250" s="4">
        <v>14962</v>
      </c>
      <c r="L250" s="9">
        <v>6696</v>
      </c>
      <c r="M250">
        <f t="shared" si="68"/>
        <v>52.88</v>
      </c>
      <c r="N250">
        <f t="shared" si="69"/>
        <v>44.65</v>
      </c>
      <c r="O250">
        <f t="shared" si="70"/>
        <v>2.4700000000000002</v>
      </c>
      <c r="P250">
        <f t="shared" si="71"/>
        <v>8.3699999999999992</v>
      </c>
      <c r="Q250">
        <f t="shared" si="72"/>
        <v>32.880000000000003</v>
      </c>
      <c r="R250">
        <f t="shared" si="73"/>
        <v>14.71</v>
      </c>
    </row>
    <row r="251" spans="1:18" x14ac:dyDescent="0.25">
      <c r="A251" s="1" t="s">
        <v>73</v>
      </c>
      <c r="B251" s="2">
        <v>61</v>
      </c>
      <c r="C251" t="s">
        <v>94</v>
      </c>
      <c r="D251" t="s">
        <v>108</v>
      </c>
      <c r="E251" t="s">
        <v>78</v>
      </c>
      <c r="F251" s="4">
        <v>26100</v>
      </c>
      <c r="G251" s="4">
        <v>22494</v>
      </c>
      <c r="H251" s="4">
        <v>1079</v>
      </c>
      <c r="I251" s="4">
        <v>49673</v>
      </c>
      <c r="J251" s="4">
        <v>3837</v>
      </c>
      <c r="K251" s="4">
        <v>16394</v>
      </c>
      <c r="L251" s="9">
        <v>6578</v>
      </c>
      <c r="M251">
        <f t="shared" ref="M251:M253" si="75" xml:space="preserve"> ROUND((F251/I251)*100,2)</f>
        <v>52.54</v>
      </c>
      <c r="N251">
        <f t="shared" si="69"/>
        <v>45.28</v>
      </c>
      <c r="O251">
        <f t="shared" si="70"/>
        <v>2.17</v>
      </c>
      <c r="P251">
        <f t="shared" si="71"/>
        <v>7.72</v>
      </c>
      <c r="Q251">
        <f t="shared" si="72"/>
        <v>33</v>
      </c>
      <c r="R251">
        <f t="shared" si="73"/>
        <v>13.24</v>
      </c>
    </row>
    <row r="252" spans="1:18" x14ac:dyDescent="0.25">
      <c r="A252" s="1" t="s">
        <v>73</v>
      </c>
      <c r="B252" s="2">
        <v>61</v>
      </c>
      <c r="C252" t="s">
        <v>95</v>
      </c>
      <c r="D252" t="s">
        <v>109</v>
      </c>
      <c r="E252" t="s">
        <v>78</v>
      </c>
      <c r="F252" s="8">
        <v>25767</v>
      </c>
      <c r="G252" s="8">
        <v>21750</v>
      </c>
      <c r="H252" s="8">
        <v>535</v>
      </c>
      <c r="I252" s="8">
        <v>48052</v>
      </c>
      <c r="J252" s="8">
        <v>3472</v>
      </c>
      <c r="K252" s="8">
        <v>12913</v>
      </c>
      <c r="L252" s="12">
        <v>7410</v>
      </c>
      <c r="M252">
        <f t="shared" si="75"/>
        <v>53.62</v>
      </c>
      <c r="N252">
        <f t="shared" si="69"/>
        <v>45.26</v>
      </c>
      <c r="O252">
        <f t="shared" si="70"/>
        <v>1.1100000000000001</v>
      </c>
      <c r="P252">
        <f t="shared" si="71"/>
        <v>7.23</v>
      </c>
      <c r="Q252">
        <f t="shared" si="72"/>
        <v>26.87</v>
      </c>
      <c r="R252">
        <f t="shared" si="73"/>
        <v>15.42</v>
      </c>
    </row>
    <row r="253" spans="1:18" x14ac:dyDescent="0.25">
      <c r="A253" s="1" t="s">
        <v>73</v>
      </c>
      <c r="B253" s="2">
        <v>61</v>
      </c>
      <c r="C253" t="s">
        <v>96</v>
      </c>
      <c r="D253" t="s">
        <v>110</v>
      </c>
      <c r="E253" t="s">
        <v>78</v>
      </c>
      <c r="F253" s="8">
        <v>28247</v>
      </c>
      <c r="G253" s="8">
        <v>23190</v>
      </c>
      <c r="H253" s="8">
        <v>493</v>
      </c>
      <c r="I253" s="8">
        <v>51930</v>
      </c>
      <c r="J253" s="8">
        <v>4498</v>
      </c>
      <c r="K253" s="8">
        <v>12879</v>
      </c>
      <c r="L253" s="12">
        <v>8255</v>
      </c>
      <c r="M253">
        <f t="shared" si="75"/>
        <v>54.39</v>
      </c>
      <c r="N253">
        <f t="shared" si="69"/>
        <v>44.66</v>
      </c>
      <c r="O253">
        <f t="shared" si="70"/>
        <v>0.95</v>
      </c>
      <c r="P253">
        <f t="shared" si="71"/>
        <v>8.66</v>
      </c>
      <c r="Q253">
        <f t="shared" si="72"/>
        <v>24.8</v>
      </c>
      <c r="R253">
        <f t="shared" si="73"/>
        <v>15.9</v>
      </c>
    </row>
    <row r="254" spans="1:18" x14ac:dyDescent="0.25">
      <c r="A254" s="1" t="s">
        <v>74</v>
      </c>
      <c r="B254" s="2">
        <v>62</v>
      </c>
      <c r="C254" t="s">
        <v>92</v>
      </c>
      <c r="D254" t="s">
        <v>107</v>
      </c>
      <c r="E254" t="s">
        <v>78</v>
      </c>
      <c r="F254" s="3">
        <v>2079</v>
      </c>
      <c r="G254" s="3">
        <v>6833</v>
      </c>
      <c r="H254" s="3">
        <v>241</v>
      </c>
      <c r="I254" s="3">
        <v>9153</v>
      </c>
      <c r="J254" s="4">
        <v>1270</v>
      </c>
      <c r="K254" s="4">
        <v>3615</v>
      </c>
      <c r="L254" s="9">
        <v>271</v>
      </c>
      <c r="M254">
        <f t="shared" si="68"/>
        <v>22.71</v>
      </c>
      <c r="N254">
        <f t="shared" si="69"/>
        <v>74.650000000000006</v>
      </c>
      <c r="O254">
        <f t="shared" si="70"/>
        <v>2.63</v>
      </c>
      <c r="P254">
        <f t="shared" si="71"/>
        <v>13.88</v>
      </c>
      <c r="Q254">
        <f t="shared" si="72"/>
        <v>39.5</v>
      </c>
      <c r="R254">
        <f t="shared" si="73"/>
        <v>2.96</v>
      </c>
    </row>
    <row r="255" spans="1:18" x14ac:dyDescent="0.25">
      <c r="A255" s="1" t="s">
        <v>74</v>
      </c>
      <c r="B255" s="2">
        <v>62</v>
      </c>
      <c r="C255" t="s">
        <v>94</v>
      </c>
      <c r="D255" t="s">
        <v>108</v>
      </c>
      <c r="E255" t="s">
        <v>78</v>
      </c>
      <c r="F255" s="4">
        <v>2749</v>
      </c>
      <c r="G255" s="4">
        <v>7543</v>
      </c>
      <c r="H255" s="4">
        <v>365</v>
      </c>
      <c r="I255" s="4">
        <v>10657</v>
      </c>
      <c r="J255" s="4">
        <v>1665</v>
      </c>
      <c r="K255" s="4">
        <v>4054</v>
      </c>
      <c r="L255" s="9">
        <v>351</v>
      </c>
      <c r="M255">
        <f t="shared" ref="M255:M257" si="76" xml:space="preserve"> ROUND((F255/I255)*100,2)</f>
        <v>25.8</v>
      </c>
      <c r="N255">
        <f t="shared" si="69"/>
        <v>70.78</v>
      </c>
      <c r="O255">
        <f t="shared" si="70"/>
        <v>3.42</v>
      </c>
      <c r="P255">
        <f t="shared" si="71"/>
        <v>15.62</v>
      </c>
      <c r="Q255">
        <f t="shared" si="72"/>
        <v>38.04</v>
      </c>
      <c r="R255">
        <f t="shared" si="73"/>
        <v>3.29</v>
      </c>
    </row>
    <row r="256" spans="1:18" x14ac:dyDescent="0.25">
      <c r="A256" s="1" t="s">
        <v>74</v>
      </c>
      <c r="B256" s="2">
        <v>62</v>
      </c>
      <c r="C256" t="s">
        <v>95</v>
      </c>
      <c r="D256" t="s">
        <v>109</v>
      </c>
      <c r="E256" t="s">
        <v>78</v>
      </c>
      <c r="F256" s="8">
        <v>2508</v>
      </c>
      <c r="G256" s="8">
        <v>7879</v>
      </c>
      <c r="H256" s="8">
        <v>358</v>
      </c>
      <c r="I256" s="8">
        <v>10745</v>
      </c>
      <c r="J256" s="8">
        <v>1686</v>
      </c>
      <c r="K256" s="8">
        <v>4083</v>
      </c>
      <c r="L256" s="12">
        <v>452</v>
      </c>
      <c r="M256">
        <f t="shared" si="76"/>
        <v>23.34</v>
      </c>
      <c r="N256">
        <f t="shared" si="69"/>
        <v>73.33</v>
      </c>
      <c r="O256">
        <f t="shared" si="70"/>
        <v>3.33</v>
      </c>
      <c r="P256">
        <f t="shared" si="71"/>
        <v>15.69</v>
      </c>
      <c r="Q256">
        <f t="shared" si="72"/>
        <v>38</v>
      </c>
      <c r="R256">
        <f t="shared" si="73"/>
        <v>4.21</v>
      </c>
    </row>
    <row r="257" spans="1:18" x14ac:dyDescent="0.25">
      <c r="A257" s="1" t="s">
        <v>74</v>
      </c>
      <c r="B257" s="2">
        <v>62</v>
      </c>
      <c r="C257" t="s">
        <v>96</v>
      </c>
      <c r="D257" t="s">
        <v>110</v>
      </c>
      <c r="E257" t="s">
        <v>78</v>
      </c>
      <c r="F257" s="8">
        <v>5024</v>
      </c>
      <c r="G257" s="8">
        <v>7937</v>
      </c>
      <c r="H257" s="8">
        <v>269</v>
      </c>
      <c r="I257" s="8">
        <v>13230</v>
      </c>
      <c r="J257" s="8">
        <v>1645</v>
      </c>
      <c r="K257" s="8">
        <v>6222</v>
      </c>
      <c r="L257" s="12">
        <v>413</v>
      </c>
      <c r="M257">
        <f t="shared" si="76"/>
        <v>37.97</v>
      </c>
      <c r="N257">
        <f t="shared" si="69"/>
        <v>59.99</v>
      </c>
      <c r="O257">
        <f t="shared" si="70"/>
        <v>2.0299999999999998</v>
      </c>
      <c r="P257">
        <f t="shared" si="71"/>
        <v>12.43</v>
      </c>
      <c r="Q257">
        <f t="shared" si="72"/>
        <v>47.03</v>
      </c>
      <c r="R257">
        <f t="shared" si="73"/>
        <v>3.12</v>
      </c>
    </row>
    <row r="258" spans="1:18" ht="33.75" x14ac:dyDescent="0.25">
      <c r="A258" s="1" t="s">
        <v>75</v>
      </c>
      <c r="B258" s="2">
        <v>63</v>
      </c>
      <c r="C258" t="s">
        <v>92</v>
      </c>
      <c r="D258" t="s">
        <v>107</v>
      </c>
      <c r="E258" t="s">
        <v>78</v>
      </c>
      <c r="F258" s="3">
        <v>8734</v>
      </c>
      <c r="G258" s="3">
        <v>6012</v>
      </c>
      <c r="H258" s="3">
        <v>1196</v>
      </c>
      <c r="I258" s="3">
        <v>15942</v>
      </c>
      <c r="J258" s="4">
        <v>5022</v>
      </c>
      <c r="K258" s="4">
        <v>4362</v>
      </c>
      <c r="L258" s="9">
        <v>1567</v>
      </c>
      <c r="M258">
        <f t="shared" si="68"/>
        <v>54.79</v>
      </c>
      <c r="N258">
        <f t="shared" si="69"/>
        <v>37.71</v>
      </c>
      <c r="O258">
        <f t="shared" si="70"/>
        <v>7.5</v>
      </c>
      <c r="P258">
        <f t="shared" si="71"/>
        <v>31.5</v>
      </c>
      <c r="Q258">
        <f t="shared" si="72"/>
        <v>27.36</v>
      </c>
      <c r="R258">
        <f t="shared" si="73"/>
        <v>9.83</v>
      </c>
    </row>
    <row r="259" spans="1:18" ht="33.75" x14ac:dyDescent="0.25">
      <c r="A259" s="1" t="s">
        <v>75</v>
      </c>
      <c r="B259" s="2">
        <v>63</v>
      </c>
      <c r="C259" t="s">
        <v>94</v>
      </c>
      <c r="D259" t="s">
        <v>108</v>
      </c>
      <c r="E259" t="s">
        <v>78</v>
      </c>
      <c r="F259" s="4">
        <v>9137</v>
      </c>
      <c r="G259" s="4">
        <v>6345</v>
      </c>
      <c r="H259" s="4">
        <v>1005</v>
      </c>
      <c r="I259" s="4">
        <v>16487</v>
      </c>
      <c r="J259" s="4">
        <v>4555</v>
      </c>
      <c r="K259" s="4">
        <v>4769</v>
      </c>
      <c r="L259" s="9">
        <v>1801</v>
      </c>
      <c r="M259">
        <f t="shared" ref="M259:M261" si="77" xml:space="preserve"> ROUND((F259/I259)*100,2)</f>
        <v>55.42</v>
      </c>
      <c r="N259">
        <f t="shared" si="69"/>
        <v>38.479999999999997</v>
      </c>
      <c r="O259">
        <f t="shared" si="70"/>
        <v>6.1</v>
      </c>
      <c r="P259">
        <f t="shared" si="71"/>
        <v>27.63</v>
      </c>
      <c r="Q259">
        <f t="shared" si="72"/>
        <v>28.93</v>
      </c>
      <c r="R259">
        <f t="shared" si="73"/>
        <v>10.92</v>
      </c>
    </row>
    <row r="260" spans="1:18" ht="33.75" x14ac:dyDescent="0.25">
      <c r="A260" s="1" t="s">
        <v>75</v>
      </c>
      <c r="B260" s="2">
        <v>63</v>
      </c>
      <c r="C260" t="s">
        <v>95</v>
      </c>
      <c r="D260" t="s">
        <v>109</v>
      </c>
      <c r="E260" t="s">
        <v>78</v>
      </c>
      <c r="F260" s="8">
        <v>8147</v>
      </c>
      <c r="G260" s="8">
        <v>6354</v>
      </c>
      <c r="H260" s="8">
        <v>974</v>
      </c>
      <c r="I260" s="8">
        <v>15475</v>
      </c>
      <c r="J260" s="8">
        <v>4356</v>
      </c>
      <c r="K260" s="8">
        <v>4739</v>
      </c>
      <c r="L260" s="12">
        <v>1147</v>
      </c>
      <c r="M260">
        <f t="shared" si="77"/>
        <v>52.65</v>
      </c>
      <c r="N260">
        <f t="shared" si="69"/>
        <v>41.06</v>
      </c>
      <c r="O260">
        <f t="shared" si="70"/>
        <v>6.29</v>
      </c>
      <c r="P260">
        <f t="shared" si="71"/>
        <v>28.15</v>
      </c>
      <c r="Q260">
        <f t="shared" si="72"/>
        <v>30.62</v>
      </c>
      <c r="R260">
        <f t="shared" si="73"/>
        <v>7.41</v>
      </c>
    </row>
    <row r="261" spans="1:18" ht="33.75" x14ac:dyDescent="0.25">
      <c r="A261" s="1" t="s">
        <v>75</v>
      </c>
      <c r="B261" s="2">
        <v>63</v>
      </c>
      <c r="C261" t="s">
        <v>96</v>
      </c>
      <c r="D261" t="s">
        <v>110</v>
      </c>
      <c r="E261" t="s">
        <v>78</v>
      </c>
      <c r="F261" s="8">
        <v>7736</v>
      </c>
      <c r="G261" s="8">
        <v>6790</v>
      </c>
      <c r="H261" s="8">
        <v>704</v>
      </c>
      <c r="I261" s="8">
        <v>15230</v>
      </c>
      <c r="J261" s="8">
        <v>4096</v>
      </c>
      <c r="K261" s="8">
        <v>4729</v>
      </c>
      <c r="L261" s="12">
        <v>1007</v>
      </c>
      <c r="M261">
        <f t="shared" si="77"/>
        <v>50.79</v>
      </c>
      <c r="N261">
        <f t="shared" si="69"/>
        <v>44.58</v>
      </c>
      <c r="O261">
        <f t="shared" si="70"/>
        <v>4.62</v>
      </c>
      <c r="P261">
        <f t="shared" si="71"/>
        <v>26.89</v>
      </c>
      <c r="Q261">
        <f t="shared" si="72"/>
        <v>31.05</v>
      </c>
      <c r="R261">
        <f t="shared" si="73"/>
        <v>6.61</v>
      </c>
    </row>
    <row r="262" spans="1:18" ht="22.5" x14ac:dyDescent="0.25">
      <c r="A262" s="1" t="s">
        <v>76</v>
      </c>
      <c r="B262" s="2">
        <v>64</v>
      </c>
      <c r="C262" t="s">
        <v>92</v>
      </c>
      <c r="D262" t="s">
        <v>107</v>
      </c>
      <c r="E262" t="s">
        <v>78</v>
      </c>
      <c r="F262" s="3">
        <v>0</v>
      </c>
      <c r="G262" s="3">
        <v>0</v>
      </c>
      <c r="H262" s="3">
        <v>0</v>
      </c>
      <c r="I262" s="3">
        <v>0</v>
      </c>
      <c r="J262" s="4">
        <v>0</v>
      </c>
      <c r="K262" s="4">
        <v>0</v>
      </c>
      <c r="L262" s="9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</row>
    <row r="263" spans="1:18" ht="22.5" x14ac:dyDescent="0.25">
      <c r="A263" s="1" t="s">
        <v>76</v>
      </c>
      <c r="B263" s="2">
        <v>64</v>
      </c>
      <c r="C263" t="s">
        <v>94</v>
      </c>
      <c r="D263" t="s">
        <v>108</v>
      </c>
      <c r="E263" t="s">
        <v>78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>
        <v>0</v>
      </c>
      <c r="L263" s="9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</row>
    <row r="264" spans="1:18" ht="22.5" x14ac:dyDescent="0.25">
      <c r="A264" s="1" t="s">
        <v>76</v>
      </c>
      <c r="B264" s="2">
        <v>64</v>
      </c>
      <c r="C264" t="s">
        <v>95</v>
      </c>
      <c r="D264" t="s">
        <v>109</v>
      </c>
      <c r="E264" t="s">
        <v>78</v>
      </c>
      <c r="F264" s="8">
        <v>0</v>
      </c>
      <c r="G264" s="8">
        <v>0</v>
      </c>
      <c r="H264" s="8">
        <v>0</v>
      </c>
      <c r="I264" s="8">
        <v>0</v>
      </c>
      <c r="J264" s="8">
        <v>0</v>
      </c>
      <c r="K264" s="8">
        <v>0</v>
      </c>
      <c r="L264" s="12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</row>
    <row r="265" spans="1:18" ht="22.5" x14ac:dyDescent="0.25">
      <c r="A265" s="1" t="s">
        <v>76</v>
      </c>
      <c r="B265" s="2">
        <v>64</v>
      </c>
      <c r="C265" t="s">
        <v>96</v>
      </c>
      <c r="D265" t="s">
        <v>110</v>
      </c>
      <c r="E265" t="s">
        <v>78</v>
      </c>
      <c r="F265" s="8">
        <v>0</v>
      </c>
      <c r="G265" s="8">
        <v>0</v>
      </c>
      <c r="H265" s="8">
        <v>0</v>
      </c>
      <c r="I265" s="8">
        <v>0</v>
      </c>
      <c r="J265" s="8">
        <v>0</v>
      </c>
      <c r="K265" s="8">
        <v>0</v>
      </c>
      <c r="L265" s="12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</row>
    <row r="266" spans="1:18" ht="22.5" x14ac:dyDescent="0.25">
      <c r="A266" s="1" t="s">
        <v>77</v>
      </c>
      <c r="B266" s="2">
        <v>65</v>
      </c>
      <c r="C266" t="s">
        <v>92</v>
      </c>
      <c r="D266" t="s">
        <v>107</v>
      </c>
      <c r="E266" t="s">
        <v>78</v>
      </c>
      <c r="F266" s="3">
        <v>6427</v>
      </c>
      <c r="G266" s="3">
        <v>3665</v>
      </c>
      <c r="H266" s="3">
        <v>149</v>
      </c>
      <c r="I266" s="3">
        <v>10241</v>
      </c>
      <c r="J266" s="4">
        <v>1873</v>
      </c>
      <c r="K266" s="4">
        <v>3676</v>
      </c>
      <c r="L266" s="9">
        <v>755</v>
      </c>
      <c r="M266">
        <f t="shared" si="68"/>
        <v>62.76</v>
      </c>
      <c r="N266">
        <f t="shared" si="69"/>
        <v>35.79</v>
      </c>
      <c r="O266">
        <f t="shared" si="70"/>
        <v>1.45</v>
      </c>
      <c r="P266">
        <f t="shared" si="71"/>
        <v>18.29</v>
      </c>
      <c r="Q266">
        <f t="shared" si="72"/>
        <v>35.89</v>
      </c>
      <c r="R266">
        <f t="shared" si="73"/>
        <v>7.37</v>
      </c>
    </row>
    <row r="267" spans="1:18" ht="22.5" x14ac:dyDescent="0.25">
      <c r="A267" s="1" t="s">
        <v>77</v>
      </c>
      <c r="B267" s="2">
        <v>65</v>
      </c>
      <c r="C267" t="s">
        <v>94</v>
      </c>
      <c r="D267" t="s">
        <v>108</v>
      </c>
      <c r="E267" t="s">
        <v>78</v>
      </c>
      <c r="F267" s="4">
        <v>7009</v>
      </c>
      <c r="G267" s="4">
        <v>3723</v>
      </c>
      <c r="H267" s="4">
        <v>110</v>
      </c>
      <c r="I267" s="4">
        <v>10842</v>
      </c>
      <c r="J267" s="4">
        <v>1752</v>
      </c>
      <c r="K267" s="4">
        <v>4104</v>
      </c>
      <c r="L267" s="9">
        <v>660</v>
      </c>
      <c r="M267">
        <f t="shared" ref="M267:M269" si="78" xml:space="preserve"> ROUND((F267/I267)*100,2)</f>
        <v>64.650000000000006</v>
      </c>
      <c r="N267">
        <f t="shared" si="69"/>
        <v>34.340000000000003</v>
      </c>
      <c r="O267">
        <f t="shared" si="70"/>
        <v>1.01</v>
      </c>
      <c r="P267">
        <f t="shared" si="71"/>
        <v>16.16</v>
      </c>
      <c r="Q267">
        <f t="shared" si="72"/>
        <v>37.85</v>
      </c>
      <c r="R267">
        <f t="shared" si="73"/>
        <v>6.09</v>
      </c>
    </row>
    <row r="268" spans="1:18" ht="22.5" x14ac:dyDescent="0.25">
      <c r="A268" s="1" t="s">
        <v>77</v>
      </c>
      <c r="B268" s="2">
        <v>65</v>
      </c>
      <c r="C268" t="s">
        <v>95</v>
      </c>
      <c r="D268" t="s">
        <v>109</v>
      </c>
      <c r="E268" t="s">
        <v>78</v>
      </c>
      <c r="F268" s="8">
        <v>6974</v>
      </c>
      <c r="G268" s="8">
        <v>3570</v>
      </c>
      <c r="H268" s="8">
        <v>165</v>
      </c>
      <c r="I268" s="8">
        <v>10709</v>
      </c>
      <c r="J268" s="8">
        <v>1825</v>
      </c>
      <c r="K268" s="8">
        <v>3822</v>
      </c>
      <c r="L268" s="12">
        <v>725</v>
      </c>
      <c r="M268">
        <f t="shared" si="78"/>
        <v>65.12</v>
      </c>
      <c r="N268">
        <f t="shared" si="69"/>
        <v>33.340000000000003</v>
      </c>
      <c r="O268">
        <f t="shared" si="70"/>
        <v>1.54</v>
      </c>
      <c r="P268">
        <f t="shared" si="71"/>
        <v>17.04</v>
      </c>
      <c r="Q268">
        <f t="shared" si="72"/>
        <v>35.69</v>
      </c>
      <c r="R268">
        <f t="shared" si="73"/>
        <v>6.77</v>
      </c>
    </row>
    <row r="269" spans="1:18" ht="22.5" x14ac:dyDescent="0.25">
      <c r="A269" s="1" t="s">
        <v>77</v>
      </c>
      <c r="B269" s="2">
        <v>65</v>
      </c>
      <c r="C269" t="s">
        <v>96</v>
      </c>
      <c r="D269" t="s">
        <v>110</v>
      </c>
      <c r="E269" t="s">
        <v>78</v>
      </c>
      <c r="F269" s="8">
        <v>7843</v>
      </c>
      <c r="G269" s="8">
        <v>3991</v>
      </c>
      <c r="H269" s="8">
        <v>204</v>
      </c>
      <c r="I269" s="8">
        <v>12038</v>
      </c>
      <c r="J269" s="8">
        <v>1892</v>
      </c>
      <c r="K269" s="8">
        <v>4387</v>
      </c>
      <c r="L269" s="12">
        <v>625</v>
      </c>
      <c r="M269">
        <f t="shared" si="78"/>
        <v>65.150000000000006</v>
      </c>
      <c r="N269">
        <f t="shared" si="69"/>
        <v>33.15</v>
      </c>
      <c r="O269">
        <f t="shared" si="70"/>
        <v>1.69</v>
      </c>
      <c r="P269">
        <f t="shared" si="71"/>
        <v>15.72</v>
      </c>
      <c r="Q269">
        <f t="shared" si="72"/>
        <v>36.44</v>
      </c>
      <c r="R269">
        <f t="shared" si="73"/>
        <v>5.19</v>
      </c>
    </row>
    <row r="270" spans="1:18" x14ac:dyDescent="0.25">
      <c r="A270" s="1" t="s">
        <v>81</v>
      </c>
      <c r="B270" s="2">
        <v>66</v>
      </c>
      <c r="C270" t="s">
        <v>92</v>
      </c>
      <c r="D270" t="s">
        <v>107</v>
      </c>
      <c r="E270" t="s">
        <v>91</v>
      </c>
      <c r="F270" s="3">
        <v>51</v>
      </c>
      <c r="G270" s="3">
        <v>1104</v>
      </c>
      <c r="H270" s="3">
        <v>0</v>
      </c>
      <c r="I270" s="3">
        <v>1155</v>
      </c>
      <c r="J270" s="4">
        <v>170</v>
      </c>
      <c r="K270" s="4">
        <v>674</v>
      </c>
      <c r="L270" s="9">
        <v>14</v>
      </c>
      <c r="M270">
        <f t="shared" si="68"/>
        <v>4.42</v>
      </c>
      <c r="N270">
        <f t="shared" si="69"/>
        <v>95.58</v>
      </c>
      <c r="O270">
        <f t="shared" si="70"/>
        <v>0</v>
      </c>
      <c r="P270">
        <f t="shared" si="71"/>
        <v>14.72</v>
      </c>
      <c r="Q270">
        <f t="shared" si="72"/>
        <v>58.35</v>
      </c>
      <c r="R270">
        <f t="shared" si="73"/>
        <v>1.21</v>
      </c>
    </row>
    <row r="271" spans="1:18" x14ac:dyDescent="0.25">
      <c r="A271" s="1" t="s">
        <v>81</v>
      </c>
      <c r="B271" s="2">
        <v>66</v>
      </c>
      <c r="C271" t="s">
        <v>94</v>
      </c>
      <c r="D271" t="s">
        <v>108</v>
      </c>
      <c r="E271" t="s">
        <v>91</v>
      </c>
      <c r="F271" s="4">
        <v>51</v>
      </c>
      <c r="G271" s="4">
        <v>1126</v>
      </c>
      <c r="H271" s="4">
        <v>0</v>
      </c>
      <c r="I271" s="4">
        <v>1177</v>
      </c>
      <c r="J271" s="4">
        <v>186</v>
      </c>
      <c r="K271" s="4">
        <v>693</v>
      </c>
      <c r="L271" s="9">
        <v>13</v>
      </c>
      <c r="M271">
        <f t="shared" ref="M271:M273" si="79" xml:space="preserve"> ROUND((F271/I271)*100,2)</f>
        <v>4.33</v>
      </c>
      <c r="N271">
        <f t="shared" si="69"/>
        <v>95.67</v>
      </c>
      <c r="O271">
        <f t="shared" si="70"/>
        <v>0</v>
      </c>
      <c r="P271">
        <f t="shared" si="71"/>
        <v>15.8</v>
      </c>
      <c r="Q271">
        <f t="shared" si="72"/>
        <v>58.88</v>
      </c>
      <c r="R271">
        <f t="shared" si="73"/>
        <v>1.1000000000000001</v>
      </c>
    </row>
    <row r="272" spans="1:18" x14ac:dyDescent="0.25">
      <c r="A272" s="1" t="s">
        <v>81</v>
      </c>
      <c r="B272" s="2">
        <v>66</v>
      </c>
      <c r="C272" t="s">
        <v>95</v>
      </c>
      <c r="D272" t="s">
        <v>109</v>
      </c>
      <c r="E272" t="s">
        <v>91</v>
      </c>
      <c r="F272" s="8">
        <v>36</v>
      </c>
      <c r="G272" s="8">
        <v>1128</v>
      </c>
      <c r="H272" s="8">
        <v>0</v>
      </c>
      <c r="I272" s="8">
        <v>1164</v>
      </c>
      <c r="J272" s="8">
        <v>169</v>
      </c>
      <c r="K272" s="8">
        <v>688</v>
      </c>
      <c r="L272" s="12">
        <v>13</v>
      </c>
      <c r="M272">
        <f t="shared" si="79"/>
        <v>3.09</v>
      </c>
      <c r="N272">
        <f t="shared" si="69"/>
        <v>96.91</v>
      </c>
      <c r="O272">
        <f t="shared" si="70"/>
        <v>0</v>
      </c>
      <c r="P272">
        <f t="shared" si="71"/>
        <v>14.52</v>
      </c>
      <c r="Q272">
        <f t="shared" si="72"/>
        <v>59.11</v>
      </c>
      <c r="R272">
        <f t="shared" si="73"/>
        <v>1.1200000000000001</v>
      </c>
    </row>
    <row r="273" spans="1:18" x14ac:dyDescent="0.25">
      <c r="A273" s="1" t="s">
        <v>81</v>
      </c>
      <c r="B273" s="2">
        <v>66</v>
      </c>
      <c r="C273" t="s">
        <v>96</v>
      </c>
      <c r="D273" t="s">
        <v>110</v>
      </c>
      <c r="E273" t="s">
        <v>91</v>
      </c>
      <c r="F273" s="8">
        <v>37</v>
      </c>
      <c r="G273" s="8">
        <v>1007</v>
      </c>
      <c r="H273" s="8">
        <v>0</v>
      </c>
      <c r="I273" s="8">
        <v>1044</v>
      </c>
      <c r="J273" s="8">
        <v>180</v>
      </c>
      <c r="K273" s="8">
        <v>551</v>
      </c>
      <c r="L273" s="12">
        <v>11</v>
      </c>
      <c r="M273">
        <f t="shared" si="79"/>
        <v>3.54</v>
      </c>
      <c r="N273">
        <f t="shared" si="69"/>
        <v>96.46</v>
      </c>
      <c r="O273">
        <f t="shared" si="70"/>
        <v>0</v>
      </c>
      <c r="P273">
        <f t="shared" si="71"/>
        <v>17.239999999999998</v>
      </c>
      <c r="Q273">
        <f t="shared" si="72"/>
        <v>52.78</v>
      </c>
      <c r="R273">
        <f t="shared" si="73"/>
        <v>1.05</v>
      </c>
    </row>
    <row r="274" spans="1:18" x14ac:dyDescent="0.25">
      <c r="A274" s="1" t="s">
        <v>82</v>
      </c>
      <c r="B274" s="2">
        <v>67</v>
      </c>
      <c r="C274" t="s">
        <v>92</v>
      </c>
      <c r="D274" t="s">
        <v>107</v>
      </c>
      <c r="E274" t="s">
        <v>91</v>
      </c>
      <c r="F274" s="3">
        <v>1521</v>
      </c>
      <c r="G274" s="3">
        <v>905</v>
      </c>
      <c r="H274" s="3">
        <v>18</v>
      </c>
      <c r="I274" s="3">
        <v>2444</v>
      </c>
      <c r="J274" s="4">
        <v>271</v>
      </c>
      <c r="K274" s="4">
        <v>1896</v>
      </c>
      <c r="L274" s="9">
        <v>20</v>
      </c>
      <c r="M274">
        <f t="shared" si="68"/>
        <v>62.23</v>
      </c>
      <c r="N274">
        <f t="shared" si="69"/>
        <v>37.03</v>
      </c>
      <c r="O274">
        <f t="shared" si="70"/>
        <v>0.74</v>
      </c>
      <c r="P274">
        <f t="shared" si="71"/>
        <v>11.09</v>
      </c>
      <c r="Q274">
        <f t="shared" si="72"/>
        <v>77.58</v>
      </c>
      <c r="R274">
        <f t="shared" si="73"/>
        <v>0.82</v>
      </c>
    </row>
    <row r="275" spans="1:18" x14ac:dyDescent="0.25">
      <c r="A275" s="1" t="s">
        <v>82</v>
      </c>
      <c r="B275" s="2">
        <v>67</v>
      </c>
      <c r="C275" t="s">
        <v>94</v>
      </c>
      <c r="D275" t="s">
        <v>108</v>
      </c>
      <c r="E275" t="s">
        <v>91</v>
      </c>
      <c r="F275" s="4">
        <v>3323</v>
      </c>
      <c r="G275" s="4">
        <v>836</v>
      </c>
      <c r="H275" s="4">
        <v>12</v>
      </c>
      <c r="I275" s="4">
        <v>4171</v>
      </c>
      <c r="J275" s="4">
        <v>320</v>
      </c>
      <c r="K275" s="4">
        <v>3450</v>
      </c>
      <c r="L275" s="9">
        <v>20</v>
      </c>
      <c r="M275">
        <f t="shared" ref="M275:M277" si="80" xml:space="preserve"> ROUND((F275/I275)*100,2)</f>
        <v>79.67</v>
      </c>
      <c r="N275">
        <f t="shared" si="69"/>
        <v>20.04</v>
      </c>
      <c r="O275">
        <f t="shared" si="70"/>
        <v>0.28999999999999998</v>
      </c>
      <c r="P275">
        <f t="shared" si="71"/>
        <v>7.67</v>
      </c>
      <c r="Q275">
        <f t="shared" si="72"/>
        <v>82.71</v>
      </c>
      <c r="R275">
        <f t="shared" si="73"/>
        <v>0.48</v>
      </c>
    </row>
    <row r="276" spans="1:18" x14ac:dyDescent="0.25">
      <c r="A276" s="1" t="s">
        <v>82</v>
      </c>
      <c r="B276" s="2">
        <v>67</v>
      </c>
      <c r="C276" t="s">
        <v>95</v>
      </c>
      <c r="D276" t="s">
        <v>109</v>
      </c>
      <c r="E276" t="s">
        <v>91</v>
      </c>
      <c r="F276" s="8">
        <v>5166</v>
      </c>
      <c r="G276" s="8">
        <v>752</v>
      </c>
      <c r="H276" s="8">
        <v>7</v>
      </c>
      <c r="I276" s="8">
        <v>5925</v>
      </c>
      <c r="J276" s="8">
        <v>357</v>
      </c>
      <c r="K276" s="8">
        <v>5136</v>
      </c>
      <c r="L276" s="12">
        <v>26</v>
      </c>
      <c r="M276">
        <f t="shared" si="80"/>
        <v>87.19</v>
      </c>
      <c r="N276">
        <f t="shared" si="69"/>
        <v>12.69</v>
      </c>
      <c r="O276">
        <f t="shared" si="70"/>
        <v>0.12</v>
      </c>
      <c r="P276">
        <f t="shared" si="71"/>
        <v>6.03</v>
      </c>
      <c r="Q276">
        <f t="shared" si="72"/>
        <v>86.68</v>
      </c>
      <c r="R276">
        <f t="shared" si="73"/>
        <v>0.44</v>
      </c>
    </row>
    <row r="277" spans="1:18" x14ac:dyDescent="0.25">
      <c r="A277" s="1" t="s">
        <v>82</v>
      </c>
      <c r="B277" s="2">
        <v>67</v>
      </c>
      <c r="C277" t="s">
        <v>96</v>
      </c>
      <c r="D277" t="s">
        <v>110</v>
      </c>
      <c r="E277" t="s">
        <v>91</v>
      </c>
      <c r="F277" s="8">
        <v>7716</v>
      </c>
      <c r="G277" s="8">
        <v>777</v>
      </c>
      <c r="H277" s="8">
        <v>0</v>
      </c>
      <c r="I277" s="8">
        <v>8493</v>
      </c>
      <c r="J277" s="8">
        <v>301</v>
      </c>
      <c r="K277" s="8">
        <v>7774</v>
      </c>
      <c r="L277" s="12">
        <v>40</v>
      </c>
      <c r="M277">
        <f t="shared" si="80"/>
        <v>90.85</v>
      </c>
      <c r="N277">
        <f t="shared" si="69"/>
        <v>9.15</v>
      </c>
      <c r="O277">
        <f t="shared" si="70"/>
        <v>0</v>
      </c>
      <c r="P277">
        <f t="shared" si="71"/>
        <v>3.54</v>
      </c>
      <c r="Q277">
        <f t="shared" si="72"/>
        <v>91.53</v>
      </c>
      <c r="R277">
        <f t="shared" si="73"/>
        <v>0.47</v>
      </c>
    </row>
    <row r="278" spans="1:18" x14ac:dyDescent="0.25">
      <c r="A278" s="1" t="s">
        <v>83</v>
      </c>
      <c r="B278" s="2">
        <v>68</v>
      </c>
      <c r="C278" t="s">
        <v>92</v>
      </c>
      <c r="D278" t="s">
        <v>107</v>
      </c>
      <c r="E278" t="s">
        <v>91</v>
      </c>
      <c r="F278" s="3">
        <v>463</v>
      </c>
      <c r="G278" s="3">
        <v>0</v>
      </c>
      <c r="H278" s="3">
        <v>0</v>
      </c>
      <c r="I278" s="3">
        <v>463</v>
      </c>
      <c r="J278" s="4">
        <v>82</v>
      </c>
      <c r="K278" s="4">
        <v>186</v>
      </c>
      <c r="L278" s="9">
        <v>0</v>
      </c>
      <c r="M278">
        <f t="shared" si="68"/>
        <v>100</v>
      </c>
      <c r="N278">
        <f t="shared" si="69"/>
        <v>0</v>
      </c>
      <c r="O278">
        <f t="shared" si="70"/>
        <v>0</v>
      </c>
      <c r="P278">
        <f t="shared" si="71"/>
        <v>17.71</v>
      </c>
      <c r="Q278">
        <f t="shared" si="72"/>
        <v>40.17</v>
      </c>
      <c r="R278">
        <f t="shared" si="73"/>
        <v>0</v>
      </c>
    </row>
    <row r="279" spans="1:18" x14ac:dyDescent="0.25">
      <c r="A279" s="1" t="s">
        <v>83</v>
      </c>
      <c r="B279" s="2">
        <v>68</v>
      </c>
      <c r="C279" t="s">
        <v>94</v>
      </c>
      <c r="D279" t="s">
        <v>108</v>
      </c>
      <c r="E279" t="s">
        <v>91</v>
      </c>
      <c r="F279" s="4">
        <v>617</v>
      </c>
      <c r="G279" s="4">
        <v>0</v>
      </c>
      <c r="H279" s="4">
        <v>2</v>
      </c>
      <c r="I279" s="4">
        <v>619</v>
      </c>
      <c r="J279" s="4">
        <v>98</v>
      </c>
      <c r="K279" s="4">
        <v>338</v>
      </c>
      <c r="L279" s="9">
        <v>0</v>
      </c>
      <c r="M279">
        <f t="shared" ref="M279:M281" si="81" xml:space="preserve"> ROUND((F279/I279)*100,2)</f>
        <v>99.68</v>
      </c>
      <c r="N279">
        <f t="shared" si="69"/>
        <v>0</v>
      </c>
      <c r="O279">
        <f t="shared" si="70"/>
        <v>0.32</v>
      </c>
      <c r="P279">
        <f t="shared" si="71"/>
        <v>15.83</v>
      </c>
      <c r="Q279">
        <f t="shared" si="72"/>
        <v>54.6</v>
      </c>
      <c r="R279">
        <f t="shared" si="73"/>
        <v>0</v>
      </c>
    </row>
    <row r="280" spans="1:18" x14ac:dyDescent="0.25">
      <c r="A280" s="1" t="s">
        <v>83</v>
      </c>
      <c r="B280" s="2">
        <v>68</v>
      </c>
      <c r="C280" t="s">
        <v>95</v>
      </c>
      <c r="D280" t="s">
        <v>109</v>
      </c>
      <c r="E280" t="s">
        <v>91</v>
      </c>
      <c r="F280" s="8">
        <v>618</v>
      </c>
      <c r="G280" s="8">
        <v>0</v>
      </c>
      <c r="H280" s="8">
        <v>7</v>
      </c>
      <c r="I280" s="8">
        <v>625</v>
      </c>
      <c r="J280" s="8">
        <v>105</v>
      </c>
      <c r="K280" s="8">
        <v>373</v>
      </c>
      <c r="L280" s="12">
        <v>0</v>
      </c>
      <c r="M280">
        <f t="shared" si="81"/>
        <v>98.88</v>
      </c>
      <c r="N280">
        <f t="shared" si="69"/>
        <v>0</v>
      </c>
      <c r="O280">
        <f t="shared" si="70"/>
        <v>1.1200000000000001</v>
      </c>
      <c r="P280">
        <f t="shared" si="71"/>
        <v>16.8</v>
      </c>
      <c r="Q280">
        <f t="shared" si="72"/>
        <v>59.68</v>
      </c>
      <c r="R280">
        <f t="shared" si="73"/>
        <v>0</v>
      </c>
    </row>
    <row r="281" spans="1:18" x14ac:dyDescent="0.25">
      <c r="A281" s="1" t="s">
        <v>83</v>
      </c>
      <c r="B281" s="2">
        <v>68</v>
      </c>
      <c r="C281" t="s">
        <v>96</v>
      </c>
      <c r="D281" t="s">
        <v>110</v>
      </c>
      <c r="E281" t="s">
        <v>91</v>
      </c>
      <c r="F281" s="8">
        <v>578</v>
      </c>
      <c r="G281" s="8">
        <v>0</v>
      </c>
      <c r="H281" s="8">
        <v>2</v>
      </c>
      <c r="I281" s="8">
        <v>580</v>
      </c>
      <c r="J281" s="8">
        <v>73</v>
      </c>
      <c r="K281" s="8">
        <v>366</v>
      </c>
      <c r="L281" s="12">
        <v>0</v>
      </c>
      <c r="M281">
        <f t="shared" si="81"/>
        <v>99.66</v>
      </c>
      <c r="N281">
        <f t="shared" si="69"/>
        <v>0</v>
      </c>
      <c r="O281">
        <f t="shared" si="70"/>
        <v>0.34</v>
      </c>
      <c r="P281">
        <f t="shared" si="71"/>
        <v>12.59</v>
      </c>
      <c r="Q281">
        <f t="shared" si="72"/>
        <v>63.1</v>
      </c>
      <c r="R281">
        <f t="shared" si="73"/>
        <v>0</v>
      </c>
    </row>
    <row r="282" spans="1:18" x14ac:dyDescent="0.25">
      <c r="A282" s="1" t="s">
        <v>84</v>
      </c>
      <c r="B282" s="2">
        <v>69</v>
      </c>
      <c r="C282" t="s">
        <v>92</v>
      </c>
      <c r="D282" t="s">
        <v>107</v>
      </c>
      <c r="E282" t="s">
        <v>91</v>
      </c>
      <c r="F282" s="3">
        <v>332</v>
      </c>
      <c r="G282" s="3">
        <v>778</v>
      </c>
      <c r="H282" s="3">
        <v>1</v>
      </c>
      <c r="I282" s="3">
        <v>1111</v>
      </c>
      <c r="J282" s="4">
        <v>129</v>
      </c>
      <c r="K282" s="4">
        <v>642</v>
      </c>
      <c r="L282" s="9">
        <v>4</v>
      </c>
      <c r="M282">
        <f t="shared" si="68"/>
        <v>29.88</v>
      </c>
      <c r="N282">
        <f t="shared" si="69"/>
        <v>70.03</v>
      </c>
      <c r="O282">
        <f t="shared" si="70"/>
        <v>0.09</v>
      </c>
      <c r="P282">
        <f t="shared" si="71"/>
        <v>11.61</v>
      </c>
      <c r="Q282">
        <f t="shared" si="72"/>
        <v>57.79</v>
      </c>
      <c r="R282">
        <f t="shared" si="73"/>
        <v>0.36</v>
      </c>
    </row>
    <row r="283" spans="1:18" x14ac:dyDescent="0.25">
      <c r="A283" s="1" t="s">
        <v>84</v>
      </c>
      <c r="B283" s="2">
        <v>69</v>
      </c>
      <c r="C283" t="s">
        <v>94</v>
      </c>
      <c r="D283" t="s">
        <v>108</v>
      </c>
      <c r="E283" t="s">
        <v>91</v>
      </c>
      <c r="F283" s="4">
        <v>507</v>
      </c>
      <c r="G283" s="4">
        <v>708</v>
      </c>
      <c r="H283" s="4">
        <v>2</v>
      </c>
      <c r="I283" s="4">
        <v>1217</v>
      </c>
      <c r="J283" s="4">
        <v>90</v>
      </c>
      <c r="K283" s="4">
        <v>776</v>
      </c>
      <c r="L283" s="9">
        <v>9</v>
      </c>
      <c r="M283">
        <f t="shared" ref="M283:M285" si="82" xml:space="preserve"> ROUND((F283/I283)*100,2)</f>
        <v>41.66</v>
      </c>
      <c r="N283">
        <f t="shared" si="69"/>
        <v>58.18</v>
      </c>
      <c r="O283">
        <f t="shared" si="70"/>
        <v>0.16</v>
      </c>
      <c r="P283">
        <f t="shared" si="71"/>
        <v>7.4</v>
      </c>
      <c r="Q283">
        <f t="shared" si="72"/>
        <v>63.76</v>
      </c>
      <c r="R283">
        <f t="shared" si="73"/>
        <v>0.74</v>
      </c>
    </row>
    <row r="284" spans="1:18" x14ac:dyDescent="0.25">
      <c r="A284" s="1" t="s">
        <v>84</v>
      </c>
      <c r="B284" s="2">
        <v>69</v>
      </c>
      <c r="C284" t="s">
        <v>95</v>
      </c>
      <c r="D284" t="s">
        <v>109</v>
      </c>
      <c r="E284" t="s">
        <v>91</v>
      </c>
      <c r="F284" s="8">
        <v>327</v>
      </c>
      <c r="G284" s="8">
        <v>724</v>
      </c>
      <c r="H284" s="8">
        <v>5</v>
      </c>
      <c r="I284" s="8">
        <v>1056</v>
      </c>
      <c r="J284" s="8">
        <v>77</v>
      </c>
      <c r="K284" s="8">
        <v>603</v>
      </c>
      <c r="L284" s="12">
        <v>10</v>
      </c>
      <c r="M284">
        <f t="shared" si="82"/>
        <v>30.97</v>
      </c>
      <c r="N284">
        <f t="shared" si="69"/>
        <v>68.56</v>
      </c>
      <c r="O284">
        <f t="shared" si="70"/>
        <v>0.47</v>
      </c>
      <c r="P284">
        <f t="shared" si="71"/>
        <v>7.29</v>
      </c>
      <c r="Q284">
        <f t="shared" si="72"/>
        <v>57.1</v>
      </c>
      <c r="R284">
        <f t="shared" si="73"/>
        <v>0.95</v>
      </c>
    </row>
    <row r="285" spans="1:18" x14ac:dyDescent="0.25">
      <c r="A285" s="1" t="s">
        <v>84</v>
      </c>
      <c r="B285" s="2">
        <v>69</v>
      </c>
      <c r="C285" t="s">
        <v>96</v>
      </c>
      <c r="D285" t="s">
        <v>110</v>
      </c>
      <c r="E285" t="s">
        <v>91</v>
      </c>
      <c r="F285" s="8">
        <v>321</v>
      </c>
      <c r="G285" s="8">
        <v>746</v>
      </c>
      <c r="H285" s="8">
        <v>2</v>
      </c>
      <c r="I285" s="8">
        <v>1069</v>
      </c>
      <c r="J285" s="8">
        <v>105</v>
      </c>
      <c r="K285" s="8">
        <v>605</v>
      </c>
      <c r="L285" s="12">
        <v>7</v>
      </c>
      <c r="M285">
        <f t="shared" si="82"/>
        <v>30.03</v>
      </c>
      <c r="N285">
        <f t="shared" si="69"/>
        <v>69.78</v>
      </c>
      <c r="O285">
        <f t="shared" si="70"/>
        <v>0.19</v>
      </c>
      <c r="P285">
        <f t="shared" si="71"/>
        <v>9.82</v>
      </c>
      <c r="Q285">
        <f t="shared" si="72"/>
        <v>56.59</v>
      </c>
      <c r="R285">
        <f t="shared" si="73"/>
        <v>0.65</v>
      </c>
    </row>
    <row r="286" spans="1:18" x14ac:dyDescent="0.25">
      <c r="A286" s="1" t="s">
        <v>85</v>
      </c>
      <c r="B286" s="2">
        <v>70</v>
      </c>
      <c r="C286" t="s">
        <v>92</v>
      </c>
      <c r="D286" t="s">
        <v>107</v>
      </c>
      <c r="E286" t="s">
        <v>91</v>
      </c>
      <c r="F286" s="3">
        <v>411</v>
      </c>
      <c r="G286" s="3">
        <v>438</v>
      </c>
      <c r="H286" s="3">
        <v>8</v>
      </c>
      <c r="I286" s="3">
        <v>857</v>
      </c>
      <c r="J286" s="4">
        <v>490</v>
      </c>
      <c r="K286" s="4">
        <v>240</v>
      </c>
      <c r="L286" s="9">
        <v>8</v>
      </c>
      <c r="M286">
        <f t="shared" si="68"/>
        <v>47.96</v>
      </c>
      <c r="N286">
        <f t="shared" si="69"/>
        <v>51.11</v>
      </c>
      <c r="O286">
        <f t="shared" si="70"/>
        <v>0.93</v>
      </c>
      <c r="P286">
        <f t="shared" si="71"/>
        <v>57.18</v>
      </c>
      <c r="Q286">
        <f t="shared" si="72"/>
        <v>28</v>
      </c>
      <c r="R286">
        <f t="shared" si="73"/>
        <v>0.93</v>
      </c>
    </row>
    <row r="287" spans="1:18" x14ac:dyDescent="0.25">
      <c r="A287" s="1" t="s">
        <v>85</v>
      </c>
      <c r="B287" s="2">
        <v>70</v>
      </c>
      <c r="C287" t="s">
        <v>94</v>
      </c>
      <c r="D287" t="s">
        <v>108</v>
      </c>
      <c r="E287" t="s">
        <v>91</v>
      </c>
      <c r="F287" s="4">
        <v>465</v>
      </c>
      <c r="G287" s="4">
        <v>456</v>
      </c>
      <c r="H287" s="4">
        <v>11</v>
      </c>
      <c r="I287" s="4">
        <v>932</v>
      </c>
      <c r="J287" s="4">
        <v>571</v>
      </c>
      <c r="K287" s="4">
        <v>247</v>
      </c>
      <c r="L287" s="9">
        <v>0</v>
      </c>
      <c r="M287">
        <f t="shared" ref="M287:M289" si="83" xml:space="preserve"> ROUND((F287/I287)*100,2)</f>
        <v>49.89</v>
      </c>
      <c r="N287">
        <f t="shared" si="69"/>
        <v>48.93</v>
      </c>
      <c r="O287">
        <f t="shared" si="70"/>
        <v>1.18</v>
      </c>
      <c r="P287">
        <f t="shared" si="71"/>
        <v>61.27</v>
      </c>
      <c r="Q287">
        <f t="shared" si="72"/>
        <v>26.5</v>
      </c>
      <c r="R287">
        <f t="shared" si="73"/>
        <v>0</v>
      </c>
    </row>
    <row r="288" spans="1:18" x14ac:dyDescent="0.25">
      <c r="A288" s="1" t="s">
        <v>85</v>
      </c>
      <c r="B288" s="2">
        <v>70</v>
      </c>
      <c r="C288" t="s">
        <v>95</v>
      </c>
      <c r="D288" t="s">
        <v>109</v>
      </c>
      <c r="E288" t="s">
        <v>91</v>
      </c>
      <c r="F288" s="8">
        <v>433</v>
      </c>
      <c r="G288" s="8">
        <v>330</v>
      </c>
      <c r="H288" s="8">
        <v>30</v>
      </c>
      <c r="I288" s="8">
        <v>793</v>
      </c>
      <c r="J288" s="8">
        <v>479</v>
      </c>
      <c r="K288" s="8">
        <v>158</v>
      </c>
      <c r="L288" s="12">
        <v>0</v>
      </c>
      <c r="M288">
        <f t="shared" si="83"/>
        <v>54.6</v>
      </c>
      <c r="N288">
        <f t="shared" si="69"/>
        <v>41.61</v>
      </c>
      <c r="O288">
        <f t="shared" si="70"/>
        <v>3.78</v>
      </c>
      <c r="P288">
        <f t="shared" si="71"/>
        <v>60.4</v>
      </c>
      <c r="Q288">
        <f t="shared" si="72"/>
        <v>19.920000000000002</v>
      </c>
      <c r="R288">
        <f t="shared" si="73"/>
        <v>0</v>
      </c>
    </row>
    <row r="289" spans="1:18" x14ac:dyDescent="0.25">
      <c r="A289" s="1" t="s">
        <v>85</v>
      </c>
      <c r="B289" s="2">
        <v>70</v>
      </c>
      <c r="C289" t="s">
        <v>96</v>
      </c>
      <c r="D289" t="s">
        <v>110</v>
      </c>
      <c r="E289" t="s">
        <v>91</v>
      </c>
      <c r="F289" s="8">
        <v>390</v>
      </c>
      <c r="G289" s="8">
        <v>319</v>
      </c>
      <c r="H289" s="8">
        <v>18</v>
      </c>
      <c r="I289" s="8">
        <v>727</v>
      </c>
      <c r="J289" s="8">
        <v>395</v>
      </c>
      <c r="K289" s="8">
        <v>153</v>
      </c>
      <c r="L289" s="12">
        <v>2</v>
      </c>
      <c r="M289">
        <f t="shared" si="83"/>
        <v>53.65</v>
      </c>
      <c r="N289">
        <f t="shared" si="69"/>
        <v>43.88</v>
      </c>
      <c r="O289">
        <f t="shared" si="70"/>
        <v>2.48</v>
      </c>
      <c r="P289">
        <f t="shared" si="71"/>
        <v>54.33</v>
      </c>
      <c r="Q289">
        <f t="shared" si="72"/>
        <v>21.05</v>
      </c>
      <c r="R289">
        <f t="shared" si="73"/>
        <v>0.28000000000000003</v>
      </c>
    </row>
    <row r="290" spans="1:18" x14ac:dyDescent="0.25">
      <c r="A290" s="1" t="s">
        <v>86</v>
      </c>
      <c r="B290" s="2">
        <v>71</v>
      </c>
      <c r="C290" t="s">
        <v>92</v>
      </c>
      <c r="D290" t="s">
        <v>107</v>
      </c>
      <c r="E290" t="s">
        <v>91</v>
      </c>
      <c r="F290" s="3">
        <v>1265</v>
      </c>
      <c r="G290" s="3">
        <v>1473</v>
      </c>
      <c r="H290" s="3">
        <v>118</v>
      </c>
      <c r="I290" s="3">
        <v>2856</v>
      </c>
      <c r="J290" s="4">
        <v>593</v>
      </c>
      <c r="K290" s="4">
        <v>1708</v>
      </c>
      <c r="L290" s="9">
        <v>18</v>
      </c>
      <c r="M290">
        <f t="shared" si="68"/>
        <v>44.29</v>
      </c>
      <c r="N290">
        <f t="shared" si="69"/>
        <v>51.58</v>
      </c>
      <c r="O290">
        <f t="shared" si="70"/>
        <v>4.13</v>
      </c>
      <c r="P290">
        <f t="shared" si="71"/>
        <v>20.76</v>
      </c>
      <c r="Q290">
        <f t="shared" si="72"/>
        <v>59.8</v>
      </c>
      <c r="R290">
        <f t="shared" si="73"/>
        <v>0.63</v>
      </c>
    </row>
    <row r="291" spans="1:18" x14ac:dyDescent="0.25">
      <c r="A291" s="1" t="s">
        <v>86</v>
      </c>
      <c r="B291" s="2">
        <v>71</v>
      </c>
      <c r="C291" t="s">
        <v>94</v>
      </c>
      <c r="D291" t="s">
        <v>108</v>
      </c>
      <c r="E291" t="s">
        <v>91</v>
      </c>
      <c r="F291" s="4">
        <v>1438</v>
      </c>
      <c r="G291" s="4">
        <v>1612</v>
      </c>
      <c r="H291" s="4">
        <v>121</v>
      </c>
      <c r="I291" s="4">
        <v>3171</v>
      </c>
      <c r="J291" s="4">
        <v>507</v>
      </c>
      <c r="K291" s="4">
        <v>2090</v>
      </c>
      <c r="L291" s="9">
        <v>16</v>
      </c>
      <c r="M291">
        <f t="shared" ref="M291:M293" si="84" xml:space="preserve"> ROUND((F291/I291)*100,2)</f>
        <v>45.35</v>
      </c>
      <c r="N291">
        <f t="shared" si="69"/>
        <v>50.84</v>
      </c>
      <c r="O291">
        <f t="shared" si="70"/>
        <v>3.82</v>
      </c>
      <c r="P291">
        <f t="shared" si="71"/>
        <v>15.99</v>
      </c>
      <c r="Q291">
        <f t="shared" si="72"/>
        <v>65.91</v>
      </c>
      <c r="R291">
        <f t="shared" si="73"/>
        <v>0.5</v>
      </c>
    </row>
    <row r="292" spans="1:18" x14ac:dyDescent="0.25">
      <c r="A292" s="1" t="s">
        <v>86</v>
      </c>
      <c r="B292" s="2">
        <v>71</v>
      </c>
      <c r="C292" t="s">
        <v>95</v>
      </c>
      <c r="D292" t="s">
        <v>109</v>
      </c>
      <c r="E292" t="s">
        <v>91</v>
      </c>
      <c r="F292" s="8">
        <v>3843</v>
      </c>
      <c r="G292" s="8">
        <v>1364</v>
      </c>
      <c r="H292" s="8">
        <v>200</v>
      </c>
      <c r="I292" s="8">
        <v>5407</v>
      </c>
      <c r="J292" s="8">
        <v>494</v>
      </c>
      <c r="K292" s="8">
        <v>4316</v>
      </c>
      <c r="L292" s="12">
        <v>19</v>
      </c>
      <c r="M292">
        <f t="shared" si="84"/>
        <v>71.069999999999993</v>
      </c>
      <c r="N292">
        <f t="shared" si="69"/>
        <v>25.23</v>
      </c>
      <c r="O292">
        <f t="shared" si="70"/>
        <v>3.7</v>
      </c>
      <c r="P292">
        <f t="shared" si="71"/>
        <v>9.14</v>
      </c>
      <c r="Q292">
        <f t="shared" si="72"/>
        <v>79.819999999999993</v>
      </c>
      <c r="R292">
        <f t="shared" si="73"/>
        <v>0.35</v>
      </c>
    </row>
    <row r="293" spans="1:18" x14ac:dyDescent="0.25">
      <c r="A293" s="1" t="s">
        <v>86</v>
      </c>
      <c r="B293" s="2">
        <v>71</v>
      </c>
      <c r="C293" t="s">
        <v>96</v>
      </c>
      <c r="D293" t="s">
        <v>110</v>
      </c>
      <c r="E293" t="s">
        <v>91</v>
      </c>
      <c r="F293" s="8">
        <v>5296</v>
      </c>
      <c r="G293" s="8">
        <v>1177</v>
      </c>
      <c r="H293" s="8">
        <v>61</v>
      </c>
      <c r="I293" s="8">
        <v>6534</v>
      </c>
      <c r="J293" s="8">
        <v>485</v>
      </c>
      <c r="K293" s="8">
        <v>5538</v>
      </c>
      <c r="L293" s="12">
        <v>29</v>
      </c>
      <c r="M293">
        <f t="shared" si="84"/>
        <v>81.05</v>
      </c>
      <c r="N293">
        <f t="shared" si="69"/>
        <v>18.010000000000002</v>
      </c>
      <c r="O293">
        <f t="shared" si="70"/>
        <v>0.93</v>
      </c>
      <c r="P293">
        <f t="shared" si="71"/>
        <v>7.42</v>
      </c>
      <c r="Q293">
        <f t="shared" si="72"/>
        <v>84.76</v>
      </c>
      <c r="R293">
        <f t="shared" si="73"/>
        <v>0.44</v>
      </c>
    </row>
    <row r="294" spans="1:18" ht="22.5" x14ac:dyDescent="0.25">
      <c r="A294" s="1" t="s">
        <v>87</v>
      </c>
      <c r="B294" s="2">
        <v>72</v>
      </c>
      <c r="C294" t="s">
        <v>92</v>
      </c>
      <c r="D294" t="s">
        <v>107</v>
      </c>
      <c r="E294" t="s">
        <v>91</v>
      </c>
      <c r="F294" s="3">
        <v>0</v>
      </c>
      <c r="G294" s="3">
        <v>0</v>
      </c>
      <c r="H294" s="3">
        <v>0</v>
      </c>
      <c r="I294" s="3">
        <v>0</v>
      </c>
      <c r="J294" s="4">
        <v>0</v>
      </c>
      <c r="K294" s="4">
        <v>0</v>
      </c>
      <c r="L294" s="9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</row>
    <row r="295" spans="1:18" ht="22.5" x14ac:dyDescent="0.25">
      <c r="A295" s="1" t="s">
        <v>87</v>
      </c>
      <c r="B295" s="2">
        <v>72</v>
      </c>
      <c r="C295" t="s">
        <v>94</v>
      </c>
      <c r="D295" t="s">
        <v>108</v>
      </c>
      <c r="E295" t="s">
        <v>91</v>
      </c>
      <c r="F295" s="4">
        <v>0</v>
      </c>
      <c r="G295" s="4">
        <v>0</v>
      </c>
      <c r="H295" s="4">
        <v>0</v>
      </c>
      <c r="I295" s="4">
        <v>0</v>
      </c>
      <c r="J295" s="4">
        <v>0</v>
      </c>
      <c r="K295" s="4">
        <v>0</v>
      </c>
      <c r="L295" s="9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</row>
    <row r="296" spans="1:18" ht="22.5" x14ac:dyDescent="0.25">
      <c r="A296" s="1" t="s">
        <v>87</v>
      </c>
      <c r="B296" s="2">
        <v>72</v>
      </c>
      <c r="C296" t="s">
        <v>95</v>
      </c>
      <c r="D296" t="s">
        <v>109</v>
      </c>
      <c r="E296" t="s">
        <v>91</v>
      </c>
      <c r="F296" s="8">
        <v>0</v>
      </c>
      <c r="G296" s="8">
        <v>0</v>
      </c>
      <c r="H296" s="8">
        <v>0</v>
      </c>
      <c r="I296" s="8">
        <v>0</v>
      </c>
      <c r="J296" s="8">
        <v>0</v>
      </c>
      <c r="K296" s="8">
        <v>0</v>
      </c>
      <c r="L296" s="12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</row>
    <row r="297" spans="1:18" ht="22.5" x14ac:dyDescent="0.25">
      <c r="A297" s="1" t="s">
        <v>87</v>
      </c>
      <c r="B297" s="2">
        <v>72</v>
      </c>
      <c r="C297" t="s">
        <v>96</v>
      </c>
      <c r="D297" t="s">
        <v>110</v>
      </c>
      <c r="E297" t="s">
        <v>91</v>
      </c>
      <c r="F297" s="8">
        <v>0</v>
      </c>
      <c r="G297" s="8">
        <v>0</v>
      </c>
      <c r="H297" s="8">
        <v>0</v>
      </c>
      <c r="I297" s="8">
        <v>0</v>
      </c>
      <c r="J297" s="8">
        <v>0</v>
      </c>
      <c r="K297" s="8">
        <v>0</v>
      </c>
      <c r="L297" s="12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</row>
    <row r="298" spans="1:18" ht="22.5" x14ac:dyDescent="0.25">
      <c r="A298" s="1" t="s">
        <v>88</v>
      </c>
      <c r="B298" s="2">
        <v>73</v>
      </c>
      <c r="C298" t="s">
        <v>92</v>
      </c>
      <c r="D298" t="s">
        <v>107</v>
      </c>
      <c r="E298" t="s">
        <v>91</v>
      </c>
      <c r="F298" s="3">
        <v>6345</v>
      </c>
      <c r="G298" s="3">
        <v>4725</v>
      </c>
      <c r="H298" s="3">
        <v>1063</v>
      </c>
      <c r="I298" s="3">
        <v>12133</v>
      </c>
      <c r="J298" s="4">
        <v>3115</v>
      </c>
      <c r="K298" s="4">
        <v>2630</v>
      </c>
      <c r="L298" s="9">
        <v>2174</v>
      </c>
      <c r="M298">
        <f t="shared" si="68"/>
        <v>52.3</v>
      </c>
      <c r="N298">
        <f t="shared" si="69"/>
        <v>38.94</v>
      </c>
      <c r="O298">
        <f t="shared" si="70"/>
        <v>8.76</v>
      </c>
      <c r="P298">
        <f t="shared" si="71"/>
        <v>25.67</v>
      </c>
      <c r="Q298">
        <f t="shared" si="72"/>
        <v>21.68</v>
      </c>
      <c r="R298">
        <f t="shared" si="73"/>
        <v>17.920000000000002</v>
      </c>
    </row>
    <row r="299" spans="1:18" ht="22.5" x14ac:dyDescent="0.25">
      <c r="A299" s="1" t="s">
        <v>88</v>
      </c>
      <c r="B299" s="2">
        <v>73</v>
      </c>
      <c r="C299" t="s">
        <v>94</v>
      </c>
      <c r="D299" t="s">
        <v>108</v>
      </c>
      <c r="E299" t="s">
        <v>91</v>
      </c>
      <c r="F299" s="4">
        <v>6324</v>
      </c>
      <c r="G299" s="4">
        <v>5799</v>
      </c>
      <c r="H299" s="4">
        <v>964</v>
      </c>
      <c r="I299" s="4">
        <v>13087</v>
      </c>
      <c r="J299" s="4">
        <v>3059</v>
      </c>
      <c r="K299" s="4">
        <v>2713</v>
      </c>
      <c r="L299" s="9">
        <v>2768</v>
      </c>
      <c r="M299">
        <f t="shared" ref="M299:M301" si="85" xml:space="preserve"> ROUND((F299/I299)*100,2)</f>
        <v>48.32</v>
      </c>
      <c r="N299">
        <f t="shared" si="69"/>
        <v>44.31</v>
      </c>
      <c r="O299">
        <f t="shared" si="70"/>
        <v>7.37</v>
      </c>
      <c r="P299">
        <f t="shared" si="71"/>
        <v>23.37</v>
      </c>
      <c r="Q299">
        <f t="shared" si="72"/>
        <v>20.73</v>
      </c>
      <c r="R299">
        <f t="shared" si="73"/>
        <v>21.15</v>
      </c>
    </row>
    <row r="300" spans="1:18" ht="22.5" x14ac:dyDescent="0.25">
      <c r="A300" s="1" t="s">
        <v>88</v>
      </c>
      <c r="B300" s="2">
        <v>73</v>
      </c>
      <c r="C300" t="s">
        <v>95</v>
      </c>
      <c r="D300" t="s">
        <v>109</v>
      </c>
      <c r="E300" t="s">
        <v>91</v>
      </c>
      <c r="F300" s="8">
        <v>6942</v>
      </c>
      <c r="G300" s="8">
        <v>5897</v>
      </c>
      <c r="H300" s="8">
        <v>896</v>
      </c>
      <c r="I300" s="8">
        <v>13735</v>
      </c>
      <c r="J300" s="8">
        <v>2725</v>
      </c>
      <c r="K300" s="8">
        <v>3233</v>
      </c>
      <c r="L300" s="12">
        <v>2203</v>
      </c>
      <c r="M300">
        <f t="shared" si="85"/>
        <v>50.54</v>
      </c>
      <c r="N300">
        <f t="shared" si="69"/>
        <v>42.93</v>
      </c>
      <c r="O300">
        <f t="shared" si="70"/>
        <v>6.52</v>
      </c>
      <c r="P300">
        <f t="shared" si="71"/>
        <v>19.84</v>
      </c>
      <c r="Q300">
        <f t="shared" si="72"/>
        <v>23.54</v>
      </c>
      <c r="R300">
        <f t="shared" si="73"/>
        <v>16.04</v>
      </c>
    </row>
    <row r="301" spans="1:18" ht="22.5" x14ac:dyDescent="0.25">
      <c r="A301" s="1" t="s">
        <v>88</v>
      </c>
      <c r="B301" s="2">
        <v>73</v>
      </c>
      <c r="C301" t="s">
        <v>96</v>
      </c>
      <c r="D301" t="s">
        <v>110</v>
      </c>
      <c r="E301" t="s">
        <v>91</v>
      </c>
      <c r="F301" s="8">
        <v>7170</v>
      </c>
      <c r="G301" s="8">
        <v>6687</v>
      </c>
      <c r="H301" s="8">
        <v>1264</v>
      </c>
      <c r="I301" s="8">
        <v>15121</v>
      </c>
      <c r="J301" s="8">
        <v>2719</v>
      </c>
      <c r="K301" s="8">
        <v>2752</v>
      </c>
      <c r="L301" s="12">
        <v>3079</v>
      </c>
      <c r="M301">
        <f t="shared" si="85"/>
        <v>47.42</v>
      </c>
      <c r="N301">
        <f t="shared" si="69"/>
        <v>44.22</v>
      </c>
      <c r="O301">
        <f t="shared" si="70"/>
        <v>8.36</v>
      </c>
      <c r="P301">
        <f t="shared" si="71"/>
        <v>17.98</v>
      </c>
      <c r="Q301">
        <f t="shared" si="72"/>
        <v>18.2</v>
      </c>
      <c r="R301">
        <f t="shared" si="73"/>
        <v>20.36</v>
      </c>
    </row>
    <row r="302" spans="1:18" ht="22.5" x14ac:dyDescent="0.25">
      <c r="A302" s="1" t="s">
        <v>89</v>
      </c>
      <c r="B302" s="2">
        <v>74</v>
      </c>
      <c r="C302" t="s">
        <v>92</v>
      </c>
      <c r="D302" t="s">
        <v>107</v>
      </c>
      <c r="E302" t="s">
        <v>91</v>
      </c>
      <c r="F302" s="3">
        <v>0</v>
      </c>
      <c r="G302" s="3">
        <v>0</v>
      </c>
      <c r="H302" s="3">
        <v>0</v>
      </c>
      <c r="I302" s="3">
        <v>0</v>
      </c>
      <c r="J302" s="4">
        <v>0</v>
      </c>
      <c r="K302" s="4">
        <v>0</v>
      </c>
      <c r="L302" s="9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</row>
    <row r="303" spans="1:18" ht="22.5" x14ac:dyDescent="0.25">
      <c r="A303" s="1" t="s">
        <v>89</v>
      </c>
      <c r="B303" s="2">
        <v>74</v>
      </c>
      <c r="C303" t="s">
        <v>94</v>
      </c>
      <c r="D303" t="s">
        <v>108</v>
      </c>
      <c r="E303" t="s">
        <v>91</v>
      </c>
      <c r="F303" s="4">
        <v>0</v>
      </c>
      <c r="G303" s="4">
        <v>0</v>
      </c>
      <c r="H303" s="4">
        <v>0</v>
      </c>
      <c r="I303" s="4">
        <v>0</v>
      </c>
      <c r="J303" s="4">
        <v>0</v>
      </c>
      <c r="K303" s="4">
        <v>0</v>
      </c>
      <c r="L303" s="9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</row>
    <row r="304" spans="1:18" ht="22.5" x14ac:dyDescent="0.25">
      <c r="A304" s="1" t="s">
        <v>89</v>
      </c>
      <c r="B304" s="2">
        <v>74</v>
      </c>
      <c r="C304" t="s">
        <v>95</v>
      </c>
      <c r="D304" t="s">
        <v>109</v>
      </c>
      <c r="E304" t="s">
        <v>91</v>
      </c>
      <c r="F304" s="8">
        <v>0</v>
      </c>
      <c r="G304" s="8">
        <v>0</v>
      </c>
      <c r="H304" s="8">
        <v>0</v>
      </c>
      <c r="I304" s="8">
        <v>0</v>
      </c>
      <c r="J304" s="8">
        <v>0</v>
      </c>
      <c r="K304" s="8">
        <v>0</v>
      </c>
      <c r="L304" s="12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</row>
    <row r="305" spans="1:18" ht="22.5" x14ac:dyDescent="0.25">
      <c r="A305" s="1" t="s">
        <v>89</v>
      </c>
      <c r="B305" s="2">
        <v>74</v>
      </c>
      <c r="C305" t="s">
        <v>96</v>
      </c>
      <c r="D305" t="s">
        <v>110</v>
      </c>
      <c r="E305" t="s">
        <v>91</v>
      </c>
      <c r="F305" s="8">
        <v>0</v>
      </c>
      <c r="G305" s="8">
        <v>0</v>
      </c>
      <c r="H305" s="8">
        <v>0</v>
      </c>
      <c r="I305" s="8">
        <v>0</v>
      </c>
      <c r="J305" s="8">
        <v>0</v>
      </c>
      <c r="K305" s="8">
        <v>0</v>
      </c>
      <c r="L305" s="12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</row>
    <row r="306" spans="1:18" ht="22.5" x14ac:dyDescent="0.25">
      <c r="A306" s="1" t="s">
        <v>90</v>
      </c>
      <c r="B306" s="2">
        <v>75</v>
      </c>
      <c r="C306" t="s">
        <v>92</v>
      </c>
      <c r="D306" t="s">
        <v>107</v>
      </c>
      <c r="E306" t="s">
        <v>91</v>
      </c>
      <c r="F306" s="3">
        <v>2424</v>
      </c>
      <c r="G306" s="3">
        <v>1183</v>
      </c>
      <c r="H306" s="3">
        <v>171</v>
      </c>
      <c r="I306" s="3">
        <v>3778</v>
      </c>
      <c r="J306" s="4">
        <v>251</v>
      </c>
      <c r="K306" s="4">
        <v>1535</v>
      </c>
      <c r="L306" s="9">
        <v>210</v>
      </c>
      <c r="M306">
        <f t="shared" si="68"/>
        <v>64.16</v>
      </c>
      <c r="N306">
        <f t="shared" si="69"/>
        <v>31.31</v>
      </c>
      <c r="O306">
        <f t="shared" si="70"/>
        <v>4.53</v>
      </c>
      <c r="P306">
        <f t="shared" si="71"/>
        <v>6.64</v>
      </c>
      <c r="Q306">
        <f t="shared" si="72"/>
        <v>40.630000000000003</v>
      </c>
      <c r="R306">
        <f t="shared" si="73"/>
        <v>5.56</v>
      </c>
    </row>
    <row r="307" spans="1:18" ht="22.5" x14ac:dyDescent="0.25">
      <c r="A307" s="1" t="s">
        <v>90</v>
      </c>
      <c r="B307" s="2">
        <v>75</v>
      </c>
      <c r="C307" t="s">
        <v>94</v>
      </c>
      <c r="D307" t="s">
        <v>108</v>
      </c>
      <c r="E307" t="s">
        <v>91</v>
      </c>
      <c r="F307" s="4">
        <v>2386</v>
      </c>
      <c r="G307" s="4">
        <v>1205</v>
      </c>
      <c r="H307" s="4">
        <v>187</v>
      </c>
      <c r="I307" s="4">
        <v>3778</v>
      </c>
      <c r="J307" s="4">
        <v>218</v>
      </c>
      <c r="K307" s="4">
        <v>1665</v>
      </c>
      <c r="L307" s="9">
        <v>162</v>
      </c>
      <c r="M307">
        <f t="shared" ref="M307:M309" si="86" xml:space="preserve"> ROUND((F307/I307)*100,2)</f>
        <v>63.16</v>
      </c>
      <c r="N307">
        <f t="shared" si="69"/>
        <v>31.9</v>
      </c>
      <c r="O307">
        <f t="shared" si="70"/>
        <v>4.95</v>
      </c>
      <c r="P307">
        <f t="shared" si="71"/>
        <v>5.77</v>
      </c>
      <c r="Q307">
        <f t="shared" si="72"/>
        <v>44.07</v>
      </c>
      <c r="R307">
        <f t="shared" si="73"/>
        <v>4.29</v>
      </c>
    </row>
    <row r="308" spans="1:18" ht="22.5" x14ac:dyDescent="0.25">
      <c r="A308" s="1" t="s">
        <v>90</v>
      </c>
      <c r="B308" s="2">
        <v>75</v>
      </c>
      <c r="C308" t="s">
        <v>95</v>
      </c>
      <c r="D308" t="s">
        <v>109</v>
      </c>
      <c r="E308" t="s">
        <v>91</v>
      </c>
      <c r="F308" s="8">
        <v>2506</v>
      </c>
      <c r="G308" s="8">
        <v>1294</v>
      </c>
      <c r="H308" s="8">
        <v>185</v>
      </c>
      <c r="I308" s="8">
        <v>3985</v>
      </c>
      <c r="J308" s="8">
        <v>253</v>
      </c>
      <c r="K308" s="8">
        <v>1582</v>
      </c>
      <c r="L308" s="12">
        <v>157</v>
      </c>
      <c r="M308">
        <f t="shared" si="86"/>
        <v>62.89</v>
      </c>
      <c r="N308">
        <f t="shared" si="69"/>
        <v>32.47</v>
      </c>
      <c r="O308">
        <f t="shared" si="70"/>
        <v>4.6399999999999997</v>
      </c>
      <c r="P308">
        <f t="shared" si="71"/>
        <v>6.35</v>
      </c>
      <c r="Q308">
        <f t="shared" si="72"/>
        <v>39.700000000000003</v>
      </c>
      <c r="R308">
        <f t="shared" si="73"/>
        <v>3.94</v>
      </c>
    </row>
    <row r="309" spans="1:18" ht="22.5" x14ac:dyDescent="0.25">
      <c r="A309" s="1" t="s">
        <v>90</v>
      </c>
      <c r="B309" s="2">
        <v>75</v>
      </c>
      <c r="C309" t="s">
        <v>96</v>
      </c>
      <c r="D309" t="s">
        <v>110</v>
      </c>
      <c r="E309" t="s">
        <v>91</v>
      </c>
      <c r="F309" s="8">
        <v>2702</v>
      </c>
      <c r="G309" s="8">
        <v>1329</v>
      </c>
      <c r="H309" s="8">
        <v>165</v>
      </c>
      <c r="I309" s="8">
        <v>4196</v>
      </c>
      <c r="J309" s="8">
        <v>222</v>
      </c>
      <c r="K309" s="8">
        <v>1901</v>
      </c>
      <c r="L309" s="12">
        <v>172</v>
      </c>
      <c r="M309">
        <f t="shared" si="86"/>
        <v>64.39</v>
      </c>
      <c r="N309">
        <f t="shared" si="69"/>
        <v>31.67</v>
      </c>
      <c r="O309">
        <f t="shared" si="70"/>
        <v>3.93</v>
      </c>
      <c r="P309">
        <f t="shared" si="71"/>
        <v>5.29</v>
      </c>
      <c r="Q309">
        <f t="shared" si="72"/>
        <v>45.31</v>
      </c>
      <c r="R309">
        <f t="shared" si="73"/>
        <v>4.0999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Q4_2016</vt:lpstr>
      <vt:lpstr>Q1_2017</vt:lpstr>
      <vt:lpstr>Q2_2017</vt:lpstr>
      <vt:lpstr>Q3_2017</vt:lpstr>
      <vt:lpstr>Pane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20T21:08:36Z</dcterms:modified>
</cp:coreProperties>
</file>